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Z:\SNU youjeonglee@seoul.ac.kr\0 My folder\Paper writing\2021 Minji ILC AF\"/>
    </mc:Choice>
  </mc:AlternateContent>
  <bookViews>
    <workbookView xWindow="0" yWindow="0" windowWidth="28800" windowHeight="12255"/>
  </bookViews>
  <sheets>
    <sheet name="AF_vs_SPF" sheetId="4" r:id="rId1"/>
  </sheets>
  <calcPr calcId="162913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598" uniqueCount="2582">
  <si>
    <t>XLOC_000019</t>
  </si>
  <si>
    <t>XLOC_000041</t>
  </si>
  <si>
    <t>XLOC_000061</t>
  </si>
  <si>
    <t>XLOC_000073</t>
  </si>
  <si>
    <t>XLOC_000135</t>
  </si>
  <si>
    <t>XLOC_000156</t>
  </si>
  <si>
    <t>XLOC_000172</t>
  </si>
  <si>
    <t>XLOC_000229</t>
  </si>
  <si>
    <t>XLOC_000236</t>
  </si>
  <si>
    <t>XLOC_000260</t>
  </si>
  <si>
    <t>XLOC_000269</t>
  </si>
  <si>
    <t>XLOC_000276</t>
  </si>
  <si>
    <t>XLOC_000287</t>
  </si>
  <si>
    <t>XLOC_000290</t>
  </si>
  <si>
    <t>XLOC_000399</t>
  </si>
  <si>
    <t>XLOC_000405</t>
  </si>
  <si>
    <t>XLOC_000453</t>
  </si>
  <si>
    <t>XLOC_000560</t>
  </si>
  <si>
    <t>XLOC_000572</t>
  </si>
  <si>
    <t>XLOC_000585</t>
  </si>
  <si>
    <t>XLOC_000586</t>
  </si>
  <si>
    <t>XLOC_000597</t>
  </si>
  <si>
    <t>XLOC_000675</t>
  </si>
  <si>
    <t>XLOC_000687</t>
  </si>
  <si>
    <t>XLOC_000695</t>
  </si>
  <si>
    <t>XLOC_000724</t>
  </si>
  <si>
    <t>XLOC_000836</t>
  </si>
  <si>
    <t>XLOC_000895</t>
  </si>
  <si>
    <t>XLOC_000908</t>
  </si>
  <si>
    <t>XLOC_000936</t>
  </si>
  <si>
    <t>XLOC_000937</t>
  </si>
  <si>
    <t>XLOC_000949</t>
  </si>
  <si>
    <t>XLOC_000950</t>
  </si>
  <si>
    <t>XLOC_000960</t>
  </si>
  <si>
    <t>XLOC_000972</t>
  </si>
  <si>
    <t>XLOC_000982</t>
  </si>
  <si>
    <t>XLOC_000986</t>
  </si>
  <si>
    <t>XLOC_000997</t>
  </si>
  <si>
    <t>XLOC_001089</t>
  </si>
  <si>
    <t>XLOC_001125</t>
  </si>
  <si>
    <t>XLOC_001153</t>
  </si>
  <si>
    <t>XLOC_001169</t>
  </si>
  <si>
    <t>XLOC_001170</t>
  </si>
  <si>
    <t>XLOC_001171</t>
  </si>
  <si>
    <t>XLOC_001203</t>
  </si>
  <si>
    <t>XLOC_001245</t>
  </si>
  <si>
    <t>XLOC_001250</t>
  </si>
  <si>
    <t>XLOC_001283</t>
  </si>
  <si>
    <t>XLOC_001292</t>
  </si>
  <si>
    <t>XLOC_001300</t>
  </si>
  <si>
    <t>XLOC_001308</t>
  </si>
  <si>
    <t>XLOC_001316</t>
  </si>
  <si>
    <t>XLOC_001325</t>
  </si>
  <si>
    <t>XLOC_001331</t>
  </si>
  <si>
    <t>XLOC_001375</t>
  </si>
  <si>
    <t>XLOC_001400</t>
  </si>
  <si>
    <t>XLOC_001414</t>
  </si>
  <si>
    <t>XLOC_001416</t>
  </si>
  <si>
    <t>XLOC_001418</t>
  </si>
  <si>
    <t>XLOC_001512</t>
  </si>
  <si>
    <t>XLOC_001557</t>
  </si>
  <si>
    <t>XLOC_001578</t>
  </si>
  <si>
    <t>XLOC_001594</t>
  </si>
  <si>
    <t>XLOC_001626</t>
  </si>
  <si>
    <t>XLOC_001630</t>
  </si>
  <si>
    <t>XLOC_001639</t>
  </si>
  <si>
    <t>XLOC_001662</t>
  </si>
  <si>
    <t>XLOC_001671</t>
  </si>
  <si>
    <t>XLOC_001708</t>
  </si>
  <si>
    <t>XLOC_001743</t>
  </si>
  <si>
    <t>XLOC_001766</t>
  </si>
  <si>
    <t>XLOC_001792</t>
  </si>
  <si>
    <t>XLOC_001802</t>
  </si>
  <si>
    <t>XLOC_001812</t>
  </si>
  <si>
    <t>XLOC_001867</t>
  </si>
  <si>
    <t>XLOC_001900</t>
  </si>
  <si>
    <t>XLOC_001927</t>
  </si>
  <si>
    <t>XLOC_001987</t>
  </si>
  <si>
    <t>XLOC_002005</t>
  </si>
  <si>
    <t>XLOC_002123</t>
  </si>
  <si>
    <t>XLOC_002157</t>
  </si>
  <si>
    <t>XLOC_002181</t>
  </si>
  <si>
    <t>XLOC_002182</t>
  </si>
  <si>
    <t>XLOC_002184</t>
  </si>
  <si>
    <t>XLOC_002190</t>
  </si>
  <si>
    <t>XLOC_002238</t>
  </si>
  <si>
    <t>XLOC_002258</t>
  </si>
  <si>
    <t>XLOC_002277</t>
  </si>
  <si>
    <t>XLOC_002296</t>
  </si>
  <si>
    <t>XLOC_002333</t>
  </si>
  <si>
    <t>XLOC_002368</t>
  </si>
  <si>
    <t>XLOC_002527</t>
  </si>
  <si>
    <t>XLOC_002542</t>
  </si>
  <si>
    <t>XLOC_002603</t>
  </si>
  <si>
    <t>XLOC_002675</t>
  </si>
  <si>
    <t>XLOC_002715</t>
  </si>
  <si>
    <t>XLOC_002773</t>
  </si>
  <si>
    <t>XLOC_002799</t>
  </si>
  <si>
    <t>XLOC_002823</t>
  </si>
  <si>
    <t>XLOC_002868</t>
  </si>
  <si>
    <t>XLOC_002881</t>
  </si>
  <si>
    <t>XLOC_002887</t>
  </si>
  <si>
    <t>XLOC_002893</t>
  </si>
  <si>
    <t>XLOC_002896</t>
  </si>
  <si>
    <t>XLOC_002899</t>
  </si>
  <si>
    <t>XLOC_002907</t>
  </si>
  <si>
    <t>XLOC_002908</t>
  </si>
  <si>
    <t>XLOC_002909</t>
  </si>
  <si>
    <t>XLOC_002913</t>
  </si>
  <si>
    <t>XLOC_002940</t>
  </si>
  <si>
    <t>XLOC_002969</t>
  </si>
  <si>
    <t>XLOC_003005</t>
  </si>
  <si>
    <t>XLOC_003012</t>
  </si>
  <si>
    <t>XLOC_003019</t>
  </si>
  <si>
    <t>XLOC_003028</t>
  </si>
  <si>
    <t>XLOC_003089</t>
  </si>
  <si>
    <t>XLOC_003119</t>
  </si>
  <si>
    <t>XLOC_003123</t>
  </si>
  <si>
    <t>XLOC_003127</t>
  </si>
  <si>
    <t>XLOC_003159</t>
  </si>
  <si>
    <t>XLOC_003170</t>
  </si>
  <si>
    <t>XLOC_003176</t>
  </si>
  <si>
    <t>XLOC_003180</t>
  </si>
  <si>
    <t>XLOC_003186</t>
  </si>
  <si>
    <t>XLOC_003208</t>
  </si>
  <si>
    <t>XLOC_003216</t>
  </si>
  <si>
    <t>XLOC_003219</t>
  </si>
  <si>
    <t>XLOC_003222</t>
  </si>
  <si>
    <t>XLOC_003248</t>
  </si>
  <si>
    <t>XLOC_003251</t>
  </si>
  <si>
    <t>XLOC_003255</t>
  </si>
  <si>
    <t>XLOC_003266</t>
  </si>
  <si>
    <t>XLOC_003293</t>
  </si>
  <si>
    <t>XLOC_003307</t>
  </si>
  <si>
    <t>XLOC_003357</t>
  </si>
  <si>
    <t>XLOC_003396</t>
  </si>
  <si>
    <t>XLOC_003399</t>
  </si>
  <si>
    <t>XLOC_003414</t>
  </si>
  <si>
    <t>XLOC_003456</t>
  </si>
  <si>
    <t>XLOC_003500</t>
  </si>
  <si>
    <t>XLOC_003553</t>
  </si>
  <si>
    <t>XLOC_003567</t>
  </si>
  <si>
    <t>XLOC_003643</t>
  </si>
  <si>
    <t>XLOC_003645</t>
  </si>
  <si>
    <t>XLOC_003657</t>
  </si>
  <si>
    <t>XLOC_003671</t>
  </si>
  <si>
    <t>XLOC_003770</t>
  </si>
  <si>
    <t>XLOC_003799</t>
  </si>
  <si>
    <t>XLOC_003826</t>
  </si>
  <si>
    <t>XLOC_003861</t>
  </si>
  <si>
    <t>XLOC_003882</t>
  </si>
  <si>
    <t>XLOC_003913</t>
  </si>
  <si>
    <t>XLOC_003964</t>
  </si>
  <si>
    <t>XLOC_003968</t>
  </si>
  <si>
    <t>XLOC_004023</t>
  </si>
  <si>
    <t>XLOC_004122</t>
  </si>
  <si>
    <t>XLOC_004124</t>
  </si>
  <si>
    <t>XLOC_004186</t>
  </si>
  <si>
    <t>XLOC_004236</t>
  </si>
  <si>
    <t>XLOC_004237</t>
  </si>
  <si>
    <t>XLOC_004242</t>
  </si>
  <si>
    <t>XLOC_004255</t>
  </si>
  <si>
    <t>XLOC_004259</t>
  </si>
  <si>
    <t>XLOC_004280</t>
  </si>
  <si>
    <t>XLOC_004321</t>
  </si>
  <si>
    <t>XLOC_004360</t>
  </si>
  <si>
    <t>XLOC_004428</t>
  </si>
  <si>
    <t>XLOC_004458</t>
  </si>
  <si>
    <t>XLOC_004466</t>
  </si>
  <si>
    <t>XLOC_004541</t>
  </si>
  <si>
    <t>XLOC_004543</t>
  </si>
  <si>
    <t>XLOC_004560</t>
  </si>
  <si>
    <t>XLOC_004561</t>
  </si>
  <si>
    <t>XLOC_004589</t>
  </si>
  <si>
    <t>XLOC_004650</t>
  </si>
  <si>
    <t>XLOC_004675</t>
  </si>
  <si>
    <t>XLOC_004725</t>
  </si>
  <si>
    <t>XLOC_004729</t>
  </si>
  <si>
    <t>XLOC_004776</t>
  </si>
  <si>
    <t>XLOC_004802</t>
  </si>
  <si>
    <t>XLOC_004904</t>
  </si>
  <si>
    <t>XLOC_005070</t>
  </si>
  <si>
    <t>XLOC_005081</t>
  </si>
  <si>
    <t>XLOC_005102</t>
  </si>
  <si>
    <t>XLOC_005137</t>
  </si>
  <si>
    <t>XLOC_005140</t>
  </si>
  <si>
    <t>XLOC_005280</t>
  </si>
  <si>
    <t>XLOC_005284</t>
  </si>
  <si>
    <t>XLOC_005285</t>
  </si>
  <si>
    <t>XLOC_005318</t>
  </si>
  <si>
    <t>XLOC_005395</t>
  </si>
  <si>
    <t>XLOC_005397</t>
  </si>
  <si>
    <t>XLOC_005403</t>
  </si>
  <si>
    <t>XLOC_005404</t>
  </si>
  <si>
    <t>XLOC_005406</t>
  </si>
  <si>
    <t>XLOC_005407</t>
  </si>
  <si>
    <t>XLOC_005418</t>
  </si>
  <si>
    <t>XLOC_005485</t>
  </si>
  <si>
    <t>XLOC_005487</t>
  </si>
  <si>
    <t>XLOC_005488</t>
  </si>
  <si>
    <t>XLOC_005520</t>
  </si>
  <si>
    <t>XLOC_005522</t>
  </si>
  <si>
    <t>XLOC_005540</t>
  </si>
  <si>
    <t>XLOC_005580</t>
  </si>
  <si>
    <t>XLOC_005696</t>
  </si>
  <si>
    <t>XLOC_005722</t>
  </si>
  <si>
    <t>XLOC_005830</t>
  </si>
  <si>
    <t>XLOC_005833</t>
  </si>
  <si>
    <t>XLOC_005863</t>
  </si>
  <si>
    <t>XLOC_005925</t>
  </si>
  <si>
    <t>XLOC_005972</t>
  </si>
  <si>
    <t>XLOC_005997</t>
  </si>
  <si>
    <t>XLOC_006010</t>
  </si>
  <si>
    <t>XLOC_006033</t>
  </si>
  <si>
    <t>XLOC_006080</t>
  </si>
  <si>
    <t>XLOC_006082</t>
  </si>
  <si>
    <t>XLOC_006084</t>
  </si>
  <si>
    <t>XLOC_006111</t>
  </si>
  <si>
    <t>XLOC_006234</t>
  </si>
  <si>
    <t>XLOC_006331</t>
  </si>
  <si>
    <t>XLOC_006431</t>
  </si>
  <si>
    <t>XLOC_006481</t>
  </si>
  <si>
    <t>XLOC_006558</t>
  </si>
  <si>
    <t>XLOC_006573</t>
  </si>
  <si>
    <t>XLOC_006593</t>
  </si>
  <si>
    <t>XLOC_006800</t>
  </si>
  <si>
    <t>XLOC_006826</t>
  </si>
  <si>
    <t>XLOC_006848</t>
  </si>
  <si>
    <t>XLOC_006865</t>
  </si>
  <si>
    <t>XLOC_006875</t>
  </si>
  <si>
    <t>XLOC_006887</t>
  </si>
  <si>
    <t>XLOC_006896</t>
  </si>
  <si>
    <t>XLOC_006919</t>
  </si>
  <si>
    <t>XLOC_007053</t>
  </si>
  <si>
    <t>XLOC_007062</t>
  </si>
  <si>
    <t>XLOC_007072</t>
  </si>
  <si>
    <t>XLOC_007113</t>
  </si>
  <si>
    <t>XLOC_007123</t>
  </si>
  <si>
    <t>XLOC_007135</t>
  </si>
  <si>
    <t>XLOC_007215</t>
  </si>
  <si>
    <t>XLOC_007217</t>
  </si>
  <si>
    <t>XLOC_007221</t>
  </si>
  <si>
    <t>XLOC_007251</t>
  </si>
  <si>
    <t>XLOC_007324</t>
  </si>
  <si>
    <t>XLOC_007392</t>
  </si>
  <si>
    <t>XLOC_007397</t>
  </si>
  <si>
    <t>XLOC_007488</t>
  </si>
  <si>
    <t>XLOC_007680</t>
  </si>
  <si>
    <t>XLOC_007693</t>
  </si>
  <si>
    <t>XLOC_007732</t>
  </si>
  <si>
    <t>XLOC_007735</t>
  </si>
  <si>
    <t>XLOC_007761</t>
  </si>
  <si>
    <t>XLOC_007786</t>
  </si>
  <si>
    <t>XLOC_007821</t>
  </si>
  <si>
    <t>XLOC_007824</t>
  </si>
  <si>
    <t>XLOC_007825</t>
  </si>
  <si>
    <t>XLOC_007851</t>
  </si>
  <si>
    <t>XLOC_007867</t>
  </si>
  <si>
    <t>XLOC_007875</t>
  </si>
  <si>
    <t>XLOC_007883</t>
  </si>
  <si>
    <t>XLOC_007891</t>
  </si>
  <si>
    <t>XLOC_007895</t>
  </si>
  <si>
    <t>XLOC_007923</t>
  </si>
  <si>
    <t>XLOC_007927</t>
  </si>
  <si>
    <t>XLOC_007932</t>
  </si>
  <si>
    <t>XLOC_007965</t>
  </si>
  <si>
    <t>XLOC_007983</t>
  </si>
  <si>
    <t>XLOC_008000</t>
  </si>
  <si>
    <t>XLOC_008117</t>
  </si>
  <si>
    <t>XLOC_008138</t>
  </si>
  <si>
    <t>XLOC_008152</t>
  </si>
  <si>
    <t>XLOC_008204</t>
  </si>
  <si>
    <t>XLOC_008223</t>
  </si>
  <si>
    <t>XLOC_008229</t>
  </si>
  <si>
    <t>XLOC_008264</t>
  </si>
  <si>
    <t>XLOC_008274</t>
  </si>
  <si>
    <t>XLOC_008311</t>
  </si>
  <si>
    <t>XLOC_008338</t>
  </si>
  <si>
    <t>XLOC_008372</t>
  </si>
  <si>
    <t>XLOC_008407</t>
  </si>
  <si>
    <t>XLOC_008423</t>
  </si>
  <si>
    <t>XLOC_008520</t>
  </si>
  <si>
    <t>XLOC_008528</t>
  </si>
  <si>
    <t>XLOC_008553</t>
  </si>
  <si>
    <t>XLOC_008562</t>
  </si>
  <si>
    <t>XLOC_008599</t>
  </si>
  <si>
    <t>XLOC_008624</t>
  </si>
  <si>
    <t>XLOC_008649</t>
  </si>
  <si>
    <t>XLOC_008681</t>
  </si>
  <si>
    <t>XLOC_008702</t>
  </si>
  <si>
    <t>XLOC_008735</t>
  </si>
  <si>
    <t>XLOC_008740</t>
  </si>
  <si>
    <t>XLOC_008858</t>
  </si>
  <si>
    <t>XLOC_008859</t>
  </si>
  <si>
    <t>XLOC_008873</t>
  </si>
  <si>
    <t>XLOC_008898</t>
  </si>
  <si>
    <t>XLOC_008954</t>
  </si>
  <si>
    <t>XLOC_008992</t>
  </si>
  <si>
    <t>XLOC_008996</t>
  </si>
  <si>
    <t>XLOC_008998</t>
  </si>
  <si>
    <t>XLOC_009000</t>
  </si>
  <si>
    <t>XLOC_009018</t>
  </si>
  <si>
    <t>XLOC_009074</t>
  </si>
  <si>
    <t>XLOC_009087</t>
  </si>
  <si>
    <t>XLOC_009125</t>
  </si>
  <si>
    <t>XLOC_009141</t>
  </si>
  <si>
    <t>XLOC_009210</t>
  </si>
  <si>
    <t>XLOC_009218</t>
  </si>
  <si>
    <t>XLOC_009300</t>
  </si>
  <si>
    <t>XLOC_009309</t>
  </si>
  <si>
    <t>XLOC_009337</t>
  </si>
  <si>
    <t>XLOC_009439</t>
  </si>
  <si>
    <t>XLOC_009452</t>
  </si>
  <si>
    <t>XLOC_009483</t>
  </si>
  <si>
    <t>XLOC_009493</t>
  </si>
  <si>
    <t>XLOC_009546</t>
  </si>
  <si>
    <t>XLOC_009561</t>
  </si>
  <si>
    <t>XLOC_009587</t>
  </si>
  <si>
    <t>XLOC_009596</t>
  </si>
  <si>
    <t>XLOC_009598</t>
  </si>
  <si>
    <t>XLOC_009599</t>
  </si>
  <si>
    <t>XLOC_009600</t>
  </si>
  <si>
    <t>XLOC_009601</t>
  </si>
  <si>
    <t>XLOC_009603</t>
  </si>
  <si>
    <t>XLOC_009604</t>
  </si>
  <si>
    <t>XLOC_009612</t>
  </si>
  <si>
    <t>XLOC_009629</t>
  </si>
  <si>
    <t>XLOC_009641</t>
  </si>
  <si>
    <t>XLOC_009642</t>
  </si>
  <si>
    <t>XLOC_009643</t>
  </si>
  <si>
    <t>XLOC_009645</t>
  </si>
  <si>
    <t>XLOC_009646</t>
  </si>
  <si>
    <t>XLOC_009647</t>
  </si>
  <si>
    <t>XLOC_009648</t>
  </si>
  <si>
    <t>XLOC_009684</t>
  </si>
  <si>
    <t>XLOC_009685</t>
  </si>
  <si>
    <t>XLOC_009716</t>
  </si>
  <si>
    <t>XLOC_009770</t>
  </si>
  <si>
    <t>XLOC_009781</t>
  </si>
  <si>
    <t>XLOC_009826</t>
  </si>
  <si>
    <t>XLOC_009891</t>
  </si>
  <si>
    <t>XLOC_009947</t>
  </si>
  <si>
    <t>XLOC_009948</t>
  </si>
  <si>
    <t>XLOC_009973</t>
  </si>
  <si>
    <t>XLOC_009974</t>
  </si>
  <si>
    <t>XLOC_009994</t>
  </si>
  <si>
    <t>XLOC_010072</t>
  </si>
  <si>
    <t>XLOC_010073</t>
  </si>
  <si>
    <t>XLOC_010088</t>
  </si>
  <si>
    <t>XLOC_010110</t>
  </si>
  <si>
    <t>XLOC_010155</t>
  </si>
  <si>
    <t>XLOC_010208</t>
  </si>
  <si>
    <t>XLOC_010209</t>
  </si>
  <si>
    <t>XLOC_010210</t>
  </si>
  <si>
    <t>XLOC_010214</t>
  </si>
  <si>
    <t>XLOC_010218</t>
  </si>
  <si>
    <t>XLOC_010232</t>
  </si>
  <si>
    <t>XLOC_010233</t>
  </si>
  <si>
    <t>XLOC_010236</t>
  </si>
  <si>
    <t>XLOC_010264</t>
  </si>
  <si>
    <t>XLOC_010271</t>
  </si>
  <si>
    <t>XLOC_010378</t>
  </si>
  <si>
    <t>XLOC_010429</t>
  </si>
  <si>
    <t>XLOC_010486</t>
  </si>
  <si>
    <t>XLOC_010549</t>
  </si>
  <si>
    <t>XLOC_010572</t>
  </si>
  <si>
    <t>XLOC_010593</t>
  </si>
  <si>
    <t>XLOC_010596</t>
  </si>
  <si>
    <t>XLOC_010606</t>
  </si>
  <si>
    <t>XLOC_010644</t>
  </si>
  <si>
    <t>XLOC_010773</t>
  </si>
  <si>
    <t>XLOC_010940</t>
  </si>
  <si>
    <t>XLOC_010946</t>
  </si>
  <si>
    <t>XLOC_011018</t>
  </si>
  <si>
    <t>XLOC_011024</t>
  </si>
  <si>
    <t>XLOC_011043</t>
  </si>
  <si>
    <t>XLOC_011150</t>
  </si>
  <si>
    <t>XLOC_011203</t>
  </si>
  <si>
    <t>XLOC_011210</t>
  </si>
  <si>
    <t>XLOC_011238</t>
  </si>
  <si>
    <t>XLOC_011272</t>
  </si>
  <si>
    <t>XLOC_011349</t>
  </si>
  <si>
    <t>XLOC_011406</t>
  </si>
  <si>
    <t>XLOC_011410</t>
  </si>
  <si>
    <t>XLOC_011422</t>
  </si>
  <si>
    <t>XLOC_011434</t>
  </si>
  <si>
    <t>XLOC_011435</t>
  </si>
  <si>
    <t>XLOC_011436</t>
  </si>
  <si>
    <t>XLOC_011438</t>
  </si>
  <si>
    <t>XLOC_011444</t>
  </si>
  <si>
    <t>XLOC_011472</t>
  </si>
  <si>
    <t>XLOC_011475</t>
  </si>
  <si>
    <t>XLOC_011507</t>
  </si>
  <si>
    <t>XLOC_011524</t>
  </si>
  <si>
    <t>XLOC_011528</t>
  </si>
  <si>
    <t>XLOC_011533</t>
  </si>
  <si>
    <t>XLOC_011538</t>
  </si>
  <si>
    <t>XLOC_011539</t>
  </si>
  <si>
    <t>XLOC_011577</t>
  </si>
  <si>
    <t>XLOC_011615</t>
  </si>
  <si>
    <t>XLOC_011618</t>
  </si>
  <si>
    <t>XLOC_011639</t>
  </si>
  <si>
    <t>XLOC_011687</t>
  </si>
  <si>
    <t>XLOC_011776</t>
  </si>
  <si>
    <t>XLOC_011778</t>
  </si>
  <si>
    <t>XLOC_011783</t>
  </si>
  <si>
    <t>XLOC_011804</t>
  </si>
  <si>
    <t>XLOC_011813</t>
  </si>
  <si>
    <t>XLOC_011826</t>
  </si>
  <si>
    <t>XLOC_011827</t>
  </si>
  <si>
    <t>XLOC_011843</t>
  </si>
  <si>
    <t>XLOC_011871</t>
  </si>
  <si>
    <t>XLOC_011884</t>
  </si>
  <si>
    <t>XLOC_011891</t>
  </si>
  <si>
    <t>XLOC_011892</t>
  </si>
  <si>
    <t>XLOC_011916</t>
  </si>
  <si>
    <t>XLOC_011948</t>
  </si>
  <si>
    <t>XLOC_011996</t>
  </si>
  <si>
    <t>XLOC_012051</t>
  </si>
  <si>
    <t>XLOC_012075</t>
  </si>
  <si>
    <t>XLOC_012105</t>
  </si>
  <si>
    <t>XLOC_012131</t>
  </si>
  <si>
    <t>XLOC_012159</t>
  </si>
  <si>
    <t>XLOC_012194</t>
  </si>
  <si>
    <t>XLOC_012236</t>
  </si>
  <si>
    <t>XLOC_012248</t>
  </si>
  <si>
    <t>XLOC_012347</t>
  </si>
  <si>
    <t>XLOC_012409</t>
  </si>
  <si>
    <t>XLOC_012497</t>
  </si>
  <si>
    <t>XLOC_012520</t>
  </si>
  <si>
    <t>XLOC_012524</t>
  </si>
  <si>
    <t>XLOC_012546</t>
  </si>
  <si>
    <t>XLOC_012555</t>
  </si>
  <si>
    <t>XLOC_012567</t>
  </si>
  <si>
    <t>XLOC_012608</t>
  </si>
  <si>
    <t>XLOC_012615</t>
  </si>
  <si>
    <t>XLOC_012658</t>
  </si>
  <si>
    <t>XLOC_012663</t>
  </si>
  <si>
    <t>XLOC_012671</t>
  </si>
  <si>
    <t>XLOC_012676</t>
  </si>
  <si>
    <t>XLOC_012734</t>
  </si>
  <si>
    <t>XLOC_012742</t>
  </si>
  <si>
    <t>XLOC_012782</t>
  </si>
  <si>
    <t>XLOC_012844</t>
  </si>
  <si>
    <t>XLOC_012913</t>
  </si>
  <si>
    <t>XLOC_012926</t>
  </si>
  <si>
    <t>XLOC_012931</t>
  </si>
  <si>
    <t>XLOC_013017</t>
  </si>
  <si>
    <t>XLOC_013054</t>
  </si>
  <si>
    <t>XLOC_013065</t>
  </si>
  <si>
    <t>XLOC_013078</t>
  </si>
  <si>
    <t>XLOC_013080</t>
  </si>
  <si>
    <t>XLOC_013113</t>
  </si>
  <si>
    <t>XLOC_013172</t>
  </si>
  <si>
    <t>XLOC_013180</t>
  </si>
  <si>
    <t>XLOC_013193</t>
  </si>
  <si>
    <t>XLOC_013201</t>
  </si>
  <si>
    <t>XLOC_013202</t>
  </si>
  <si>
    <t>XLOC_013208</t>
  </si>
  <si>
    <t>XLOC_013222</t>
  </si>
  <si>
    <t>XLOC_013255</t>
  </si>
  <si>
    <t>XLOC_013288</t>
  </si>
  <si>
    <t>XLOC_013351</t>
  </si>
  <si>
    <t>XLOC_013356</t>
  </si>
  <si>
    <t>XLOC_013393</t>
  </si>
  <si>
    <t>XLOC_013422</t>
  </si>
  <si>
    <t>XLOC_013623</t>
  </si>
  <si>
    <t>XLOC_013669</t>
  </si>
  <si>
    <t>XLOC_013703</t>
  </si>
  <si>
    <t>XLOC_013723</t>
  </si>
  <si>
    <t>XLOC_013726</t>
  </si>
  <si>
    <t>XLOC_013771</t>
  </si>
  <si>
    <t>XLOC_013773</t>
  </si>
  <si>
    <t>XLOC_013816</t>
  </si>
  <si>
    <t>XLOC_013831</t>
  </si>
  <si>
    <t>XLOC_013851</t>
  </si>
  <si>
    <t>XLOC_013882</t>
  </si>
  <si>
    <t>XLOC_013890</t>
  </si>
  <si>
    <t>XLOC_013983</t>
  </si>
  <si>
    <t>XLOC_013988</t>
  </si>
  <si>
    <t>XLOC_014082</t>
  </si>
  <si>
    <t>XLOC_014121</t>
  </si>
  <si>
    <t>XLOC_014132</t>
  </si>
  <si>
    <t>XLOC_014134</t>
  </si>
  <si>
    <t>XLOC_014156</t>
  </si>
  <si>
    <t>XLOC_014187</t>
  </si>
  <si>
    <t>XLOC_014191</t>
  </si>
  <si>
    <t>XLOC_014250</t>
  </si>
  <si>
    <t>XLOC_014268</t>
  </si>
  <si>
    <t>XLOC_014272</t>
  </si>
  <si>
    <t>XLOC_014296</t>
  </si>
  <si>
    <t>XLOC_014329</t>
  </si>
  <si>
    <t>XLOC_014332</t>
  </si>
  <si>
    <t>XLOC_014416</t>
  </si>
  <si>
    <t>XLOC_014431</t>
  </si>
  <si>
    <t>XLOC_014468</t>
  </si>
  <si>
    <t>XLOC_014487</t>
  </si>
  <si>
    <t>XLOC_014516</t>
  </si>
  <si>
    <t>XLOC_014522</t>
  </si>
  <si>
    <t>XLOC_014530</t>
  </si>
  <si>
    <t>XLOC_014560</t>
  </si>
  <si>
    <t>XLOC_014634</t>
  </si>
  <si>
    <t>XLOC_014650</t>
  </si>
  <si>
    <t>XLOC_014675</t>
  </si>
  <si>
    <t>XLOC_014703</t>
  </si>
  <si>
    <t>XLOC_014706</t>
  </si>
  <si>
    <t>XLOC_014721</t>
  </si>
  <si>
    <t>XLOC_014741</t>
  </si>
  <si>
    <t>XLOC_014754</t>
  </si>
  <si>
    <t>XLOC_014780</t>
  </si>
  <si>
    <t>XLOC_014861</t>
  </si>
  <si>
    <t>XLOC_014991</t>
  </si>
  <si>
    <t>XLOC_015075</t>
  </si>
  <si>
    <t>XLOC_015113</t>
  </si>
  <si>
    <t>XLOC_015204</t>
  </si>
  <si>
    <t>XLOC_015205</t>
  </si>
  <si>
    <t>XLOC_015206</t>
  </si>
  <si>
    <t>XLOC_015207</t>
  </si>
  <si>
    <t>XLOC_015208</t>
  </si>
  <si>
    <t>XLOC_015279</t>
  </si>
  <si>
    <t>XLOC_015283</t>
  </si>
  <si>
    <t>XLOC_015293</t>
  </si>
  <si>
    <t>XLOC_015315</t>
  </si>
  <si>
    <t>XLOC_015327</t>
  </si>
  <si>
    <t>XLOC_015331</t>
  </si>
  <si>
    <t>XLOC_015335</t>
  </si>
  <si>
    <t>XLOC_015351</t>
  </si>
  <si>
    <t>XLOC_015535</t>
  </si>
  <si>
    <t>XLOC_015544</t>
  </si>
  <si>
    <t>XLOC_015653</t>
  </si>
  <si>
    <t>XLOC_015763</t>
  </si>
  <si>
    <t>XLOC_015768</t>
  </si>
  <si>
    <t>XLOC_015791</t>
  </si>
  <si>
    <t>XLOC_015895</t>
  </si>
  <si>
    <t>XLOC_015903</t>
  </si>
  <si>
    <t>XLOC_015908</t>
  </si>
  <si>
    <t>XLOC_015929</t>
  </si>
  <si>
    <t>XLOC_015984</t>
  </si>
  <si>
    <t>XLOC_015999</t>
  </si>
  <si>
    <t>XLOC_016141</t>
  </si>
  <si>
    <t>XLOC_016219</t>
  </si>
  <si>
    <t>XLOC_016226</t>
  </si>
  <si>
    <t>XLOC_016229</t>
  </si>
  <si>
    <t>XLOC_016230</t>
  </si>
  <si>
    <t>XLOC_016382</t>
  </si>
  <si>
    <t>XLOC_016385</t>
  </si>
  <si>
    <t>XLOC_016386</t>
  </si>
  <si>
    <t>XLOC_016388</t>
  </si>
  <si>
    <t>XLOC_016417</t>
  </si>
  <si>
    <t>XLOC_016463</t>
  </si>
  <si>
    <t>XLOC_016464</t>
  </si>
  <si>
    <t>XLOC_016483</t>
  </si>
  <si>
    <t>XLOC_016488</t>
  </si>
  <si>
    <t>XLOC_016502</t>
  </si>
  <si>
    <t>XLOC_016504</t>
  </si>
  <si>
    <t>XLOC_016561</t>
  </si>
  <si>
    <t>XLOC_016621</t>
  </si>
  <si>
    <t>XLOC_016634</t>
  </si>
  <si>
    <t>XLOC_016669</t>
  </si>
  <si>
    <t>XLOC_016674</t>
  </si>
  <si>
    <t>XLOC_016693</t>
  </si>
  <si>
    <t>XLOC_016705</t>
  </si>
  <si>
    <t>XLOC_016725</t>
  </si>
  <si>
    <t>XLOC_016738</t>
  </si>
  <si>
    <t>XLOC_016773</t>
  </si>
  <si>
    <t>XLOC_016774</t>
  </si>
  <si>
    <t>XLOC_016882</t>
  </si>
  <si>
    <t>XLOC_016941</t>
  </si>
  <si>
    <t>XLOC_017044</t>
  </si>
  <si>
    <t>XLOC_017170</t>
  </si>
  <si>
    <t>XLOC_017233</t>
  </si>
  <si>
    <t>XLOC_017293</t>
  </si>
  <si>
    <t>XLOC_017305</t>
  </si>
  <si>
    <t>XLOC_017360</t>
  </si>
  <si>
    <t>XLOC_017366</t>
  </si>
  <si>
    <t>XLOC_017378</t>
  </si>
  <si>
    <t>XLOC_017439</t>
  </si>
  <si>
    <t>XLOC_017454</t>
  </si>
  <si>
    <t>XLOC_017496</t>
  </si>
  <si>
    <t>XLOC_017522</t>
  </si>
  <si>
    <t>XLOC_017553</t>
  </si>
  <si>
    <t>XLOC_017577</t>
  </si>
  <si>
    <t>XLOC_017579</t>
  </si>
  <si>
    <t>XLOC_017608</t>
  </si>
  <si>
    <t>XLOC_017625</t>
  </si>
  <si>
    <t>XLOC_017626</t>
  </si>
  <si>
    <t>XLOC_017627</t>
  </si>
  <si>
    <t>XLOC_017737</t>
  </si>
  <si>
    <t>XLOC_017785</t>
  </si>
  <si>
    <t>XLOC_017786</t>
  </si>
  <si>
    <t>XLOC_017905</t>
  </si>
  <si>
    <t>XLOC_017948</t>
  </si>
  <si>
    <t>XLOC_017966</t>
  </si>
  <si>
    <t>XLOC_017996</t>
  </si>
  <si>
    <t>XLOC_018015</t>
  </si>
  <si>
    <t>XLOC_018031</t>
  </si>
  <si>
    <t>XLOC_018034</t>
  </si>
  <si>
    <t>XLOC_018036</t>
  </si>
  <si>
    <t>XLOC_018066</t>
  </si>
  <si>
    <t>XLOC_018090</t>
  </si>
  <si>
    <t>XLOC_018092</t>
  </si>
  <si>
    <t>XLOC_018122</t>
  </si>
  <si>
    <t>XLOC_018127</t>
  </si>
  <si>
    <t>XLOC_018188</t>
  </si>
  <si>
    <t>XLOC_018214</t>
  </si>
  <si>
    <t>XLOC_018247</t>
  </si>
  <si>
    <t>XLOC_018248</t>
  </si>
  <si>
    <t>XLOC_018295</t>
  </si>
  <si>
    <t>XLOC_018297</t>
  </si>
  <si>
    <t>XLOC_018305</t>
  </si>
  <si>
    <t>XLOC_018320</t>
  </si>
  <si>
    <t>XLOC_018324</t>
  </si>
  <si>
    <t>XLOC_018345</t>
  </si>
  <si>
    <t>XLOC_018423</t>
  </si>
  <si>
    <t>XLOC_018451</t>
  </si>
  <si>
    <t>XLOC_018452</t>
  </si>
  <si>
    <t>XLOC_018467</t>
  </si>
  <si>
    <t>XLOC_018517</t>
  </si>
  <si>
    <t>XLOC_018531</t>
  </si>
  <si>
    <t>XLOC_018585</t>
  </si>
  <si>
    <t>XLOC_018604</t>
  </si>
  <si>
    <t>XLOC_018690</t>
  </si>
  <si>
    <t>XLOC_018708</t>
  </si>
  <si>
    <t>XLOC_018709</t>
  </si>
  <si>
    <t>XLOC_018712</t>
  </si>
  <si>
    <t>XLOC_018714</t>
  </si>
  <si>
    <t>XLOC_018756</t>
  </si>
  <si>
    <t>XLOC_018773</t>
  </si>
  <si>
    <t>XLOC_018801</t>
  </si>
  <si>
    <t>XLOC_018805</t>
  </si>
  <si>
    <t>XLOC_018824</t>
  </si>
  <si>
    <t>XLOC_018827</t>
  </si>
  <si>
    <t>XLOC_018829</t>
  </si>
  <si>
    <t>XLOC_018869</t>
  </si>
  <si>
    <t>XLOC_018893</t>
  </si>
  <si>
    <t>XLOC_018948</t>
  </si>
  <si>
    <t>XLOC_018950</t>
  </si>
  <si>
    <t>XLOC_019034</t>
  </si>
  <si>
    <t>XLOC_019068</t>
  </si>
  <si>
    <t>XLOC_019099</t>
  </si>
  <si>
    <t>XLOC_019106</t>
  </si>
  <si>
    <t>XLOC_019157</t>
  </si>
  <si>
    <t>XLOC_019161</t>
  </si>
  <si>
    <t>XLOC_019168</t>
  </si>
  <si>
    <t>XLOC_019261</t>
  </si>
  <si>
    <t>XLOC_019265</t>
  </si>
  <si>
    <t>XLOC_019291</t>
  </si>
  <si>
    <t>XLOC_019354</t>
  </si>
  <si>
    <t>XLOC_019389</t>
  </si>
  <si>
    <t>XLOC_019457</t>
  </si>
  <si>
    <t>XLOC_019469</t>
  </si>
  <si>
    <t>XLOC_019511</t>
  </si>
  <si>
    <t>XLOC_019536</t>
  </si>
  <si>
    <t>XLOC_019595</t>
  </si>
  <si>
    <t>XLOC_019613</t>
  </si>
  <si>
    <t>XLOC_019626</t>
  </si>
  <si>
    <t>XLOC_019632</t>
  </si>
  <si>
    <t>XLOC_019640</t>
  </si>
  <si>
    <t>XLOC_019729</t>
  </si>
  <si>
    <t>XLOC_019747</t>
  </si>
  <si>
    <t>XLOC_019819</t>
  </si>
  <si>
    <t>XLOC_019834</t>
  </si>
  <si>
    <t>XLOC_019841</t>
  </si>
  <si>
    <t>XLOC_019967</t>
  </si>
  <si>
    <t>XLOC_019968</t>
  </si>
  <si>
    <t>XLOC_020005</t>
  </si>
  <si>
    <t>XLOC_020015</t>
  </si>
  <si>
    <t>XLOC_020025</t>
  </si>
  <si>
    <t>XLOC_020095</t>
  </si>
  <si>
    <t>XLOC_020112</t>
  </si>
  <si>
    <t>XLOC_020266</t>
  </si>
  <si>
    <t>XLOC_020269</t>
  </si>
  <si>
    <t>XLOC_020311</t>
  </si>
  <si>
    <t>XLOC_020355</t>
  </si>
  <si>
    <t>XLOC_020366</t>
  </si>
  <si>
    <t>XLOC_020465</t>
  </si>
  <si>
    <t>XLOC_020502</t>
  </si>
  <si>
    <t>XLOC_020535</t>
  </si>
  <si>
    <t>XLOC_020559</t>
  </si>
  <si>
    <t>XLOC_020609</t>
  </si>
  <si>
    <t>XLOC_020760</t>
  </si>
  <si>
    <t>XLOC_020769</t>
  </si>
  <si>
    <t>XLOC_020772</t>
  </si>
  <si>
    <t>XLOC_020777</t>
  </si>
  <si>
    <t>XLOC_020783</t>
  </si>
  <si>
    <t>XLOC_020826</t>
  </si>
  <si>
    <t>XLOC_020829</t>
  </si>
  <si>
    <t>XLOC_020917</t>
  </si>
  <si>
    <t>XLOC_020925</t>
  </si>
  <si>
    <t>XLOC_020927</t>
  </si>
  <si>
    <t>XLOC_020944</t>
  </si>
  <si>
    <t>XLOC_020976</t>
  </si>
  <si>
    <t>XLOC_020991</t>
  </si>
  <si>
    <t>XLOC_021146</t>
  </si>
  <si>
    <t>XLOC_021152</t>
  </si>
  <si>
    <t>XLOC_021228</t>
  </si>
  <si>
    <t>XLOC_021254</t>
  </si>
  <si>
    <t>XLOC_021270</t>
  </si>
  <si>
    <t>XLOC_021346</t>
  </si>
  <si>
    <t>XLOC_021347</t>
  </si>
  <si>
    <t>XLOC_021354</t>
  </si>
  <si>
    <t>XLOC_021387</t>
  </si>
  <si>
    <t>XLOC_021453</t>
  </si>
  <si>
    <t>XLOC_021510</t>
  </si>
  <si>
    <t>XLOC_021513</t>
  </si>
  <si>
    <t>XLOC_021517</t>
  </si>
  <si>
    <t>XLOC_021604</t>
  </si>
  <si>
    <t>XLOC_021623</t>
  </si>
  <si>
    <t>XLOC_021625</t>
  </si>
  <si>
    <t>XLOC_021635</t>
  </si>
  <si>
    <t>XLOC_021643</t>
  </si>
  <si>
    <t>XLOC_021646</t>
  </si>
  <si>
    <t>XLOC_021691</t>
  </si>
  <si>
    <t>XLOC_021702</t>
  </si>
  <si>
    <t>XLOC_021717</t>
  </si>
  <si>
    <t>XLOC_021726</t>
  </si>
  <si>
    <t>XLOC_021727</t>
  </si>
  <si>
    <t>XLOC_021750</t>
  </si>
  <si>
    <t>XLOC_021753</t>
  </si>
  <si>
    <t>XLOC_021824</t>
  </si>
  <si>
    <t>XLOC_021849</t>
  </si>
  <si>
    <t>XLOC_021861</t>
  </si>
  <si>
    <t>XLOC_021932</t>
  </si>
  <si>
    <t>XLOC_021976</t>
  </si>
  <si>
    <t>XLOC_022010</t>
  </si>
  <si>
    <t>XLOC_022018</t>
  </si>
  <si>
    <t>XLOC_022030</t>
  </si>
  <si>
    <t>XLOC_022141</t>
  </si>
  <si>
    <t>XLOC_022171</t>
  </si>
  <si>
    <t>XLOC_022174</t>
  </si>
  <si>
    <t>XLOC_022183</t>
  </si>
  <si>
    <t>XLOC_022192</t>
  </si>
  <si>
    <t>XLOC_022215</t>
  </si>
  <si>
    <t>XLOC_022218</t>
  </si>
  <si>
    <t>XLOC_022243</t>
  </si>
  <si>
    <t>XLOC_022260</t>
  </si>
  <si>
    <t>XLOC_022267</t>
  </si>
  <si>
    <t>XLOC_022291</t>
  </si>
  <si>
    <t>XLOC_022294</t>
  </si>
  <si>
    <t>XLOC_022299</t>
  </si>
  <si>
    <t>XLOC_022301</t>
  </si>
  <si>
    <t>XLOC_022302</t>
  </si>
  <si>
    <t>XLOC_022303</t>
  </si>
  <si>
    <t>XLOC_022304</t>
  </si>
  <si>
    <t>XLOC_022305</t>
  </si>
  <si>
    <t>XLOC_022306</t>
  </si>
  <si>
    <t>XLOC_022339</t>
  </si>
  <si>
    <t>XLOC_022410</t>
  </si>
  <si>
    <t>XLOC_022459</t>
  </si>
  <si>
    <t>XLOC_022541</t>
  </si>
  <si>
    <t>XLOC_022549</t>
  </si>
  <si>
    <t>XLOC_022595</t>
  </si>
  <si>
    <t>XLOC_022645</t>
  </si>
  <si>
    <t>XLOC_022651</t>
  </si>
  <si>
    <t>XLOC_022652</t>
  </si>
  <si>
    <t>XLOC_022657</t>
  </si>
  <si>
    <t>XLOC_022662</t>
  </si>
  <si>
    <t>XLOC_022694</t>
  </si>
  <si>
    <t>XLOC_022697</t>
  </si>
  <si>
    <t>XLOC_022702</t>
  </si>
  <si>
    <t>XLOC_022758</t>
  </si>
  <si>
    <t>XLOC_022762</t>
  </si>
  <si>
    <t>XLOC_022788</t>
  </si>
  <si>
    <t>XLOC_022798</t>
  </si>
  <si>
    <t>XLOC_022811</t>
  </si>
  <si>
    <t>XLOC_022849</t>
  </si>
  <si>
    <t>XLOC_022941</t>
  </si>
  <si>
    <t>XLOC_022953</t>
  </si>
  <si>
    <t>XLOC_022955</t>
  </si>
  <si>
    <t>XLOC_022957</t>
  </si>
  <si>
    <t>XLOC_022978</t>
  </si>
  <si>
    <t>XLOC_023015</t>
  </si>
  <si>
    <t>XLOC_023056</t>
  </si>
  <si>
    <t>XLOC_023085</t>
  </si>
  <si>
    <t>XLOC_023089</t>
  </si>
  <si>
    <t>XLOC_023103</t>
  </si>
  <si>
    <t>XLOC_023157</t>
  </si>
  <si>
    <t>XLOC_023225</t>
  </si>
  <si>
    <t>XLOC_023227</t>
  </si>
  <si>
    <t>XLOC_023229</t>
  </si>
  <si>
    <t>XLOC_023255</t>
  </si>
  <si>
    <t>XLOC_023257</t>
  </si>
  <si>
    <t>XLOC_023258</t>
  </si>
  <si>
    <t>XLOC_023334</t>
  </si>
  <si>
    <t>XLOC_023382</t>
  </si>
  <si>
    <t>XLOC_023389</t>
  </si>
  <si>
    <t>XLOC_023398</t>
  </si>
  <si>
    <t>XLOC_023408</t>
  </si>
  <si>
    <t>XLOC_023447</t>
  </si>
  <si>
    <t>XLOC_023467</t>
  </si>
  <si>
    <t>XLOC_023489</t>
  </si>
  <si>
    <t>XLOC_023709</t>
  </si>
  <si>
    <t>XLOC_023726</t>
  </si>
  <si>
    <t>XLOC_023740</t>
  </si>
  <si>
    <t>XLOC_023757</t>
  </si>
  <si>
    <t>XLOC_023790</t>
  </si>
  <si>
    <t>XLOC_023794</t>
  </si>
  <si>
    <t>XLOC_023798</t>
  </si>
  <si>
    <t>XLOC_023800</t>
  </si>
  <si>
    <t>XLOC_023829</t>
  </si>
  <si>
    <t>XLOC_023869</t>
  </si>
  <si>
    <t>XLOC_023894</t>
  </si>
  <si>
    <t>XLOC_023954</t>
  </si>
  <si>
    <t>XLOC_023974</t>
  </si>
  <si>
    <t>XLOC_024005</t>
  </si>
  <si>
    <t>XLOC_024009</t>
  </si>
  <si>
    <t>XLOC_024015</t>
  </si>
  <si>
    <t>XLOC_024111</t>
  </si>
  <si>
    <t>XLOC_024124</t>
  </si>
  <si>
    <t>XLOC_024152</t>
  </si>
  <si>
    <t>XLOC_024258</t>
  </si>
  <si>
    <t>XLOC_024346</t>
  </si>
  <si>
    <t>XLOC_024379</t>
  </si>
  <si>
    <t>XLOC_024430</t>
  </si>
  <si>
    <t>XLOC_024437</t>
  </si>
  <si>
    <t>XLOC_024450</t>
  </si>
  <si>
    <t>XLOC_024457</t>
  </si>
  <si>
    <t>XLOC_024458</t>
  </si>
  <si>
    <t>XLOC_024514</t>
  </si>
  <si>
    <t>XLOC_024654</t>
  </si>
  <si>
    <t>XLOC_024665</t>
  </si>
  <si>
    <t>XLOC_024680</t>
  </si>
  <si>
    <t>XLOC_024688</t>
  </si>
  <si>
    <t>XLOC_024729</t>
  </si>
  <si>
    <t>XLOC_024752</t>
  </si>
  <si>
    <t>XLOC_024789</t>
  </si>
  <si>
    <t>XLOC_024889</t>
  </si>
  <si>
    <t>XLOC_024891</t>
  </si>
  <si>
    <t>XLOC_024942</t>
  </si>
  <si>
    <t>XLOC_024955</t>
  </si>
  <si>
    <t>XLOC_025057</t>
  </si>
  <si>
    <t>XLOC_025151</t>
  </si>
  <si>
    <t>XLOC_025208</t>
  </si>
  <si>
    <t>XLOC_025217</t>
  </si>
  <si>
    <t>XLOC_025276</t>
  </si>
  <si>
    <t>XLOC_025357</t>
  </si>
  <si>
    <t>XLOC_025402</t>
  </si>
  <si>
    <t>XLOC_025417</t>
  </si>
  <si>
    <t>XLOC_025418</t>
  </si>
  <si>
    <t>XLOC_025442</t>
  </si>
  <si>
    <t>XLOC_025513</t>
  </si>
  <si>
    <t>XLOC_025519</t>
  </si>
  <si>
    <t>XLOC_025530</t>
  </si>
  <si>
    <t>XLOC_025697</t>
  </si>
  <si>
    <t>XLOC_025739</t>
  </si>
  <si>
    <t>XLOC_025833</t>
  </si>
  <si>
    <t>XLOC_025841</t>
  </si>
  <si>
    <t>XLOC_025898</t>
  </si>
  <si>
    <t>XLOC_025924</t>
  </si>
  <si>
    <t>XLOC_025941</t>
  </si>
  <si>
    <t>XLOC_025998</t>
  </si>
  <si>
    <t>XLOC_026021</t>
  </si>
  <si>
    <t>XLOC_026023</t>
  </si>
  <si>
    <t>XLOC_026025</t>
  </si>
  <si>
    <t>XLOC_026078</t>
  </si>
  <si>
    <t>XLOC_026123</t>
  </si>
  <si>
    <t>XLOC_026151</t>
  </si>
  <si>
    <t>XLOC_026152</t>
  </si>
  <si>
    <t>XLOC_026277</t>
  </si>
  <si>
    <t>XLOC_026278</t>
  </si>
  <si>
    <t>tracking_id</t>
    <phoneticPr fontId="18" type="noConversion"/>
  </si>
  <si>
    <t>AF_IEC_2</t>
  </si>
  <si>
    <t>GF_IEC_1</t>
  </si>
  <si>
    <t>gene</t>
  </si>
  <si>
    <t>locus</t>
  </si>
  <si>
    <t>4932411L15</t>
  </si>
  <si>
    <t>1:12667562-12673090</t>
  </si>
  <si>
    <t>Gsta3</t>
  </si>
  <si>
    <t>1:21240588-21265559</t>
  </si>
  <si>
    <t>Ptpn18</t>
  </si>
  <si>
    <t>1:34459745-34473784</t>
  </si>
  <si>
    <t>Zap70</t>
  </si>
  <si>
    <t>1:36761860-36782816</t>
  </si>
  <si>
    <t>Spats2l</t>
  </si>
  <si>
    <t>1:57774860-57948397</t>
  </si>
  <si>
    <t>Gm20272</t>
  </si>
  <si>
    <t>1:59876895-59877616</t>
  </si>
  <si>
    <t>1:63176830-63180486</t>
  </si>
  <si>
    <t>Snora41</t>
  </si>
  <si>
    <t>1:66830852-66863267</t>
  </si>
  <si>
    <t>Tmem198</t>
  </si>
  <si>
    <t>1:75479531-75485693</t>
  </si>
  <si>
    <t>Mogat1</t>
  </si>
  <si>
    <t>1:78511059-78538173</t>
  </si>
  <si>
    <t>Sp140</t>
  </si>
  <si>
    <t>1:85576898-85645037</t>
  </si>
  <si>
    <t>B3gnt7</t>
  </si>
  <si>
    <t>1:86303062-86307305</t>
  </si>
  <si>
    <t>Akp3</t>
  </si>
  <si>
    <t>1:87125007-87127912</t>
  </si>
  <si>
    <t>1:87756010-87792428</t>
  </si>
  <si>
    <t>Scarna6</t>
  </si>
  <si>
    <t>Ugt1a1,Ugt1a10,Ugt1a2,Ugt1a5,Ugt1a6a,Ugt1a6b,Ugt1a7c,Ugt1a9</t>
  </si>
  <si>
    <t>1:88055410-88220002</t>
  </si>
  <si>
    <t>Pigr</t>
  </si>
  <si>
    <t>1:130826683-130852249</t>
  </si>
  <si>
    <t>Ctse</t>
  </si>
  <si>
    <t>1:131638313-131675507</t>
  </si>
  <si>
    <t>Tnnt2</t>
  </si>
  <si>
    <t>1:135836385-135852261</t>
  </si>
  <si>
    <t>1:143999337-144016831</t>
  </si>
  <si>
    <t>Lmx1a</t>
  </si>
  <si>
    <t>1:167689557-167848733</t>
  </si>
  <si>
    <t>Apoa2</t>
  </si>
  <si>
    <t>1:171225053-171226379</t>
  </si>
  <si>
    <t>Cd48</t>
  </si>
  <si>
    <t>1:171682054-171705257</t>
  </si>
  <si>
    <t>Gm15431</t>
  </si>
  <si>
    <t>1:171711087-171711282</t>
  </si>
  <si>
    <t>Slamf9</t>
  </si>
  <si>
    <t>1:172472702-172507378</t>
  </si>
  <si>
    <t>Slc30a10</t>
  </si>
  <si>
    <t>1:185447115-185468762</t>
  </si>
  <si>
    <t>A230020J21Rik</t>
  </si>
  <si>
    <t>1:191005831-191029781</t>
  </si>
  <si>
    <t>1:191306788-191318118</t>
  </si>
  <si>
    <t>Lpgat1</t>
  </si>
  <si>
    <t>1:191718023-191784255</t>
  </si>
  <si>
    <t>Snhg6</t>
  </si>
  <si>
    <t>1:9942024-9944118</t>
  </si>
  <si>
    <t>Slc40a1</t>
  </si>
  <si>
    <t>1:45908069-45925594</t>
  </si>
  <si>
    <t>2810408I11Rik</t>
  </si>
  <si>
    <t>1:64679868-64690659</t>
  </si>
  <si>
    <t>Acadl</t>
  </si>
  <si>
    <t>Fev</t>
  </si>
  <si>
    <t>1:74881508-74885408</t>
  </si>
  <si>
    <t>Cryba2</t>
  </si>
  <si>
    <t>1:74889943-74893135</t>
  </si>
  <si>
    <t>Ptprn</t>
  </si>
  <si>
    <t>1:75247040-75264208</t>
  </si>
  <si>
    <t>Resp18</t>
  </si>
  <si>
    <t>1:75272201-75278380</t>
  </si>
  <si>
    <t>Scg2</t>
  </si>
  <si>
    <t>1:79434668-79440090</t>
  </si>
  <si>
    <t>Slc19a3</t>
  </si>
  <si>
    <t>1:83012522-83038448</t>
  </si>
  <si>
    <t>Sp110</t>
  </si>
  <si>
    <t>Gpr55</t>
  </si>
  <si>
    <t>1:85939536-85961055</t>
  </si>
  <si>
    <t>Ecel1</t>
  </si>
  <si>
    <t>1:87147654-87155027</t>
  </si>
  <si>
    <t>Lct</t>
  </si>
  <si>
    <t>1:128284763-128328318</t>
  </si>
  <si>
    <t>Gm19497</t>
  </si>
  <si>
    <t>1:134060037-134060908</t>
  </si>
  <si>
    <t>Ptprc</t>
  </si>
  <si>
    <t>1:138062860-138175305</t>
  </si>
  <si>
    <t>Rgs2</t>
  </si>
  <si>
    <t>Rgs13</t>
  </si>
  <si>
    <t>1:144138666-144177372</t>
  </si>
  <si>
    <t>Rgs1</t>
  </si>
  <si>
    <t>1:144244668-144249104</t>
  </si>
  <si>
    <t>Ier5</t>
  </si>
  <si>
    <t>1:155096366-155099636</t>
  </si>
  <si>
    <t>Fmo1</t>
  </si>
  <si>
    <t>1:162829560-162866548</t>
  </si>
  <si>
    <t>Prrx1</t>
  </si>
  <si>
    <t>1:163245118-163313650</t>
  </si>
  <si>
    <t>Rgs4</t>
  </si>
  <si>
    <t>1:169741476-169747642</t>
  </si>
  <si>
    <t>Dusp12</t>
  </si>
  <si>
    <t>1:170874187-170885540</t>
  </si>
  <si>
    <t>Fcer1g</t>
  </si>
  <si>
    <t>1:171229571-171234349</t>
  </si>
  <si>
    <t>Itln1</t>
  </si>
  <si>
    <t>1:171518122-171535294</t>
  </si>
  <si>
    <t>Pea15a</t>
  </si>
  <si>
    <t>1:172196728-172206781</t>
  </si>
  <si>
    <t>Dusp23</t>
  </si>
  <si>
    <t>1:172630768-172632974</t>
  </si>
  <si>
    <t>Gm11062</t>
  </si>
  <si>
    <t>1:173274460-173277756</t>
  </si>
  <si>
    <t>Ephx1</t>
  </si>
  <si>
    <t>1:180989555-181017495</t>
  </si>
  <si>
    <t>Gm2061</t>
  </si>
  <si>
    <t>Mfsd7b</t>
  </si>
  <si>
    <t>Fam71a</t>
  </si>
  <si>
    <t>1:191162583-191164817</t>
  </si>
  <si>
    <t>Nenf</t>
  </si>
  <si>
    <t>Vnn1</t>
  </si>
  <si>
    <t>10:23894687-23905343</t>
  </si>
  <si>
    <t>Rnu3a</t>
  </si>
  <si>
    <t>10:40258575-40258679</t>
  </si>
  <si>
    <t>Cd24a</t>
  </si>
  <si>
    <t>10:43577472-43584265</t>
  </si>
  <si>
    <t>Rfx6</t>
  </si>
  <si>
    <t>10:51677759-51730429</t>
  </si>
  <si>
    <t>Spock2</t>
  </si>
  <si>
    <t>10:60106256-60133914</t>
  </si>
  <si>
    <t>Gm19916</t>
  </si>
  <si>
    <t>10:60762594-60831581</t>
  </si>
  <si>
    <t>Ppa1</t>
  </si>
  <si>
    <t>10:61648620-61674165</t>
  </si>
  <si>
    <t>Egr2</t>
  </si>
  <si>
    <t>10:67537868-67542188</t>
  </si>
  <si>
    <t>Slc16a9</t>
  </si>
  <si>
    <t>10:70245275-70285951</t>
  </si>
  <si>
    <t>Itgb2</t>
  </si>
  <si>
    <t>10:77530347-77565674</t>
  </si>
  <si>
    <t>BB319198</t>
  </si>
  <si>
    <t>10:79617933-79639520</t>
  </si>
  <si>
    <t>Hmha1</t>
  </si>
  <si>
    <t>10:80016671-80031471</t>
  </si>
  <si>
    <t>Tmprss9</t>
  </si>
  <si>
    <t>10:80879815-80900969</t>
  </si>
  <si>
    <t>Matk</t>
  </si>
  <si>
    <t>10:81257544-81262981</t>
  </si>
  <si>
    <t>Tle2</t>
  </si>
  <si>
    <t>10:81575286-81590845</t>
  </si>
  <si>
    <t>10:89873508-90972985</t>
  </si>
  <si>
    <t>Gm4184</t>
  </si>
  <si>
    <t>Dusp6</t>
  </si>
  <si>
    <t>10:99255525-99267489</t>
  </si>
  <si>
    <t>Csrp2</t>
  </si>
  <si>
    <t>10:110920175-110939514</t>
  </si>
  <si>
    <t>Avil</t>
  </si>
  <si>
    <t>10:127000708-127020994</t>
  </si>
  <si>
    <t>Tac2</t>
  </si>
  <si>
    <t>10:127724477-127731768</t>
  </si>
  <si>
    <t>E030030I06Rik</t>
  </si>
  <si>
    <t>10:22113049-22149270</t>
  </si>
  <si>
    <t>Tpd52l1</t>
  </si>
  <si>
    <t>10:31332379-31445921</t>
  </si>
  <si>
    <t>2010001E11Rik</t>
  </si>
  <si>
    <t>10:39920381-39926923</t>
  </si>
  <si>
    <t>BC021785,G630090E17Rik</t>
  </si>
  <si>
    <t>10:39946911-39986646</t>
  </si>
  <si>
    <t>Slc16a10</t>
  </si>
  <si>
    <t>10:40033534-40142254</t>
  </si>
  <si>
    <t>Gpr6</t>
  </si>
  <si>
    <t>10:41070492-41071584</t>
  </si>
  <si>
    <t>Ddit4</t>
  </si>
  <si>
    <t>10:59949674-59951770</t>
  </si>
  <si>
    <t>Srgn</t>
  </si>
  <si>
    <t>10:62494427-62507755</t>
  </si>
  <si>
    <t>Arid5b</t>
  </si>
  <si>
    <t>10:68095592-68278726</t>
  </si>
  <si>
    <t>Susd2</t>
  </si>
  <si>
    <t>10:75636618-75644008</t>
  </si>
  <si>
    <t>Trpm2</t>
  </si>
  <si>
    <t>10:77907721-77969872</t>
  </si>
  <si>
    <t>Gamt</t>
  </si>
  <si>
    <t>10:80258150-80260968</t>
  </si>
  <si>
    <t>Tmem19</t>
  </si>
  <si>
    <t>10:115340738-115362262</t>
  </si>
  <si>
    <t>Lyz1</t>
  </si>
  <si>
    <t>10:117287794-117292868</t>
  </si>
  <si>
    <t>Hsd17b6</t>
  </si>
  <si>
    <t>10:127990935-128007508</t>
  </si>
  <si>
    <t>Selm</t>
  </si>
  <si>
    <t>11:3514701-3517351</t>
  </si>
  <si>
    <t>Gm11992</t>
  </si>
  <si>
    <t>11:9016053-9069354</t>
  </si>
  <si>
    <t>11:11814100-11898144</t>
  </si>
  <si>
    <t>Snrnp25</t>
  </si>
  <si>
    <t>11:32205414-32208996</t>
  </si>
  <si>
    <t>Ccnjl</t>
  </si>
  <si>
    <t>11:43528783-43586997</t>
  </si>
  <si>
    <t>Ifi47,Olfr56</t>
  </si>
  <si>
    <t>11:49037659-49135387</t>
  </si>
  <si>
    <t>Sar1b</t>
  </si>
  <si>
    <t>11:51763662-51800752</t>
  </si>
  <si>
    <t>Shroom1</t>
  </si>
  <si>
    <t>11:53457204-53467755</t>
  </si>
  <si>
    <t>Acsl6</t>
  </si>
  <si>
    <t>11:54303823-54361539</t>
  </si>
  <si>
    <t>Gpx3</t>
  </si>
  <si>
    <t>11:54902852-54910387</t>
  </si>
  <si>
    <t>Slc36a1</t>
  </si>
  <si>
    <t>11:55204339-55236330</t>
  </si>
  <si>
    <t>11:55469751-55500887</t>
  </si>
  <si>
    <t>Gm12238</t>
  </si>
  <si>
    <t>Gm12250</t>
  </si>
  <si>
    <t>11:58183842-58190198</t>
  </si>
  <si>
    <t>Igtp</t>
  </si>
  <si>
    <t>11:58199555-58207592</t>
  </si>
  <si>
    <t>Irgm2</t>
  </si>
  <si>
    <t>11:58214976-58222783</t>
  </si>
  <si>
    <t>2210415F13Rik</t>
  </si>
  <si>
    <t>11:58379031-58390541</t>
  </si>
  <si>
    <t>4933439C10Rik</t>
  </si>
  <si>
    <t>11:59485520-59511067</t>
  </si>
  <si>
    <t>Adora2b</t>
  </si>
  <si>
    <t>11:62248983-62266452</t>
  </si>
  <si>
    <t>11:62281472-62457332</t>
  </si>
  <si>
    <t>Pik3r5</t>
  </si>
  <si>
    <t>11:68432124-68497846</t>
  </si>
  <si>
    <t>Slc25a35</t>
  </si>
  <si>
    <t>11:68968130-68973820</t>
  </si>
  <si>
    <t>Per1</t>
  </si>
  <si>
    <t>11:69098955-69109960</t>
  </si>
  <si>
    <t>Sat2</t>
  </si>
  <si>
    <t>11:69622108-69623869</t>
  </si>
  <si>
    <t>11:69682137-69696098</t>
  </si>
  <si>
    <t>Itgae</t>
  </si>
  <si>
    <t>11:73090594-73147449</t>
  </si>
  <si>
    <t>Rtn4rl1</t>
  </si>
  <si>
    <t>11:75193992-75267762</t>
  </si>
  <si>
    <t>Tlcd2</t>
  </si>
  <si>
    <t>11:75468078-75470645</t>
  </si>
  <si>
    <t>Slc43a2</t>
  </si>
  <si>
    <t>11:75531693-75577572</t>
  </si>
  <si>
    <t>Tlcd1</t>
  </si>
  <si>
    <t>11:78178765-78180772</t>
  </si>
  <si>
    <t>Slc46a1</t>
  </si>
  <si>
    <t>11:78465700-78471945</t>
  </si>
  <si>
    <t>Nos2</t>
  </si>
  <si>
    <t>11:78920858-78960124</t>
  </si>
  <si>
    <t>Rab11fip4</t>
  </si>
  <si>
    <t>11:79591211-79694012</t>
  </si>
  <si>
    <t>Adap2</t>
  </si>
  <si>
    <t>11:80154161-80178827</t>
  </si>
  <si>
    <t>Slfn2</t>
  </si>
  <si>
    <t>11:83065111-83071246</t>
  </si>
  <si>
    <t>1700020L24Rik</t>
  </si>
  <si>
    <t>11:83437693-83441232</t>
  </si>
  <si>
    <t>Ccl4</t>
  </si>
  <si>
    <t>11:83662583-83664683</t>
  </si>
  <si>
    <t>1100001G20Rik</t>
  </si>
  <si>
    <t>11:83746939-83752646</t>
  </si>
  <si>
    <t>11:87405064-87555823</t>
  </si>
  <si>
    <t>Rnu1a1</t>
  </si>
  <si>
    <t>Rnu3b4</t>
  </si>
  <si>
    <t>Mtmr4</t>
  </si>
  <si>
    <t>11:87592216-87616296</t>
  </si>
  <si>
    <t>Cuedc1</t>
  </si>
  <si>
    <t>11:88098057-88194140</t>
  </si>
  <si>
    <t>11:94991211-95026087</t>
  </si>
  <si>
    <t>Samd14</t>
  </si>
  <si>
    <t>Gip</t>
  </si>
  <si>
    <t>11:96024544-96030828</t>
  </si>
  <si>
    <t>Gsdma</t>
  </si>
  <si>
    <t>11:98664350-98677708</t>
  </si>
  <si>
    <t>Cntnap1</t>
  </si>
  <si>
    <t>11:101176116-101190720</t>
  </si>
  <si>
    <t>Wnk4</t>
  </si>
  <si>
    <t>11:101260566-101277409</t>
  </si>
  <si>
    <t>Rnu2-10</t>
  </si>
  <si>
    <t>11:101658237-101658424</t>
  </si>
  <si>
    <t>Kcnh6</t>
  </si>
  <si>
    <t>11:106008202-106034064</t>
  </si>
  <si>
    <t>11:109440077-109573330</t>
  </si>
  <si>
    <t>Gprc5c</t>
  </si>
  <si>
    <t>11:114851531-114872617</t>
  </si>
  <si>
    <t>11:115091430-115162240</t>
  </si>
  <si>
    <t>11:115440544-115448268</t>
  </si>
  <si>
    <t>LOC100861684</t>
  </si>
  <si>
    <t>11:117966078-117984958</t>
  </si>
  <si>
    <t>Rnf213</t>
  </si>
  <si>
    <t>11:119393099-119487425</t>
  </si>
  <si>
    <t>11:120558381-120573337</t>
  </si>
  <si>
    <t>Myl7</t>
  </si>
  <si>
    <t>11:5896636-5898782</t>
  </si>
  <si>
    <t>Camk2b</t>
  </si>
  <si>
    <t>11:5969641-6065748</t>
  </si>
  <si>
    <t>11:6615597-6626067</t>
  </si>
  <si>
    <t>Snora5c</t>
  </si>
  <si>
    <t>Ddc</t>
  </si>
  <si>
    <t>Gm5431</t>
  </si>
  <si>
    <t>11:48887421-48902152</t>
  </si>
  <si>
    <t>LOC100861762</t>
  </si>
  <si>
    <t>Gm12224</t>
  </si>
  <si>
    <t>Fam183b</t>
  </si>
  <si>
    <t>11:58792801-58801960</t>
  </si>
  <si>
    <t>Flcn</t>
  </si>
  <si>
    <t>11:59791749-59809773</t>
  </si>
  <si>
    <t>Ncor1</t>
  </si>
  <si>
    <t>BC096441,Tnfsf12,Tnfsf13</t>
  </si>
  <si>
    <t>Fgf11</t>
  </si>
  <si>
    <t>11:69798201-69801625</t>
  </si>
  <si>
    <t>Aspa</t>
  </si>
  <si>
    <t>11:73304987-73324634</t>
  </si>
  <si>
    <t>Mmp28</t>
  </si>
  <si>
    <t>11:83441875-83462961</t>
  </si>
  <si>
    <t>Ccl5</t>
  </si>
  <si>
    <t>11:83525777-83530518</t>
  </si>
  <si>
    <t>Abcc3</t>
  </si>
  <si>
    <t>11:94343294-94392976</t>
  </si>
  <si>
    <t>E130012A19Rik</t>
  </si>
  <si>
    <t>11:97627386-97629716</t>
  </si>
  <si>
    <t>Pcgf2</t>
  </si>
  <si>
    <t>11:97688822-97700497</t>
  </si>
  <si>
    <t>11:97777525-97782439</t>
  </si>
  <si>
    <t>Snora21</t>
  </si>
  <si>
    <t>Ikzf3</t>
  </si>
  <si>
    <t>11:98464692-98546031</t>
  </si>
  <si>
    <t>Nr1d1</t>
  </si>
  <si>
    <t>11:98767934-98775242</t>
  </si>
  <si>
    <t>Krtap3-1</t>
  </si>
  <si>
    <t>11:99566026-99566630</t>
  </si>
  <si>
    <t>Hap1</t>
  </si>
  <si>
    <t>11:100347326-100356141</t>
  </si>
  <si>
    <t>Hdac5</t>
  </si>
  <si>
    <t>11:102195746-102230172</t>
  </si>
  <si>
    <t>Slc16a6</t>
  </si>
  <si>
    <t>Cd300lf</t>
  </si>
  <si>
    <t>Mir3968</t>
  </si>
  <si>
    <t>Fam195b</t>
  </si>
  <si>
    <t>11:120542887-120549727</t>
  </si>
  <si>
    <t>P4hb</t>
  </si>
  <si>
    <t>Cd7</t>
  </si>
  <si>
    <t>11:121036746-121039478</t>
  </si>
  <si>
    <t>Sectm1b</t>
  </si>
  <si>
    <t>11:121053422-121063569</t>
  </si>
  <si>
    <t>Apob</t>
  </si>
  <si>
    <t>12:7977676-8016839</t>
  </si>
  <si>
    <t>12:24708253-24718484</t>
  </si>
  <si>
    <t>Adi1</t>
  </si>
  <si>
    <t>12:28675206-28682175</t>
  </si>
  <si>
    <t>Agr3</t>
  </si>
  <si>
    <t>12:35925620-35949730</t>
  </si>
  <si>
    <t>Sstr1</t>
  </si>
  <si>
    <t>12:58211803-58216036</t>
  </si>
  <si>
    <t>Mia2</t>
  </si>
  <si>
    <t>12:59095799-59109130</t>
  </si>
  <si>
    <t>1700086L19Rik</t>
  </si>
  <si>
    <t>12:74284275-74295950</t>
  </si>
  <si>
    <t>Slc39a9</t>
  </si>
  <si>
    <t>12:80644214-80683342</t>
  </si>
  <si>
    <t>Chga</t>
  </si>
  <si>
    <t>12:102554968-102565027</t>
  </si>
  <si>
    <t>Ptprn2</t>
  </si>
  <si>
    <t>12:116485719-117337012</t>
  </si>
  <si>
    <t>Efr3b</t>
  </si>
  <si>
    <t>12:3962553-4038915</t>
  </si>
  <si>
    <t>Kcns3</t>
  </si>
  <si>
    <t>12:11090201-11150842</t>
  </si>
  <si>
    <t>LOC100861907</t>
  </si>
  <si>
    <t>Rsad2</t>
  </si>
  <si>
    <t>12:26442742-26456452</t>
  </si>
  <si>
    <t>Gpx2</t>
  </si>
  <si>
    <t>12:76792334-76795554</t>
  </si>
  <si>
    <t>Plek2</t>
  </si>
  <si>
    <t>12:78888696-78906938</t>
  </si>
  <si>
    <t>Tmem229b</t>
  </si>
  <si>
    <t>12:78961794-79007277</t>
  </si>
  <si>
    <t>Entpd5</t>
  </si>
  <si>
    <t>12:84373856-84409029</t>
  </si>
  <si>
    <t>Asb2</t>
  </si>
  <si>
    <t>12:103321141-103356001</t>
  </si>
  <si>
    <t>Ifi27l2a</t>
  </si>
  <si>
    <t>12:103442166-103443680</t>
  </si>
  <si>
    <t>Serpina1b</t>
  </si>
  <si>
    <t>12:103728155-103738189</t>
  </si>
  <si>
    <t>Serpina1d</t>
  </si>
  <si>
    <t>12:103763586-103773633</t>
  </si>
  <si>
    <t>Serpina1c</t>
  </si>
  <si>
    <t>12:103894925-103904950</t>
  </si>
  <si>
    <t>Serpina1e</t>
  </si>
  <si>
    <t>12:103946930-103956897</t>
  </si>
  <si>
    <t>12:105030616-105032279</t>
  </si>
  <si>
    <t>Scarna13</t>
  </si>
  <si>
    <t>Akr1c14</t>
  </si>
  <si>
    <t>13:4059590-4090422</t>
  </si>
  <si>
    <t>Akr1c19</t>
  </si>
  <si>
    <t>13:4233739-4248359</t>
  </si>
  <si>
    <t>Marcksl1-ps4</t>
  </si>
  <si>
    <t>13:4248734-4249777</t>
  </si>
  <si>
    <t>Amph</t>
  </si>
  <si>
    <t>13:18948370-19150915</t>
  </si>
  <si>
    <t>Elmo1</t>
  </si>
  <si>
    <t>13:20090506-20608353</t>
  </si>
  <si>
    <t>Hist1h4m</t>
  </si>
  <si>
    <t>13:21811745-21812150</t>
  </si>
  <si>
    <t>Hist1h2bb</t>
  </si>
  <si>
    <t>13:23746733-23747202</t>
  </si>
  <si>
    <t>13:49464058-49652731</t>
  </si>
  <si>
    <t>Omd</t>
  </si>
  <si>
    <t>Cplx2</t>
  </si>
  <si>
    <t>13:54371348-54383917</t>
  </si>
  <si>
    <t>Slc9a3</t>
  </si>
  <si>
    <t>13:74121514-74166064</t>
  </si>
  <si>
    <t>Pcsk1</t>
  </si>
  <si>
    <t>13:75089986-75132498</t>
  </si>
  <si>
    <t>13:91461096-91786148</t>
  </si>
  <si>
    <t>Acot12</t>
  </si>
  <si>
    <t>Plk2</t>
  </si>
  <si>
    <t>13:110395043-110400844</t>
  </si>
  <si>
    <t>Ucn3</t>
  </si>
  <si>
    <t>13:3940687-3945349</t>
  </si>
  <si>
    <t>Gpr137b</t>
  </si>
  <si>
    <t>13:13357619-13393624</t>
  </si>
  <si>
    <t>Epdr1</t>
  </si>
  <si>
    <t>13:19591707-19619830</t>
  </si>
  <si>
    <t>Hist1h4k</t>
  </si>
  <si>
    <t>13:21750193-21750505</t>
  </si>
  <si>
    <t>Hist1h4a</t>
  </si>
  <si>
    <t>13:23760845-23761157</t>
  </si>
  <si>
    <t>Slc17a4</t>
  </si>
  <si>
    <t>13:23897888-23915007</t>
  </si>
  <si>
    <t>Scgn</t>
  </si>
  <si>
    <t>13:23953455-23991214</t>
  </si>
  <si>
    <t>E2f3</t>
  </si>
  <si>
    <t>13:29906574-29986063</t>
  </si>
  <si>
    <t>Lect2</t>
  </si>
  <si>
    <t>13:56542459-56548538</t>
  </si>
  <si>
    <t>Adcy2</t>
  </si>
  <si>
    <t>13:68620042-68999541</t>
  </si>
  <si>
    <t>Cartpt</t>
  </si>
  <si>
    <t>13:99898483-99900683</t>
  </si>
  <si>
    <t>Gzma</t>
  </si>
  <si>
    <t>13:113093826-113100981</t>
  </si>
  <si>
    <t>Abhd6</t>
  </si>
  <si>
    <t>14:8002901-8056555</t>
  </si>
  <si>
    <t>Slc4a7</t>
  </si>
  <si>
    <t>14:14703024-14799943</t>
  </si>
  <si>
    <t>Samd8</t>
  </si>
  <si>
    <t>14:21750530-21798725</t>
  </si>
  <si>
    <t>14:31134852-31206826</t>
  </si>
  <si>
    <t>Ltb4r2</t>
  </si>
  <si>
    <t>14:55761427-55763229</t>
  </si>
  <si>
    <t>Shisa2</t>
  </si>
  <si>
    <t>14:59625280-59631660</t>
  </si>
  <si>
    <t>Fam167a</t>
  </si>
  <si>
    <t>14:63436393-63465502</t>
  </si>
  <si>
    <t>Clu</t>
  </si>
  <si>
    <t>14:65968482-65981545</t>
  </si>
  <si>
    <t>Gnrh1</t>
  </si>
  <si>
    <t>14:67745228-67749436</t>
  </si>
  <si>
    <t>Egr3</t>
  </si>
  <si>
    <t>14:70077444-70080157</t>
  </si>
  <si>
    <t>Dok2</t>
  </si>
  <si>
    <t>14:70774380-70778494</t>
  </si>
  <si>
    <t>14:75845255-75848303</t>
  </si>
  <si>
    <t>Snora31</t>
  </si>
  <si>
    <t>Cadps</t>
  </si>
  <si>
    <t>14:12372562-12823079</t>
  </si>
  <si>
    <t>Nr1d2</t>
  </si>
  <si>
    <t>14:18204055-18239106</t>
  </si>
  <si>
    <t>Kcnk16</t>
  </si>
  <si>
    <t>14:20262755-20269162</t>
  </si>
  <si>
    <t>Il17rb</t>
  </si>
  <si>
    <t>14:29996167-30008896</t>
  </si>
  <si>
    <t>Stab1</t>
  </si>
  <si>
    <t>Chat</t>
  </si>
  <si>
    <t>14:32408202-32465909</t>
  </si>
  <si>
    <t>1700011H14Rik</t>
  </si>
  <si>
    <t>14:49226358-49245428</t>
  </si>
  <si>
    <t>3632451O06Rik</t>
  </si>
  <si>
    <t>14:49682018-49783367</t>
  </si>
  <si>
    <t>Gm3601</t>
  </si>
  <si>
    <t>14:49971362-49989708</t>
  </si>
  <si>
    <t>Ang4</t>
  </si>
  <si>
    <t>14:51763891-51773590</t>
  </si>
  <si>
    <t>Gzmb</t>
  </si>
  <si>
    <t>14:56258855-56262260</t>
  </si>
  <si>
    <t>Ephx2</t>
  </si>
  <si>
    <t>14:66084376-66124500</t>
  </si>
  <si>
    <t>Dpysl2</t>
  </si>
  <si>
    <t>14:66802863-66868600</t>
  </si>
  <si>
    <t>Kctd12</t>
  </si>
  <si>
    <t>14:102976580-102982637</t>
  </si>
  <si>
    <t>15:10486033-10493909</t>
  </si>
  <si>
    <t>15:25362452-25413764</t>
  </si>
  <si>
    <t>15:66929317-67013042</t>
  </si>
  <si>
    <t>Khdrbs3</t>
  </si>
  <si>
    <t>15:68928419-69093519</t>
  </si>
  <si>
    <t>Hemt1</t>
  </si>
  <si>
    <t>15:74819075-74824436</t>
  </si>
  <si>
    <t>Apol10a</t>
  </si>
  <si>
    <t>15:77477046-77491069</t>
  </si>
  <si>
    <t>Apol7e</t>
  </si>
  <si>
    <t>15:77698888-77719288</t>
  </si>
  <si>
    <t>Kdelr3</t>
  </si>
  <si>
    <t>15:79516407-79546741</t>
  </si>
  <si>
    <t>Tef</t>
  </si>
  <si>
    <t>15:81802672-81826863</t>
  </si>
  <si>
    <t>Fam118a</t>
  </si>
  <si>
    <t>15:85037061-85062830</t>
  </si>
  <si>
    <t>Fbln1</t>
  </si>
  <si>
    <t>15:85206007-85286294</t>
  </si>
  <si>
    <t>Atxn10</t>
  </si>
  <si>
    <t>15:85336257-85463836</t>
  </si>
  <si>
    <t>15:89355721-89377036</t>
  </si>
  <si>
    <t>Mapk8ip2</t>
  </si>
  <si>
    <t>15:89453910-89462447</t>
  </si>
  <si>
    <t>Tmem117</t>
  </si>
  <si>
    <t>15:94629184-95096097</t>
  </si>
  <si>
    <t>15:97244073-97385693</t>
  </si>
  <si>
    <t>Pfkm</t>
  </si>
  <si>
    <t>15:98038743-98132447</t>
  </si>
  <si>
    <t>Cacnb3</t>
  </si>
  <si>
    <t>15:98632219-98644530</t>
  </si>
  <si>
    <t>15:98929152-98953551</t>
  </si>
  <si>
    <t>Prph</t>
  </si>
  <si>
    <t>15:99055173-99058978</t>
  </si>
  <si>
    <t>Kcnh3</t>
  </si>
  <si>
    <t>15:99224975-99262041</t>
  </si>
  <si>
    <t>Nr4a1</t>
  </si>
  <si>
    <t>15:101266845-101274795</t>
  </si>
  <si>
    <t>Krt7</t>
  </si>
  <si>
    <t>15:101412402-101427806</t>
  </si>
  <si>
    <t>Krt18</t>
  </si>
  <si>
    <t>15:102028215-102032026</t>
  </si>
  <si>
    <t>Ghr</t>
  </si>
  <si>
    <t>15:3317759-3583230</t>
  </si>
  <si>
    <t>LOC100862295</t>
  </si>
  <si>
    <t>Basp1</t>
  </si>
  <si>
    <t>Ndrg1</t>
  </si>
  <si>
    <t>Arc</t>
  </si>
  <si>
    <t>15:74669082-74672570</t>
  </si>
  <si>
    <t>Ly6a</t>
  </si>
  <si>
    <t>15:74994876-74997888</t>
  </si>
  <si>
    <t>Apol9a</t>
  </si>
  <si>
    <t>15:77403788-77411080</t>
  </si>
  <si>
    <t>Il2rb</t>
  </si>
  <si>
    <t>15:78480547-78495066</t>
  </si>
  <si>
    <t>Card10</t>
  </si>
  <si>
    <t>15:78775135-78803042</t>
  </si>
  <si>
    <t>Slc25a17</t>
  </si>
  <si>
    <t>15:81318920-81360765</t>
  </si>
  <si>
    <t>Pmm1</t>
  </si>
  <si>
    <t>15:81951105-81960867</t>
  </si>
  <si>
    <t>Phf21b</t>
  </si>
  <si>
    <t>15:84785375-84856129</t>
  </si>
  <si>
    <t>Sco2,Tymp</t>
  </si>
  <si>
    <t>Amigo2</t>
  </si>
  <si>
    <t>Tuba1a</t>
  </si>
  <si>
    <t>Slc11a2</t>
  </si>
  <si>
    <t>15:100387897-100423055</t>
  </si>
  <si>
    <t>Ciita</t>
  </si>
  <si>
    <t>16:10480071-10527564</t>
  </si>
  <si>
    <t>Snx29</t>
  </si>
  <si>
    <t>16:11322903-11755473</t>
  </si>
  <si>
    <t>Gm5481</t>
  </si>
  <si>
    <t>16:16275602-16275950</t>
  </si>
  <si>
    <t>Tmem191c</t>
  </si>
  <si>
    <t>16:17276299-17278661</t>
  </si>
  <si>
    <t>Vwa5b2</t>
  </si>
  <si>
    <t>16:20589581-20605377</t>
  </si>
  <si>
    <t>16:20611600-20645915</t>
  </si>
  <si>
    <t>16:20724453-20742384</t>
  </si>
  <si>
    <t>16:23107478-23127730</t>
  </si>
  <si>
    <t>Snora81</t>
  </si>
  <si>
    <t>Fam43a</t>
  </si>
  <si>
    <t>16:30599722-30602797</t>
  </si>
  <si>
    <t>Muc13</t>
  </si>
  <si>
    <t>16:33794036-33819927</t>
  </si>
  <si>
    <t>16:35926514-35972621</t>
  </si>
  <si>
    <t>Ildr1</t>
  </si>
  <si>
    <t>16:36694037-36726741</t>
  </si>
  <si>
    <t>Cd200r2</t>
  </si>
  <si>
    <t>16:44867096-44915840</t>
  </si>
  <si>
    <t>Gm6030</t>
  </si>
  <si>
    <t>16:45200197-45205572</t>
  </si>
  <si>
    <t>Cbr1</t>
  </si>
  <si>
    <t>16:93607836-93610349</t>
  </si>
  <si>
    <t>Cbr3</t>
  </si>
  <si>
    <t>16:93683218-93690991</t>
  </si>
  <si>
    <t>B3galt5</t>
  </si>
  <si>
    <t>16:96235800-96319858</t>
  </si>
  <si>
    <t>Rogdi</t>
  </si>
  <si>
    <t>16:5008728-5013553</t>
  </si>
  <si>
    <t>Ccdc116</t>
  </si>
  <si>
    <t>16:17139063-17144423</t>
  </si>
  <si>
    <t>Abcc5</t>
  </si>
  <si>
    <t>16:20331302-20426394</t>
  </si>
  <si>
    <t>Camk2n2</t>
  </si>
  <si>
    <t>Thpo</t>
  </si>
  <si>
    <t>2310042E22Rik</t>
  </si>
  <si>
    <t>16:21152658-21153944</t>
  </si>
  <si>
    <t>Sst</t>
  </si>
  <si>
    <t>16:23889580-23890844</t>
  </si>
  <si>
    <t>Dtx3l</t>
  </si>
  <si>
    <t>Stxbp5l</t>
  </si>
  <si>
    <t>16:37107306-37384958</t>
  </si>
  <si>
    <t>Cd96</t>
  </si>
  <si>
    <t>16:46035656-46120248</t>
  </si>
  <si>
    <t>Fam55c</t>
  </si>
  <si>
    <t>16:55839952-55895285</t>
  </si>
  <si>
    <t>Tmprss15</t>
  </si>
  <si>
    <t>16:78953463-79091097</t>
  </si>
  <si>
    <t>Rwdd2b</t>
  </si>
  <si>
    <t>16:87433330-87440592</t>
  </si>
  <si>
    <t>3300005D01Rik</t>
  </si>
  <si>
    <t>17:5798656-5803242</t>
  </si>
  <si>
    <t>1700122H20Rik</t>
  </si>
  <si>
    <t>17:6895084-6948356</t>
  </si>
  <si>
    <t>17:12648873-12868143</t>
  </si>
  <si>
    <t>Airn</t>
  </si>
  <si>
    <t>Prss27</t>
  </si>
  <si>
    <t>17:24038242-24045949</t>
  </si>
  <si>
    <t>17:24720062-24721927</t>
  </si>
  <si>
    <t>Snora64</t>
  </si>
  <si>
    <t>Fbxl16</t>
  </si>
  <si>
    <t>17:25809084-25821265</t>
  </si>
  <si>
    <t>Rgs11</t>
  </si>
  <si>
    <t>17:26202961-26211324</t>
  </si>
  <si>
    <t>Glp1r</t>
  </si>
  <si>
    <t>17:30901866-31010710</t>
  </si>
  <si>
    <t>Cyp4f16</t>
  </si>
  <si>
    <t>17:32536628-32551797</t>
  </si>
  <si>
    <t>Rgl2</t>
  </si>
  <si>
    <t>17:33929893-33937687</t>
  </si>
  <si>
    <t>H2-DMa</t>
  </si>
  <si>
    <t>17:34135670-34138535</t>
  </si>
  <si>
    <t>H2-DMb1</t>
  </si>
  <si>
    <t>17:34153190-34160229</t>
  </si>
  <si>
    <t>Tap1</t>
  </si>
  <si>
    <t>17:34187555-34197225</t>
  </si>
  <si>
    <t>Psmb8</t>
  </si>
  <si>
    <t>17:34198194-34201454</t>
  </si>
  <si>
    <t>Tap2</t>
  </si>
  <si>
    <t>17:34204478-34216321</t>
  </si>
  <si>
    <t>H2-Ab1</t>
  </si>
  <si>
    <t>17:34263226-34269418</t>
  </si>
  <si>
    <t>H2-Eb1</t>
  </si>
  <si>
    <t>17:34305866-34316674</t>
  </si>
  <si>
    <t>Ager</t>
  </si>
  <si>
    <t>17:34597861-34600932</t>
  </si>
  <si>
    <t>Ddah2</t>
  </si>
  <si>
    <t>17:35059034-35062099</t>
  </si>
  <si>
    <t>H2-D1</t>
  </si>
  <si>
    <t>17:35263093-35282104</t>
  </si>
  <si>
    <t>H2-Q1</t>
  </si>
  <si>
    <t>17:35320557-35325099</t>
  </si>
  <si>
    <t>H2-Q2</t>
  </si>
  <si>
    <t>17:35342332-35345722</t>
  </si>
  <si>
    <t>LOC68395</t>
  </si>
  <si>
    <t>17:35394104-35397805</t>
  </si>
  <si>
    <t>H2-Q6</t>
  </si>
  <si>
    <t>17:35424876-35428361</t>
  </si>
  <si>
    <t>H2-Q7</t>
  </si>
  <si>
    <t>17:35439154-35443773</t>
  </si>
  <si>
    <t>H2-Q10</t>
  </si>
  <si>
    <t>17:35470088-35474563</t>
  </si>
  <si>
    <t>17:36042960-36058645</t>
  </si>
  <si>
    <t>Gabbr1</t>
  </si>
  <si>
    <t>17:37045965-37074305</t>
  </si>
  <si>
    <t>Ubd</t>
  </si>
  <si>
    <t>17:37193891-37196101</t>
  </si>
  <si>
    <t>Rn45s</t>
  </si>
  <si>
    <t>17:39829209-39848825</t>
  </si>
  <si>
    <t>Pgc</t>
  </si>
  <si>
    <t>17:47726841-47734478</t>
  </si>
  <si>
    <t>Unc5cl</t>
  </si>
  <si>
    <t>17:48454900-48468686</t>
  </si>
  <si>
    <t>Vav1</t>
  </si>
  <si>
    <t>17:57279099-57329236</t>
  </si>
  <si>
    <t>Pkdcc</t>
  </si>
  <si>
    <t>17:83215282-83225069</t>
  </si>
  <si>
    <t>Ttll2</t>
  </si>
  <si>
    <t>17:7350903-7352696</t>
  </si>
  <si>
    <t>Gm9992</t>
  </si>
  <si>
    <t>17:7363711-7385305</t>
  </si>
  <si>
    <t>Gm11166</t>
  </si>
  <si>
    <t>17:13096659-13098472</t>
  </si>
  <si>
    <t>Unc93a</t>
  </si>
  <si>
    <t>17:13108616-13131791</t>
  </si>
  <si>
    <t>Dll1</t>
  </si>
  <si>
    <t>17:15367353-15375823</t>
  </si>
  <si>
    <t>Snhg9</t>
  </si>
  <si>
    <t>17:24719530-24719965</t>
  </si>
  <si>
    <t>Snora78</t>
  </si>
  <si>
    <t>Sstr5</t>
  </si>
  <si>
    <t>17:25489874-25497288</t>
  </si>
  <si>
    <t>Pdia2</t>
  </si>
  <si>
    <t>17:26195998-26199087</t>
  </si>
  <si>
    <t>Tff2</t>
  </si>
  <si>
    <t>17:31141061-31144282</t>
  </si>
  <si>
    <t>Psmb9</t>
  </si>
  <si>
    <t>17:34182098-34187330</t>
  </si>
  <si>
    <t>Gm15821</t>
  </si>
  <si>
    <t>H2-Aa</t>
  </si>
  <si>
    <t>17:34282750-34287771</t>
  </si>
  <si>
    <t>Btnl6</t>
  </si>
  <si>
    <t>17:34507934-34517352</t>
  </si>
  <si>
    <t>C4b</t>
  </si>
  <si>
    <t>17:34728379-34743897</t>
  </si>
  <si>
    <t>Ly6g6d</t>
  </si>
  <si>
    <t>17:35071347-35074464</t>
  </si>
  <si>
    <t>Ly6g6f</t>
  </si>
  <si>
    <t>17:35080537-35085595</t>
  </si>
  <si>
    <t>Apom</t>
  </si>
  <si>
    <t>17:35128996-35131752</t>
  </si>
  <si>
    <t>Gm11127</t>
  </si>
  <si>
    <t>Gm8909</t>
  </si>
  <si>
    <t>17:36164443-36168537</t>
  </si>
  <si>
    <t>Mdfi</t>
  </si>
  <si>
    <t>17:47815331-47834691</t>
  </si>
  <si>
    <t>Rfx2</t>
  </si>
  <si>
    <t>17:56775896-56831008</t>
  </si>
  <si>
    <t>Xdh</t>
  </si>
  <si>
    <t>17:73883907-73950182</t>
  </si>
  <si>
    <t>Bambi</t>
  </si>
  <si>
    <t>18:3507956-3516404</t>
  </si>
  <si>
    <t>Cables1</t>
  </si>
  <si>
    <t>18:11821087-11945627</t>
  </si>
  <si>
    <t>Ttr</t>
  </si>
  <si>
    <t>18:20665249-20674326</t>
  </si>
  <si>
    <t>Mep1b</t>
  </si>
  <si>
    <t>18:21072343-21100199</t>
  </si>
  <si>
    <t>Mocos</t>
  </si>
  <si>
    <t>18:24653690-24701556</t>
  </si>
  <si>
    <t>1700066B19Rik</t>
  </si>
  <si>
    <t>18:35726988-35730869</t>
  </si>
  <si>
    <t>Cd74</t>
  </si>
  <si>
    <t>18:60803848-60812652</t>
  </si>
  <si>
    <t>Reep5</t>
  </si>
  <si>
    <t>18:34344884-34373415</t>
  </si>
  <si>
    <t>Gfra3</t>
  </si>
  <si>
    <t>18:34689902-34720387</t>
  </si>
  <si>
    <t>Sema6a</t>
  </si>
  <si>
    <t>18:47245253-47368868</t>
  </si>
  <si>
    <t>Ppic</t>
  </si>
  <si>
    <t>18:53406340-53418007</t>
  </si>
  <si>
    <t>Slc6a7</t>
  </si>
  <si>
    <t>18:60995379-61014199</t>
  </si>
  <si>
    <t>Unc93b1</t>
  </si>
  <si>
    <t>19:3935185-3949340</t>
  </si>
  <si>
    <t>19:5406873-5424916</t>
  </si>
  <si>
    <t>Gm10814</t>
  </si>
  <si>
    <t>19:5988544-6018459</t>
  </si>
  <si>
    <t>Batf2</t>
  </si>
  <si>
    <t>19:6164457-6172476</t>
  </si>
  <si>
    <t>Pla2g16</t>
  </si>
  <si>
    <t>19:7557458-7588545</t>
  </si>
  <si>
    <t>Syt7</t>
  </si>
  <si>
    <t>19:10389089-10453181</t>
  </si>
  <si>
    <t>Aldh1a1</t>
  </si>
  <si>
    <t>19:20601981-20643462</t>
  </si>
  <si>
    <t>Fas</t>
  </si>
  <si>
    <t>19:34290658-34327770</t>
  </si>
  <si>
    <t>Ifit1</t>
  </si>
  <si>
    <t>19:34640888-34650009</t>
  </si>
  <si>
    <t>Hhex</t>
  </si>
  <si>
    <t>19:37434840-37440731</t>
  </si>
  <si>
    <t>Cyp2c55</t>
  </si>
  <si>
    <t>19:39007018-39042687</t>
  </si>
  <si>
    <t>Cyp2c65</t>
  </si>
  <si>
    <t>19:39061005-39093948</t>
  </si>
  <si>
    <t>Cyp2c66</t>
  </si>
  <si>
    <t>19:39113897-39186756</t>
  </si>
  <si>
    <t>Cyp2c29</t>
  </si>
  <si>
    <t>19:39287084-39330713</t>
  </si>
  <si>
    <t>Ccnj</t>
  </si>
  <si>
    <t>19:40831278-40848572</t>
  </si>
  <si>
    <t>Abcc2</t>
  </si>
  <si>
    <t>19:43782307-43838218</t>
  </si>
  <si>
    <t>Scd2</t>
  </si>
  <si>
    <t>19:44293675-44324157</t>
  </si>
  <si>
    <t>Cnnm2</t>
  </si>
  <si>
    <t>19:46761608-46878580</t>
  </si>
  <si>
    <t>LOC100503558</t>
  </si>
  <si>
    <t>19:53441211-53464796</t>
  </si>
  <si>
    <t>Pdcd4</t>
  </si>
  <si>
    <t>19:53892230-54033278</t>
  </si>
  <si>
    <t>Acsl5</t>
  </si>
  <si>
    <t>19:55253368-55296628</t>
  </si>
  <si>
    <t>Habp2</t>
  </si>
  <si>
    <t>19:56287937-56390035</t>
  </si>
  <si>
    <t>Casp7</t>
  </si>
  <si>
    <t>19:56397128-56442344</t>
  </si>
  <si>
    <t>Gstp2</t>
  </si>
  <si>
    <t>19:4040287-4042221</t>
  </si>
  <si>
    <t>Gm6293</t>
  </si>
  <si>
    <t>Ctsw</t>
  </si>
  <si>
    <t>19:5465239-5468498</t>
  </si>
  <si>
    <t>Capn1</t>
  </si>
  <si>
    <t>5730408K05Rik,Mir5136</t>
  </si>
  <si>
    <t>19:8888386-8888774</t>
  </si>
  <si>
    <t>Aldh1a7</t>
  </si>
  <si>
    <t>19:20692952-20727556</t>
  </si>
  <si>
    <t>Gda</t>
  </si>
  <si>
    <t>19:21391306-21472661</t>
  </si>
  <si>
    <t>Fam189a2</t>
  </si>
  <si>
    <t>19:23972749-24031019</t>
  </si>
  <si>
    <t>Ermp1</t>
  </si>
  <si>
    <t>19:29609882-29648420</t>
  </si>
  <si>
    <t>Asah2</t>
  </si>
  <si>
    <t>19:31984645-32103140</t>
  </si>
  <si>
    <t>Lipa</t>
  </si>
  <si>
    <t>19:34492315-34527474</t>
  </si>
  <si>
    <t>Gm14446</t>
  </si>
  <si>
    <t>19:34592887-34601968</t>
  </si>
  <si>
    <t>Rbp4</t>
  </si>
  <si>
    <t>19:38116619-38125321</t>
  </si>
  <si>
    <t>Avpi1</t>
  </si>
  <si>
    <t>19:42123274-42128993</t>
  </si>
  <si>
    <t>Cpn1</t>
  </si>
  <si>
    <t>19:43956306-43986520</t>
  </si>
  <si>
    <t>Gm19494</t>
  </si>
  <si>
    <t>Scd1</t>
  </si>
  <si>
    <t>19:44394449-44407709</t>
  </si>
  <si>
    <t>Arl3</t>
  </si>
  <si>
    <t>19:46531108-46573085</t>
  </si>
  <si>
    <t>Hspa12a</t>
  </si>
  <si>
    <t>19:58795750-58860984</t>
  </si>
  <si>
    <t>Nudt5</t>
  </si>
  <si>
    <t>2:5845033-5868736</t>
  </si>
  <si>
    <t>2:11471429-11553929</t>
  </si>
  <si>
    <t>Il15ra</t>
  </si>
  <si>
    <t>2:11705535-11733962</t>
  </si>
  <si>
    <t>Msrb2</t>
  </si>
  <si>
    <t>2:19371635-19394970</t>
  </si>
  <si>
    <t>Pnpla7</t>
  </si>
  <si>
    <t>2:24976032-25054072</t>
  </si>
  <si>
    <t>2:25486649-25505470</t>
  </si>
  <si>
    <t>Bmyc</t>
  </si>
  <si>
    <t>2:25706878-25707721</t>
  </si>
  <si>
    <t>2:26913377-26933511</t>
  </si>
  <si>
    <t>Olfm1</t>
  </si>
  <si>
    <t>2:28193092-28230736</t>
  </si>
  <si>
    <t>Prrx2</t>
  </si>
  <si>
    <t>2:30845366-30881247</t>
  </si>
  <si>
    <t>D730039F16Rik</t>
  </si>
  <si>
    <t>2:34874435-34892133</t>
  </si>
  <si>
    <t>Ptgs1</t>
  </si>
  <si>
    <t>2:36230425-36252269</t>
  </si>
  <si>
    <t>Cybrd1</t>
  </si>
  <si>
    <t>2:71118053-71142926</t>
  </si>
  <si>
    <t>Slc43a3</t>
  </si>
  <si>
    <t>2:84936645-84958509</t>
  </si>
  <si>
    <t>C1qtnf4</t>
  </si>
  <si>
    <t>2:90885785-90890526</t>
  </si>
  <si>
    <t>1700029I15Rik</t>
  </si>
  <si>
    <t>2:92382917-92383603</t>
  </si>
  <si>
    <t>Syt13</t>
  </si>
  <si>
    <t>2:92915100-92956051</t>
  </si>
  <si>
    <t>Cd59a</t>
  </si>
  <si>
    <t>2:104095800-104115354</t>
  </si>
  <si>
    <t>Pax6</t>
  </si>
  <si>
    <t>2:105536079-105697364</t>
  </si>
  <si>
    <t>Slc5a12</t>
  </si>
  <si>
    <t>2:110597298-110649345</t>
  </si>
  <si>
    <t>2:113748674-113829091</t>
  </si>
  <si>
    <t>Thbs1</t>
  </si>
  <si>
    <t>2:118111921-118127133</t>
  </si>
  <si>
    <t>Disp2</t>
  </si>
  <si>
    <t>2:118779718-118795175</t>
  </si>
  <si>
    <t>B2m</t>
  </si>
  <si>
    <t>2:122120107-122186189</t>
  </si>
  <si>
    <t>Duoxa2</t>
  </si>
  <si>
    <t>2:122298899-122302885</t>
  </si>
  <si>
    <t>Sema6d</t>
  </si>
  <si>
    <t>2:124610295-124667770</t>
  </si>
  <si>
    <t>Eid1</t>
  </si>
  <si>
    <t>2:125627446-125724148</t>
  </si>
  <si>
    <t>2:129364578-129375733</t>
  </si>
  <si>
    <t>2:130667840-130699467</t>
  </si>
  <si>
    <t>Prnp</t>
  </si>
  <si>
    <t>2:131909927-131938431</t>
  </si>
  <si>
    <t>Chgb</t>
  </si>
  <si>
    <t>2:132781277-132795072</t>
  </si>
  <si>
    <t>Insm1</t>
  </si>
  <si>
    <t>2:146221996-146225020</t>
  </si>
  <si>
    <t>2:147177545-147331681</t>
  </si>
  <si>
    <t>2:148871728-148875468</t>
  </si>
  <si>
    <t>Hck</t>
  </si>
  <si>
    <t>2:153108467-153151441</t>
  </si>
  <si>
    <t>Ppp1r16b</t>
  </si>
  <si>
    <t>2:158666732-158766334</t>
  </si>
  <si>
    <t>Sgk2</t>
  </si>
  <si>
    <t>2:162987480-163014127</t>
  </si>
  <si>
    <t>Gdap1l1</t>
  </si>
  <si>
    <t>2:163438466-163455324</t>
  </si>
  <si>
    <t>Edn3</t>
  </si>
  <si>
    <t>2:174760772-174784042</t>
  </si>
  <si>
    <t>2:180325087-180340732</t>
  </si>
  <si>
    <t>Slco4a1</t>
  </si>
  <si>
    <t>2:180460977-180474852</t>
  </si>
  <si>
    <t>Col20a1</t>
  </si>
  <si>
    <t>2:180986534-181017540</t>
  </si>
  <si>
    <t>Tcea2</t>
  </si>
  <si>
    <t>2:181680309-181688051</t>
  </si>
  <si>
    <t>Myt1</t>
  </si>
  <si>
    <t>2:181763331-181827775</t>
  </si>
  <si>
    <t>Pfkfb3</t>
  </si>
  <si>
    <t>C8g</t>
  </si>
  <si>
    <t>Fcna</t>
  </si>
  <si>
    <t>2:25624666-25627974</t>
  </si>
  <si>
    <t>Card9</t>
  </si>
  <si>
    <t>2:26352311-26359547</t>
  </si>
  <si>
    <t>2:26637175-26640244</t>
  </si>
  <si>
    <t>Snora43</t>
  </si>
  <si>
    <t>Snora17</t>
  </si>
  <si>
    <t>Surf4</t>
  </si>
  <si>
    <t>Gfi1b</t>
  </si>
  <si>
    <t>2:28609449-28621982</t>
  </si>
  <si>
    <t>Fam78a</t>
  </si>
  <si>
    <t>2:32066884-32083705</t>
  </si>
  <si>
    <t>Stom</t>
  </si>
  <si>
    <t>2:35313989-35337009</t>
  </si>
  <si>
    <t>Ly75</t>
  </si>
  <si>
    <t>2:60293759-60383231</t>
  </si>
  <si>
    <t>Dpp4</t>
  </si>
  <si>
    <t>2:62330072-62412231</t>
  </si>
  <si>
    <t>Gpr155</t>
  </si>
  <si>
    <t>2:73341506-73386398</t>
  </si>
  <si>
    <t>Neurod1</t>
  </si>
  <si>
    <t>2:79452640-79456636</t>
  </si>
  <si>
    <t>Accs</t>
  </si>
  <si>
    <t>2:93835452-93849776</t>
  </si>
  <si>
    <t>Bbox1</t>
  </si>
  <si>
    <t>2:110265082-110305725</t>
  </si>
  <si>
    <t>Scg5</t>
  </si>
  <si>
    <t>Plcb2</t>
  </si>
  <si>
    <t>2:118707516-118728438</t>
  </si>
  <si>
    <t>Fam82a2</t>
  </si>
  <si>
    <t>2:119136997-119157034</t>
  </si>
  <si>
    <t>Duox2</t>
  </si>
  <si>
    <t>2:122280436-122298165</t>
  </si>
  <si>
    <t>Shf</t>
  </si>
  <si>
    <t>2:122348891-122368918</t>
  </si>
  <si>
    <t>Il1b</t>
  </si>
  <si>
    <t>Slc4a11</t>
  </si>
  <si>
    <t>Gpcpd1</t>
  </si>
  <si>
    <t>2:132529082-132578248</t>
  </si>
  <si>
    <t>Nkx2-2</t>
  </si>
  <si>
    <t>Cst3</t>
  </si>
  <si>
    <t>Tgm2</t>
  </si>
  <si>
    <t>2:158116404-158146392</t>
  </si>
  <si>
    <t>Mafb</t>
  </si>
  <si>
    <t>2:160363676-160367065</t>
  </si>
  <si>
    <t>Zbp1</t>
  </si>
  <si>
    <t>2:173206611-173218922</t>
  </si>
  <si>
    <t>Gata5</t>
  </si>
  <si>
    <t>Ptk6</t>
  </si>
  <si>
    <t>2:181195123-181202789</t>
  </si>
  <si>
    <t>BC006779</t>
  </si>
  <si>
    <t>2:181227614-181242027</t>
  </si>
  <si>
    <t>Fabp5</t>
  </si>
  <si>
    <t>3:10012591-10016610</t>
  </si>
  <si>
    <t>Tnfsf10</t>
  </si>
  <si>
    <t>3:27317076-27339665</t>
  </si>
  <si>
    <t>Slc2a2</t>
  </si>
  <si>
    <t>3:28697902-28728361</t>
  </si>
  <si>
    <t>Mgst2</t>
  </si>
  <si>
    <t>3:51661192-51682675</t>
  </si>
  <si>
    <t>Dclk1</t>
  </si>
  <si>
    <t>3:55242525-55539068</t>
  </si>
  <si>
    <t>Tm4sf4</t>
  </si>
  <si>
    <t>3:57425409-57441677</t>
  </si>
  <si>
    <t>Mme</t>
  </si>
  <si>
    <t>3:63295871-63382231</t>
  </si>
  <si>
    <t>Pdgfc</t>
  </si>
  <si>
    <t>3:81036415-81214031</t>
  </si>
  <si>
    <t>Accn5</t>
  </si>
  <si>
    <t>3:81996921-82021233</t>
  </si>
  <si>
    <t>S100a13</t>
  </si>
  <si>
    <t>3:90514434-90524581</t>
  </si>
  <si>
    <t>Sprr2a2</t>
  </si>
  <si>
    <t>3:92250646-92257304</t>
  </si>
  <si>
    <t>Celf3</t>
  </si>
  <si>
    <t>3:94478830-94492193</t>
  </si>
  <si>
    <t>Ctss</t>
  </si>
  <si>
    <t>3:95526785-95556403</t>
  </si>
  <si>
    <t>Ankrd35</t>
  </si>
  <si>
    <t>3:96670130-96691034</t>
  </si>
  <si>
    <t>Fmo5</t>
  </si>
  <si>
    <t>3:97628803-97655287</t>
  </si>
  <si>
    <t>Hmgcs2</t>
  </si>
  <si>
    <t>3:98280430-98310738</t>
  </si>
  <si>
    <t>Ppm1j</t>
  </si>
  <si>
    <t>3:104781055-104786018</t>
  </si>
  <si>
    <t>Sec24d</t>
  </si>
  <si>
    <t>3:123267495-123365636</t>
  </si>
  <si>
    <t>Tifa</t>
  </si>
  <si>
    <t>3:127789912-127798389</t>
  </si>
  <si>
    <t>3:131290490-131316661</t>
  </si>
  <si>
    <t>Bdh2</t>
  </si>
  <si>
    <t>3:135281220-135304426</t>
  </si>
  <si>
    <t>Gbp7</t>
  </si>
  <si>
    <t>3:142530337-142550083</t>
  </si>
  <si>
    <t>Gbp2</t>
  </si>
  <si>
    <t>3:142620662-142638008</t>
  </si>
  <si>
    <t>Mcoln3</t>
  </si>
  <si>
    <t>3:146121790-146140646</t>
  </si>
  <si>
    <t>Cryz</t>
  </si>
  <si>
    <t>3:154576519-154623182</t>
  </si>
  <si>
    <t>Wls</t>
  </si>
  <si>
    <t>3:159839694-159935175</t>
  </si>
  <si>
    <t>Car1</t>
  </si>
  <si>
    <t>3:14766213-14808365</t>
  </si>
  <si>
    <t>Gm9442</t>
  </si>
  <si>
    <t>3:51402672-51403584</t>
  </si>
  <si>
    <t>Bglap-rs1</t>
  </si>
  <si>
    <t>3:88368616-88369720</t>
  </si>
  <si>
    <t>Riiad1</t>
  </si>
  <si>
    <t>3:94464984-94473591</t>
  </si>
  <si>
    <t>Hist2h2ac</t>
  </si>
  <si>
    <t>3:96220454-96220844</t>
  </si>
  <si>
    <t>Gstm6</t>
  </si>
  <si>
    <t>3:107938847-107943749</t>
  </si>
  <si>
    <t>Gstm3</t>
  </si>
  <si>
    <t>3:107963695-107969174</t>
  </si>
  <si>
    <t>Gstm2</t>
  </si>
  <si>
    <t>3:107981701-107986436</t>
  </si>
  <si>
    <t>Gstm1</t>
  </si>
  <si>
    <t>3:108012249-108017973</t>
  </si>
  <si>
    <t>Gstm4</t>
  </si>
  <si>
    <t>3:108040407-108044859</t>
  </si>
  <si>
    <t>Alpk1</t>
  </si>
  <si>
    <t>3:127670309-127780527</t>
  </si>
  <si>
    <t>Enpep</t>
  </si>
  <si>
    <t>3:129269176-129332749</t>
  </si>
  <si>
    <t>Cyp2u1</t>
  </si>
  <si>
    <t>Mttp</t>
  </si>
  <si>
    <t>3:138089854-138143388</t>
  </si>
  <si>
    <t>Lmo4</t>
  </si>
  <si>
    <t>3:144188529-144205255</t>
  </si>
  <si>
    <t>Clca1</t>
  </si>
  <si>
    <t>3:144730315-144760739</t>
  </si>
  <si>
    <t>AI747448</t>
  </si>
  <si>
    <t>3:144910920-144932529</t>
  </si>
  <si>
    <t>Ifi44</t>
  </si>
  <si>
    <t>3:151730921-151749959</t>
  </si>
  <si>
    <t>1300002K09Rik</t>
  </si>
  <si>
    <t>4:45848946-45887008</t>
  </si>
  <si>
    <t>Col15a1</t>
  </si>
  <si>
    <t>4:47208011-47313165</t>
  </si>
  <si>
    <t>Gm12603</t>
  </si>
  <si>
    <t>4:89050306-89084610</t>
  </si>
  <si>
    <t>4732418C07Rik</t>
  </si>
  <si>
    <t>4:115738072-115777327</t>
  </si>
  <si>
    <t>Gm12854</t>
  </si>
  <si>
    <t>4:116031769-116075070</t>
  </si>
  <si>
    <t>4:117835257-117872470</t>
  </si>
  <si>
    <t>Hyi</t>
  </si>
  <si>
    <t>4:118359998-118409263</t>
  </si>
  <si>
    <t>Laptm5</t>
  </si>
  <si>
    <t>4:130913333-130936148</t>
  </si>
  <si>
    <t>4:132308677-132311024</t>
  </si>
  <si>
    <t>Snora44</t>
  </si>
  <si>
    <t>Ptafr</t>
  </si>
  <si>
    <t>4:132564066-132580866</t>
  </si>
  <si>
    <t>Paqr7</t>
  </si>
  <si>
    <t>4:134496977-134508810</t>
  </si>
  <si>
    <t>4:138799246-138863469</t>
  </si>
  <si>
    <t>Aldh4a1</t>
  </si>
  <si>
    <t>4:139622893-139649691</t>
  </si>
  <si>
    <t>Epha2</t>
  </si>
  <si>
    <t>4:141301220-141329384</t>
  </si>
  <si>
    <t>2310042D19Rik</t>
  </si>
  <si>
    <t>4:156215926-156221307</t>
  </si>
  <si>
    <t>Ddx58</t>
  </si>
  <si>
    <t>4:40203776-40239825</t>
  </si>
  <si>
    <t>B4galt1</t>
  </si>
  <si>
    <t>4:40804601-40853998</t>
  </si>
  <si>
    <t>Aqp7</t>
  </si>
  <si>
    <t>4:41033073-41048136</t>
  </si>
  <si>
    <t>Aqp3</t>
  </si>
  <si>
    <t>4:41092723-41098183</t>
  </si>
  <si>
    <t>Hdhd3</t>
  </si>
  <si>
    <t>4:62499053-62502200</t>
  </si>
  <si>
    <t>Ambp</t>
  </si>
  <si>
    <t>4:63143278-63154142</t>
  </si>
  <si>
    <t>Kif12</t>
  </si>
  <si>
    <t>4:63165636-63172131</t>
  </si>
  <si>
    <t>Whrn</t>
  </si>
  <si>
    <t>4:63414909-63495951</t>
  </si>
  <si>
    <t>Ttc39b</t>
  </si>
  <si>
    <t>4:83220300-83324189</t>
  </si>
  <si>
    <t>Cyp2j9</t>
  </si>
  <si>
    <t>4:96568428-96591485</t>
  </si>
  <si>
    <t>Cyp2j5</t>
  </si>
  <si>
    <t>4:96627431-96664119</t>
  </si>
  <si>
    <t>Slc35d1</t>
  </si>
  <si>
    <t>4:103171717-103214884</t>
  </si>
  <si>
    <t>Pcsk9</t>
  </si>
  <si>
    <t>4:106442333-106464325</t>
  </si>
  <si>
    <t>Podn</t>
  </si>
  <si>
    <t>4:108014792-108032090</t>
  </si>
  <si>
    <t>Zyg11a</t>
  </si>
  <si>
    <t>4:108181933-108217922</t>
  </si>
  <si>
    <t>Ccdc24</t>
  </si>
  <si>
    <t>4:123312644-123343252</t>
  </si>
  <si>
    <t>Oxct2a</t>
  </si>
  <si>
    <t>Zc3h12a</t>
  </si>
  <si>
    <t>4:125118413-125127881</t>
  </si>
  <si>
    <t>Lck</t>
  </si>
  <si>
    <t>4:129548343-129573641</t>
  </si>
  <si>
    <t>Ccdc28b</t>
  </si>
  <si>
    <t>4:129619273-129623908</t>
  </si>
  <si>
    <t>Rnu11</t>
  </si>
  <si>
    <t>4:132270078-132270186</t>
  </si>
  <si>
    <t>Smpdl3b</t>
  </si>
  <si>
    <t>4:132732965-132757171</t>
  </si>
  <si>
    <t>Cd52</t>
  </si>
  <si>
    <t>4:134093537-134095073</t>
  </si>
  <si>
    <t>Man1c1</t>
  </si>
  <si>
    <t>4:134561689-134704290</t>
  </si>
  <si>
    <t>Pla2g2f</t>
  </si>
  <si>
    <t>4:138750532-138757598</t>
  </si>
  <si>
    <t>Pla2g5</t>
  </si>
  <si>
    <t>Pik3cd</t>
  </si>
  <si>
    <t>4:149649167-149701629</t>
  </si>
  <si>
    <t>Plekhn1</t>
  </si>
  <si>
    <t>4:156221455-156228542</t>
  </si>
  <si>
    <t>Chpf2</t>
  </si>
  <si>
    <t>5:24586749-24592487</t>
  </si>
  <si>
    <t>LOC100861912</t>
  </si>
  <si>
    <t>5:45434031-45450229</t>
  </si>
  <si>
    <t>Cwh43</t>
  </si>
  <si>
    <t>5:73406077-73453425</t>
  </si>
  <si>
    <t>5:77310483-77408045</t>
  </si>
  <si>
    <t>Afm</t>
  </si>
  <si>
    <t>5:90518948-90553544</t>
  </si>
  <si>
    <t>Areg</t>
  </si>
  <si>
    <t>5:91139614-91148432</t>
  </si>
  <si>
    <t>5:92331840-92414628</t>
  </si>
  <si>
    <t>5:98329303-98802019</t>
  </si>
  <si>
    <t>Agpat9</t>
  </si>
  <si>
    <t>5:100840753-100899102</t>
  </si>
  <si>
    <t>LOC100861848</t>
  </si>
  <si>
    <t>5:103989764-104021893</t>
  </si>
  <si>
    <t>Lrrc8b</t>
  </si>
  <si>
    <t>5:105415774-105486189</t>
  </si>
  <si>
    <t>Gm19941</t>
  </si>
  <si>
    <t>5:113817797-113830501</t>
  </si>
  <si>
    <t>Oasl2</t>
  </si>
  <si>
    <t>5:114896933-114912245</t>
  </si>
  <si>
    <t>Gm19706</t>
  </si>
  <si>
    <t>5:120680263-120711669</t>
  </si>
  <si>
    <t>Gm6444</t>
  </si>
  <si>
    <t>5:123066214-123066804</t>
  </si>
  <si>
    <t>Fam101a</t>
  </si>
  <si>
    <t>5:125003474-125012547</t>
  </si>
  <si>
    <t>Vkorc1l1</t>
  </si>
  <si>
    <t>5:129942112-129982891</t>
  </si>
  <si>
    <t>Tpst1</t>
  </si>
  <si>
    <t>5:130073325-130135732</t>
  </si>
  <si>
    <t>5:131437681-132542343</t>
  </si>
  <si>
    <t>Hspb1</t>
  </si>
  <si>
    <t>5:135887918-135889563</t>
  </si>
  <si>
    <t>Vgf</t>
  </si>
  <si>
    <t>5:137030294-137033351</t>
  </si>
  <si>
    <t>Ache</t>
  </si>
  <si>
    <t>5:137288276-137294463</t>
  </si>
  <si>
    <t>Ufsp1</t>
  </si>
  <si>
    <t>5:137294668-137295664</t>
  </si>
  <si>
    <t>Alox5ap</t>
  </si>
  <si>
    <t>5:149265057-149288047</t>
  </si>
  <si>
    <t>Mir5109</t>
  </si>
  <si>
    <t>5:17776748-17776835</t>
  </si>
  <si>
    <t>Cd36</t>
  </si>
  <si>
    <t>5:17781689-17888959</t>
  </si>
  <si>
    <t>D5Ertd579e</t>
  </si>
  <si>
    <t>5:36600484-36695969</t>
  </si>
  <si>
    <t>5033403H07Rik</t>
  </si>
  <si>
    <t>5:52973011-52992292</t>
  </si>
  <si>
    <t>Ugdh</t>
  </si>
  <si>
    <t>5:65413220-65435842</t>
  </si>
  <si>
    <t>Ociad2</t>
  </si>
  <si>
    <t>5:73322198-73338639</t>
  </si>
  <si>
    <t>Igfbp7</t>
  </si>
  <si>
    <t>Ugt2b34</t>
  </si>
  <si>
    <t>5:86889769-86906937</t>
  </si>
  <si>
    <t>Ugt2b5</t>
  </si>
  <si>
    <t>5:87124945-87140340</t>
  </si>
  <si>
    <t>Ugt2a3</t>
  </si>
  <si>
    <t>5:87324971-87337195</t>
  </si>
  <si>
    <t>Cxcl10</t>
  </si>
  <si>
    <t>Mir703</t>
  </si>
  <si>
    <t>Prkg2</t>
  </si>
  <si>
    <t>5:98929772-99037079</t>
  </si>
  <si>
    <t>Gbp8</t>
  </si>
  <si>
    <t>5:105014152-105053561</t>
  </si>
  <si>
    <t>Gbp6</t>
  </si>
  <si>
    <t>5:105270701-105293699</t>
  </si>
  <si>
    <t>Crybb3</t>
  </si>
  <si>
    <t>5:113075838-113081584</t>
  </si>
  <si>
    <t>Cabp1</t>
  </si>
  <si>
    <t>5:115168690-115186121</t>
  </si>
  <si>
    <t>Oas3</t>
  </si>
  <si>
    <t>5:120753097-120777659</t>
  </si>
  <si>
    <t>Oas1e</t>
  </si>
  <si>
    <t>5:120786311-120795530</t>
  </si>
  <si>
    <t>Ccdc92</t>
  </si>
  <si>
    <t>5:124834431-124862221</t>
  </si>
  <si>
    <t>Scarb1</t>
  </si>
  <si>
    <t>5:125277086-125341094</t>
  </si>
  <si>
    <t>Rimbp2</t>
  </si>
  <si>
    <t>5:128760400-128953362</t>
  </si>
  <si>
    <t>Auts2</t>
  </si>
  <si>
    <t>Ncf1</t>
  </si>
  <si>
    <t>5:134220259-134229625</t>
  </si>
  <si>
    <t>Ccl24</t>
  </si>
  <si>
    <t>5:135569936-135573043</t>
  </si>
  <si>
    <t>Gm3925</t>
  </si>
  <si>
    <t>5:143164778-143165751</t>
  </si>
  <si>
    <t>Cyp3a11</t>
  </si>
  <si>
    <t>5:145854606-145879854</t>
  </si>
  <si>
    <t>Cyp3a25</t>
  </si>
  <si>
    <t>5:145977193-146009618</t>
  </si>
  <si>
    <t>Slc46a3</t>
  </si>
  <si>
    <t>5:147878440-147894802</t>
  </si>
  <si>
    <t>Rn18s</t>
  </si>
  <si>
    <t>6:3180890-3201670</t>
  </si>
  <si>
    <t>Tac1</t>
  </si>
  <si>
    <t>6:7555070-7562973</t>
  </si>
  <si>
    <t>Fam40b</t>
  </si>
  <si>
    <t>6:29917012-29959681</t>
  </si>
  <si>
    <t>Akr1b8</t>
  </si>
  <si>
    <t>6:34354163-34368454</t>
  </si>
  <si>
    <t>Cntnap2</t>
  </si>
  <si>
    <t>6:45060060-47301388</t>
  </si>
  <si>
    <t>Gimap4</t>
  </si>
  <si>
    <t>6:48684577-48692062</t>
  </si>
  <si>
    <t>Gimap7</t>
  </si>
  <si>
    <t>6:48718620-48724636</t>
  </si>
  <si>
    <t>Tmem176a</t>
  </si>
  <si>
    <t>6:48841482-48845364</t>
  </si>
  <si>
    <t>Abp1</t>
  </si>
  <si>
    <t>6:48895254-48909187</t>
  </si>
  <si>
    <t>Ccdc129</t>
  </si>
  <si>
    <t>6:55837017-55978598</t>
  </si>
  <si>
    <t>Herc6</t>
  </si>
  <si>
    <t>6:57580991-57665136</t>
  </si>
  <si>
    <t>Fabp1</t>
  </si>
  <si>
    <t>6:71199887-71205023</t>
  </si>
  <si>
    <t>Cd8a</t>
  </si>
  <si>
    <t>6:71373426-71379171</t>
  </si>
  <si>
    <t>Reg3b</t>
  </si>
  <si>
    <t>6:78370884-78373466</t>
  </si>
  <si>
    <t>Reg1</t>
  </si>
  <si>
    <t>6:78425982-78428666</t>
  </si>
  <si>
    <t>Gm20594</t>
  </si>
  <si>
    <t>6:79818030-79818364</t>
  </si>
  <si>
    <t>Add2</t>
  </si>
  <si>
    <t>6:86078083-86119555</t>
  </si>
  <si>
    <t>Mgll</t>
  </si>
  <si>
    <t>6:88724411-88828360</t>
  </si>
  <si>
    <t>Lrrn1</t>
  </si>
  <si>
    <t>6:107529725-107570228</t>
  </si>
  <si>
    <t>Itpr1</t>
  </si>
  <si>
    <t>6:108213095-108551116</t>
  </si>
  <si>
    <t>6:115774556-115808743</t>
  </si>
  <si>
    <t>6:116410070-116461178</t>
  </si>
  <si>
    <t>Gm8430</t>
  </si>
  <si>
    <t>6:122453608-122486305</t>
  </si>
  <si>
    <t>Lpar5</t>
  </si>
  <si>
    <t>6:125067919-125082472</t>
  </si>
  <si>
    <t>6:128438756-128526720</t>
  </si>
  <si>
    <t>Clec2d</t>
  </si>
  <si>
    <t>6:129180614-129186535</t>
  </si>
  <si>
    <t>6:129532183-129568328</t>
  </si>
  <si>
    <t>Klrd1</t>
  </si>
  <si>
    <t>6:129591810-129598775</t>
  </si>
  <si>
    <t>Iapp</t>
  </si>
  <si>
    <t>6:142234228-142322950</t>
  </si>
  <si>
    <t>LOC100862384</t>
  </si>
  <si>
    <t>6:142490248-142507943</t>
  </si>
  <si>
    <t>Lrmp</t>
  </si>
  <si>
    <t>6:145121738-145210970</t>
  </si>
  <si>
    <t>Pax4</t>
  </si>
  <si>
    <t>6:28442333-28449340</t>
  </si>
  <si>
    <t>Impdh1</t>
  </si>
  <si>
    <t>6:29200439-29212271</t>
  </si>
  <si>
    <t>Wdr91</t>
  </si>
  <si>
    <t>6:34880425-34910831</t>
  </si>
  <si>
    <t>Gimap6</t>
  </si>
  <si>
    <t>6:48701582-48708244</t>
  </si>
  <si>
    <t>Scrn1</t>
  </si>
  <si>
    <t>6:54508815-54566382</t>
  </si>
  <si>
    <t>Sh2d6</t>
  </si>
  <si>
    <t>6:72513651-72520650</t>
  </si>
  <si>
    <t>Reg3g</t>
  </si>
  <si>
    <t>6:78466267-78468874</t>
  </si>
  <si>
    <t>Cml2</t>
  </si>
  <si>
    <t>6:85865421-85869137</t>
  </si>
  <si>
    <t>H1fx</t>
  </si>
  <si>
    <t>6:87980420-87981482</t>
  </si>
  <si>
    <t>6:108107020-108185583</t>
  </si>
  <si>
    <t>Gm4604</t>
  </si>
  <si>
    <t>Ghrl</t>
  </si>
  <si>
    <t>6:113716118-113719880</t>
  </si>
  <si>
    <t>Snora7a</t>
  </si>
  <si>
    <t>Alox5</t>
  </si>
  <si>
    <t>Ret</t>
  </si>
  <si>
    <t>6:118151747-118197744</t>
  </si>
  <si>
    <t>Pzp</t>
  </si>
  <si>
    <t>LOC100861675</t>
  </si>
  <si>
    <t>Arhgdib</t>
  </si>
  <si>
    <t>6:136923708-136941717</t>
  </si>
  <si>
    <t>LOC100862370</t>
  </si>
  <si>
    <t>Gm766</t>
  </si>
  <si>
    <t>6:142785780-142804466</t>
  </si>
  <si>
    <t>Meis3</t>
  </si>
  <si>
    <t>7:16175379-16186504</t>
  </si>
  <si>
    <t>Bbc3</t>
  </si>
  <si>
    <t>7:16309582-16318334</t>
  </si>
  <si>
    <t>Dmwd</t>
  </si>
  <si>
    <t>7:19076199-19082775</t>
  </si>
  <si>
    <t>Rtn2</t>
  </si>
  <si>
    <t>7:19282666-19296160</t>
  </si>
  <si>
    <t>Ceacam20</t>
  </si>
  <si>
    <t>7:19965411-19991113</t>
  </si>
  <si>
    <t>D930028M14Rik</t>
  </si>
  <si>
    <t>7:25152456-25156630</t>
  </si>
  <si>
    <t>7:25376822-25566417</t>
  </si>
  <si>
    <t>Cyp2b10</t>
  </si>
  <si>
    <t>7:25897663-25926624</t>
  </si>
  <si>
    <t>Siglec5</t>
  </si>
  <si>
    <t>7:43351404-43359470</t>
  </si>
  <si>
    <t>Nkg7</t>
  </si>
  <si>
    <t>7:43437137-43438246</t>
  </si>
  <si>
    <t>Aspdh</t>
  </si>
  <si>
    <t>7:44465434-44467751</t>
  </si>
  <si>
    <t>Dbp</t>
  </si>
  <si>
    <t>7:45705246-45718002</t>
  </si>
  <si>
    <t>Kcnc1</t>
  </si>
  <si>
    <t>7:46396467-46438704</t>
  </si>
  <si>
    <t>7:79737247-79785950</t>
  </si>
  <si>
    <t>Slc28a1</t>
  </si>
  <si>
    <t>7:81114798-81170416</t>
  </si>
  <si>
    <t>Fzd4</t>
  </si>
  <si>
    <t>7:89404365-89410110</t>
  </si>
  <si>
    <t>Mtap6</t>
  </si>
  <si>
    <t>7:99267446-99337137</t>
  </si>
  <si>
    <t>Pde2a</t>
  </si>
  <si>
    <t>7:101421690-101512829</t>
  </si>
  <si>
    <t>Gm19831</t>
  </si>
  <si>
    <t>7:103826522-103853207</t>
  </si>
  <si>
    <t>Aqp8</t>
  </si>
  <si>
    <t>7:123462293-123468003</t>
  </si>
  <si>
    <t>Rabep2</t>
  </si>
  <si>
    <t>7:126428766-126463073</t>
  </si>
  <si>
    <t>Gm20367</t>
  </si>
  <si>
    <t>7:126623245-126635195</t>
  </si>
  <si>
    <t>Ypel3</t>
  </si>
  <si>
    <t>7:126776974-126780514</t>
  </si>
  <si>
    <t>Sez6l2</t>
  </si>
  <si>
    <t>7:126950534-126970606</t>
  </si>
  <si>
    <t>Mir5102</t>
  </si>
  <si>
    <t>7:130834436-130834523</t>
  </si>
  <si>
    <t>Dmbt1</t>
  </si>
  <si>
    <t>7:131032075-131121628</t>
  </si>
  <si>
    <t>LOC100862174</t>
  </si>
  <si>
    <t>7:141690339-141701486</t>
  </si>
  <si>
    <t>Syt8</t>
  </si>
  <si>
    <t>7:142434976-142440398</t>
  </si>
  <si>
    <t>Lsp1</t>
  </si>
  <si>
    <t>7:142460869-142516009</t>
  </si>
  <si>
    <t>Fgf15</t>
  </si>
  <si>
    <t>7:144896531-144900953</t>
  </si>
  <si>
    <t>Syt5</t>
  </si>
  <si>
    <t>7:4539764-4546567</t>
  </si>
  <si>
    <t>Zfp579</t>
  </si>
  <si>
    <t>7:4992851-4996101</t>
  </si>
  <si>
    <t>Apoc2</t>
  </si>
  <si>
    <t>7:19671578-19676864</t>
  </si>
  <si>
    <t>Bcam</t>
  </si>
  <si>
    <t>7:19756137-19770532</t>
  </si>
  <si>
    <t>Zfp61</t>
  </si>
  <si>
    <t>7:24291045-24299549</t>
  </si>
  <si>
    <t>Ceacam1</t>
  </si>
  <si>
    <t>Mia1</t>
  </si>
  <si>
    <t>7:27179740-27181149</t>
  </si>
  <si>
    <t>Ffar3</t>
  </si>
  <si>
    <t>7:30854329-30856178</t>
  </si>
  <si>
    <t>Ffar1</t>
  </si>
  <si>
    <t>7:30860567-30861470</t>
  </si>
  <si>
    <t>Fxyd5</t>
  </si>
  <si>
    <t>7:31032722-31042322</t>
  </si>
  <si>
    <t>Kctd15</t>
  </si>
  <si>
    <t>7:34639014-34652841</t>
  </si>
  <si>
    <t>Spib</t>
  </si>
  <si>
    <t>7:44525994-44532071</t>
  </si>
  <si>
    <t>Abcc8</t>
  </si>
  <si>
    <t>7:46104522-46180033</t>
  </si>
  <si>
    <t>Tph1</t>
  </si>
  <si>
    <t>7:46647130-46672537</t>
  </si>
  <si>
    <t>Saa1</t>
  </si>
  <si>
    <t>7:46740498-46742980</t>
  </si>
  <si>
    <t>Gm7710</t>
  </si>
  <si>
    <t>7:73617857-73618383</t>
  </si>
  <si>
    <t>Pex11a</t>
  </si>
  <si>
    <t>Anpep</t>
  </si>
  <si>
    <t>7:79821802-79842352</t>
  </si>
  <si>
    <t>Fes</t>
  </si>
  <si>
    <t>7:80377757-80387946</t>
  </si>
  <si>
    <t>Gm6415</t>
  </si>
  <si>
    <t>Ap3b2</t>
  </si>
  <si>
    <t>7:81460398-81493925</t>
  </si>
  <si>
    <t>Prss23</t>
  </si>
  <si>
    <t>7:89507784-89517586</t>
  </si>
  <si>
    <t>4632427E13Rik</t>
  </si>
  <si>
    <t>7:92740705-92741459</t>
  </si>
  <si>
    <t>Tsku</t>
  </si>
  <si>
    <t>7:98350667-98361328</t>
  </si>
  <si>
    <t>7:99477895-99483709</t>
  </si>
  <si>
    <t>Snord15b</t>
  </si>
  <si>
    <t>Snord15a</t>
  </si>
  <si>
    <t>Folr1</t>
  </si>
  <si>
    <t>7:101858330-101870788</t>
  </si>
  <si>
    <t>Il18bp</t>
  </si>
  <si>
    <t>7:102015076-102018155</t>
  </si>
  <si>
    <t>Trim30a</t>
  </si>
  <si>
    <t>7:104409024-104465193</t>
  </si>
  <si>
    <t>Apbb1</t>
  </si>
  <si>
    <t>7:105558464-105581653</t>
  </si>
  <si>
    <t>Gm8979</t>
  </si>
  <si>
    <t>7:106075730-106079148</t>
  </si>
  <si>
    <t>1700012D14Rik</t>
  </si>
  <si>
    <t>7:111117672-111122675</t>
  </si>
  <si>
    <t>Cdr2</t>
  </si>
  <si>
    <t>7:120957035-120982312</t>
  </si>
  <si>
    <t>Coro1a</t>
  </si>
  <si>
    <t>7:126699773-126704754</t>
  </si>
  <si>
    <t>Asphd1</t>
  </si>
  <si>
    <t>7:126946007-126949581</t>
  </si>
  <si>
    <t>Sept1</t>
  </si>
  <si>
    <t>7:127214441-127218445</t>
  </si>
  <si>
    <t>Sct</t>
  </si>
  <si>
    <t>7:141278337-141279131</t>
  </si>
  <si>
    <t>Th</t>
  </si>
  <si>
    <t>7:142892775-142899966</t>
  </si>
  <si>
    <t>Trpm5</t>
  </si>
  <si>
    <t>7:143071528-143094642</t>
  </si>
  <si>
    <t>Tnfrsf23</t>
  </si>
  <si>
    <t>7:143665806-143685872</t>
  </si>
  <si>
    <t>Ccnd1</t>
  </si>
  <si>
    <t>7:144929930-144939925</t>
  </si>
  <si>
    <t>Gm14378</t>
  </si>
  <si>
    <t>8:4248213-4251423</t>
  </si>
  <si>
    <t>Lass4</t>
  </si>
  <si>
    <t>8:4493404-4526079</t>
  </si>
  <si>
    <t>F10</t>
  </si>
  <si>
    <t>8:13037307-13056676</t>
  </si>
  <si>
    <t>Kbtbd11</t>
  </si>
  <si>
    <t>8:15011024-15033333</t>
  </si>
  <si>
    <t>Defb14</t>
  </si>
  <si>
    <t>8:19194327-19195309</t>
  </si>
  <si>
    <t>Gm15292</t>
  </si>
  <si>
    <t>8:21249761-21250461</t>
  </si>
  <si>
    <t>Gm15299</t>
  </si>
  <si>
    <t>8:21315545-21316387</t>
  </si>
  <si>
    <t>Gm15308</t>
  </si>
  <si>
    <t>8:21529029-21530012</t>
  </si>
  <si>
    <t>Gm6696</t>
  </si>
  <si>
    <t>8:21583026-21583867</t>
  </si>
  <si>
    <t>Defa26</t>
  </si>
  <si>
    <t>8:21618167-21618972</t>
  </si>
  <si>
    <t>Defa17</t>
  </si>
  <si>
    <t>8:21655766-21656736</t>
  </si>
  <si>
    <t>Gm15315</t>
  </si>
  <si>
    <t>8:21665796-21666733</t>
  </si>
  <si>
    <t>Defa-ps1</t>
  </si>
  <si>
    <t>8:21695011-21695853</t>
  </si>
  <si>
    <t>Defa24</t>
  </si>
  <si>
    <t>8:21734493-21735471</t>
  </si>
  <si>
    <t>Kcnu1</t>
  </si>
  <si>
    <t>8:25849622-25937934</t>
  </si>
  <si>
    <t>Casp3</t>
  </si>
  <si>
    <t>8:46617448-46638717</t>
  </si>
  <si>
    <t>Ddx60</t>
  </si>
  <si>
    <t>8:61928088-62037695</t>
  </si>
  <si>
    <t>8:69037707-69124432</t>
  </si>
  <si>
    <t>Klf2</t>
  </si>
  <si>
    <t>8:72319061-72321654</t>
  </si>
  <si>
    <t>Isx</t>
  </si>
  <si>
    <t>8:74873173-74893506</t>
  </si>
  <si>
    <t>Cacna1a</t>
  </si>
  <si>
    <t>8:84415363-84640249</t>
  </si>
  <si>
    <t>Gnao1</t>
  </si>
  <si>
    <t>8:93810837-93969388</t>
  </si>
  <si>
    <t>Mt2</t>
  </si>
  <si>
    <t>8:94172617-94173567</t>
  </si>
  <si>
    <t>Mt1</t>
  </si>
  <si>
    <t>8:94179088-94180327</t>
  </si>
  <si>
    <t>Nlrc5</t>
  </si>
  <si>
    <t>8:94472762-94527272</t>
  </si>
  <si>
    <t>Cx3cl1</t>
  </si>
  <si>
    <t>8:94772179-94782427</t>
  </si>
  <si>
    <t>Ces2a</t>
  </si>
  <si>
    <t>8:104734002-104741634</t>
  </si>
  <si>
    <t>Ces2c</t>
  </si>
  <si>
    <t>8:104847067-104854483</t>
  </si>
  <si>
    <t>Ces2h</t>
  </si>
  <si>
    <t>8:105000852-105020410</t>
  </si>
  <si>
    <t>Zfp821</t>
  </si>
  <si>
    <t>8:109705548-109724932</t>
  </si>
  <si>
    <t>Tat</t>
  </si>
  <si>
    <t>8:109990435-109999804</t>
  </si>
  <si>
    <t>Bcmo1</t>
  </si>
  <si>
    <t>8:117095864-117133720</t>
  </si>
  <si>
    <t>Osgin1</t>
  </si>
  <si>
    <t>8:119437161-119446256</t>
  </si>
  <si>
    <t>8:119575234-119605240</t>
  </si>
  <si>
    <t>Irf8</t>
  </si>
  <si>
    <t>8:120736375-120756694</t>
  </si>
  <si>
    <t>Rhou</t>
  </si>
  <si>
    <t>8:123653928-123663880</t>
  </si>
  <si>
    <t>Defb37</t>
  </si>
  <si>
    <t>8:18986232-18991055</t>
  </si>
  <si>
    <t>Gm14851</t>
  </si>
  <si>
    <t>8:21094970-21096050</t>
  </si>
  <si>
    <t>Gm7849</t>
  </si>
  <si>
    <t>8:21455426-21456517</t>
  </si>
  <si>
    <t>AY761184</t>
  </si>
  <si>
    <t>8:21702523-21703647</t>
  </si>
  <si>
    <t>Ido1</t>
  </si>
  <si>
    <t>8:24584140-24597009</t>
  </si>
  <si>
    <t>Rbpms</t>
  </si>
  <si>
    <t>8:33782643-33929841</t>
  </si>
  <si>
    <t>Slc25a4</t>
  </si>
  <si>
    <t>8:46207338-46211009</t>
  </si>
  <si>
    <t>Anxa10</t>
  </si>
  <si>
    <t>8:62057520-62123118</t>
  </si>
  <si>
    <t>Cpe</t>
  </si>
  <si>
    <t>8:64592541-64693040</t>
  </si>
  <si>
    <t>Slc18a1</t>
  </si>
  <si>
    <t>B3gnt3</t>
  </si>
  <si>
    <t>8:71691718-71701800</t>
  </si>
  <si>
    <t>Gm5741</t>
  </si>
  <si>
    <t>8:85067567-85067982</t>
  </si>
  <si>
    <t>Zfp791</t>
  </si>
  <si>
    <t>8:85109166-85123095</t>
  </si>
  <si>
    <t>Mylk3</t>
  </si>
  <si>
    <t>8:85324928-85365324</t>
  </si>
  <si>
    <t>Ces1d</t>
  </si>
  <si>
    <t>8:93166071-93197804</t>
  </si>
  <si>
    <t>Ces1f</t>
  </si>
  <si>
    <t>8:93256235-93279736</t>
  </si>
  <si>
    <t>Ces1g</t>
  </si>
  <si>
    <t>8:93302368-93337209</t>
  </si>
  <si>
    <t>Nqo1</t>
  </si>
  <si>
    <t>8:107388224-107403205</t>
  </si>
  <si>
    <t>Pkd1l2</t>
  </si>
  <si>
    <t>8:116995678-117082449</t>
  </si>
  <si>
    <t>Gm6834</t>
  </si>
  <si>
    <t>Gm19562</t>
  </si>
  <si>
    <t>Cyba</t>
  </si>
  <si>
    <t>8:122424770-122432940</t>
  </si>
  <si>
    <t>Rn5s20</t>
  </si>
  <si>
    <t>8:123599858-123599979</t>
  </si>
  <si>
    <t>Agt</t>
  </si>
  <si>
    <t>8:124556586-124569707</t>
  </si>
  <si>
    <t>Casp4</t>
  </si>
  <si>
    <t>9:5308859-5336791</t>
  </si>
  <si>
    <t>9:15283336-15357788</t>
  </si>
  <si>
    <t>9:40789691-40805199</t>
  </si>
  <si>
    <t>Snord14d</t>
  </si>
  <si>
    <t>9:43123938-43239816</t>
  </si>
  <si>
    <t>Usp2</t>
  </si>
  <si>
    <t>9:44067020-44095627</t>
  </si>
  <si>
    <t>9:44686307-44767808</t>
  </si>
  <si>
    <t>Cd3d</t>
  </si>
  <si>
    <t>9:44981785-44987052</t>
  </si>
  <si>
    <t>Apoa4</t>
  </si>
  <si>
    <t>9:46240546-46243523</t>
  </si>
  <si>
    <t>Exph5</t>
  </si>
  <si>
    <t>9:53301669-53381158</t>
  </si>
  <si>
    <t>Slc35f2</t>
  </si>
  <si>
    <t>9:53771534-53818161</t>
  </si>
  <si>
    <t>Sh2d7</t>
  </si>
  <si>
    <t>9:54538983-54545020</t>
  </si>
  <si>
    <t>Dnaja4</t>
  </si>
  <si>
    <t>9:54699558-54716317</t>
  </si>
  <si>
    <t>Cyp1a1</t>
  </si>
  <si>
    <t>9:57687927-57703824</t>
  </si>
  <si>
    <t>9:64173386-64178562</t>
  </si>
  <si>
    <t>Snord16a</t>
  </si>
  <si>
    <t>Dapk2</t>
  </si>
  <si>
    <t>9:66158225-66272242</t>
  </si>
  <si>
    <t>Gm3776</t>
  </si>
  <si>
    <t>9:78257128-78269166</t>
  </si>
  <si>
    <t>Tpbg</t>
  </si>
  <si>
    <t>9:85821525-85847055</t>
  </si>
  <si>
    <t>9:86581362-86701253</t>
  </si>
  <si>
    <t>Paqr9</t>
  </si>
  <si>
    <t>9:95559816-95562121</t>
  </si>
  <si>
    <t>Gk5</t>
  </si>
  <si>
    <t>9:96119428-96182953</t>
  </si>
  <si>
    <t>Rbp2</t>
  </si>
  <si>
    <t>9:98475025-98509771</t>
  </si>
  <si>
    <t>Ip6k2</t>
  </si>
  <si>
    <t>9:108795993-108806333</t>
  </si>
  <si>
    <t>Plxnb1</t>
  </si>
  <si>
    <t>9:109093702-109134494</t>
  </si>
  <si>
    <t>Dclk3</t>
  </si>
  <si>
    <t>9:111439080-111489611</t>
  </si>
  <si>
    <t>4931406C07Rik</t>
  </si>
  <si>
    <t>Barx2</t>
  </si>
  <si>
    <t>9:31846043-31913285</t>
  </si>
  <si>
    <t>Nrgn</t>
  </si>
  <si>
    <t>9:37544492-37552745</t>
  </si>
  <si>
    <t>Pou2f3</t>
  </si>
  <si>
    <t>Nlrx1</t>
  </si>
  <si>
    <t>9:44252712-44268599</t>
  </si>
  <si>
    <t>Phldb1</t>
  </si>
  <si>
    <t>Cd3g</t>
  </si>
  <si>
    <t>9:44969571-44980431</t>
  </si>
  <si>
    <t>Cd3e</t>
  </si>
  <si>
    <t>9:44998742-45009590</t>
  </si>
  <si>
    <t>Tnfaip8l3</t>
  </si>
  <si>
    <t>9:54025605-54068411</t>
  </si>
  <si>
    <t>Scg3</t>
  </si>
  <si>
    <t>9:75643365-75684056</t>
  </si>
  <si>
    <t>Gsta2</t>
  </si>
  <si>
    <t>9:78331019-78347145</t>
  </si>
  <si>
    <t>Hmgn3</t>
  </si>
  <si>
    <t>9:83109941-83146607</t>
  </si>
  <si>
    <t>Me1</t>
  </si>
  <si>
    <t>LOC100862273</t>
  </si>
  <si>
    <t>Trf</t>
  </si>
  <si>
    <t>9:103208875-103230286</t>
  </si>
  <si>
    <t>BY080835</t>
  </si>
  <si>
    <t>9:107593535-107597069</t>
  </si>
  <si>
    <t>Cck</t>
  </si>
  <si>
    <t>9:121489823-121495689</t>
  </si>
  <si>
    <t>Sec22c</t>
  </si>
  <si>
    <t>9:121680044-121705029</t>
  </si>
  <si>
    <t>Syp</t>
  </si>
  <si>
    <t>X:7638579-7653256</t>
  </si>
  <si>
    <t>Pcsk1n</t>
  </si>
  <si>
    <t>X:7919821-7928607</t>
  </si>
  <si>
    <t>Il13ra1</t>
  </si>
  <si>
    <t>X:36112138-36171262</t>
  </si>
  <si>
    <t>Gpr112</t>
  </si>
  <si>
    <t>X:56894233-56980352</t>
  </si>
  <si>
    <t>X:73483600-73499308</t>
  </si>
  <si>
    <t>Abcd1</t>
  </si>
  <si>
    <t>X:73716596-73738287</t>
  </si>
  <si>
    <t>X:74270815-74273135</t>
  </si>
  <si>
    <t>Snora70</t>
  </si>
  <si>
    <t>Heph</t>
  </si>
  <si>
    <t>X:96455435-96574485</t>
  </si>
  <si>
    <t>X:101264386-101268224</t>
  </si>
  <si>
    <t>X:103431516-103484957</t>
  </si>
  <si>
    <t>2010106E10Rik</t>
  </si>
  <si>
    <t>X:112495273-112558343</t>
  </si>
  <si>
    <t>Armcx1</t>
  </si>
  <si>
    <t>X:134717937-134721917</t>
  </si>
  <si>
    <t>Wbp5</t>
  </si>
  <si>
    <t>X:136245079-136247139</t>
  </si>
  <si>
    <t>Ngfrap1</t>
  </si>
  <si>
    <t>X:136270252-136271978</t>
  </si>
  <si>
    <t>Mid2</t>
  </si>
  <si>
    <t>X:140678027-140767715</t>
  </si>
  <si>
    <t>Smpx</t>
  </si>
  <si>
    <t>X:157698972-157752591</t>
  </si>
  <si>
    <t>Sh3kbp1</t>
  </si>
  <si>
    <t>X:159627407-159975917</t>
  </si>
  <si>
    <t>Ace2</t>
  </si>
  <si>
    <t>X:164139341-164188418</t>
  </si>
  <si>
    <t>Lamp2</t>
  </si>
  <si>
    <t>X:38405063-38456455</t>
  </si>
  <si>
    <t>Gm14586</t>
  </si>
  <si>
    <t>X:52772286-52772749</t>
  </si>
  <si>
    <t>LOC100861843</t>
  </si>
  <si>
    <t>Renbp</t>
  </si>
  <si>
    <t>X:73922120-73930850</t>
  </si>
  <si>
    <t>Maged1</t>
  </si>
  <si>
    <t>X:94535473-94542074</t>
  </si>
  <si>
    <t>Il2rg</t>
  </si>
  <si>
    <t>Xist</t>
  </si>
  <si>
    <t>Tspan6</t>
  </si>
  <si>
    <t>X:133891069-133898429</t>
  </si>
  <si>
    <t>Bex2</t>
  </si>
  <si>
    <t>X:136066564-136068236</t>
  </si>
  <si>
    <t>Tceal8</t>
  </si>
  <si>
    <t>X:136168983-136172251</t>
  </si>
  <si>
    <t>Bex1</t>
  </si>
  <si>
    <t>X:136213971-136215513</t>
  </si>
  <si>
    <t>Mageh1</t>
  </si>
  <si>
    <t>X:153036165-153037563</t>
  </si>
  <si>
    <t>Bmx</t>
  </si>
  <si>
    <t>X:164192841-164258193</t>
  </si>
  <si>
    <t>Kdm5d</t>
  </si>
  <si>
    <t>Y:897787-943811</t>
  </si>
  <si>
    <t>Eif2s3y</t>
  </si>
  <si>
    <t>Y:1010611-1028594</t>
  </si>
  <si>
    <t>Uty</t>
  </si>
  <si>
    <t>Y:1097143-1245738</t>
  </si>
  <si>
    <t>Ddx3y</t>
  </si>
  <si>
    <t>Y:1260714-1286613</t>
  </si>
  <si>
    <t>AF</t>
    <phoneticPr fontId="18" type="noConversion"/>
  </si>
  <si>
    <t>GF</t>
    <phoneticPr fontId="18" type="noConversion"/>
  </si>
  <si>
    <t>SPF</t>
    <phoneticPr fontId="18" type="noConversion"/>
  </si>
  <si>
    <t>GF_IEC_2</t>
  </si>
  <si>
    <t>AF_IEC_1</t>
  </si>
  <si>
    <t>SPF_IEC_1</t>
  </si>
  <si>
    <t>SPF_IEC_2</t>
  </si>
  <si>
    <t>GF_mean</t>
  </si>
  <si>
    <t>AF_mean</t>
  </si>
  <si>
    <t>SPF_mean</t>
  </si>
  <si>
    <t>AF/GF</t>
  </si>
  <si>
    <t>AF/SPF</t>
  </si>
  <si>
    <t>SPF/G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double">
        <color auto="1"/>
      </bottom>
      <diagonal/>
    </border>
    <border>
      <left/>
      <right style="medium">
        <color indexed="64"/>
      </right>
      <top/>
      <bottom style="double">
        <color auto="1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double">
        <color auto="1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33">
    <xf numFmtId="0" fontId="0" fillId="0" borderId="0" xfId="0">
      <alignment vertical="center"/>
    </xf>
    <xf numFmtId="0" fontId="19" fillId="0" borderId="0" xfId="0" applyFont="1">
      <alignment vertical="center"/>
    </xf>
    <xf numFmtId="0" fontId="19" fillId="0" borderId="0" xfId="0" applyFont="1" applyAlignment="1">
      <alignment horizontal="left" vertical="center"/>
    </xf>
    <xf numFmtId="0" fontId="19" fillId="0" borderId="0" xfId="0" applyFont="1" applyFill="1" applyAlignment="1">
      <alignment horizontal="right" vertical="center"/>
    </xf>
    <xf numFmtId="0" fontId="19" fillId="0" borderId="0" xfId="0" applyFont="1" applyAlignment="1">
      <alignment horizontal="right" vertical="center"/>
    </xf>
    <xf numFmtId="0" fontId="19" fillId="0" borderId="10" xfId="0" applyFont="1" applyFill="1" applyBorder="1" applyAlignment="1">
      <alignment horizontal="center" vertical="center"/>
    </xf>
    <xf numFmtId="0" fontId="19" fillId="0" borderId="16" xfId="0" applyFont="1" applyBorder="1" applyAlignment="1">
      <alignment horizontal="left" vertical="center"/>
    </xf>
    <xf numFmtId="49" fontId="19" fillId="0" borderId="0" xfId="0" applyNumberFormat="1" applyFont="1" applyBorder="1" applyAlignment="1">
      <alignment horizontal="left" vertical="center"/>
    </xf>
    <xf numFmtId="2" fontId="19" fillId="0" borderId="0" xfId="0" applyNumberFormat="1" applyFont="1" applyFill="1" applyBorder="1" applyAlignment="1">
      <alignment horizontal="right" vertical="center"/>
    </xf>
    <xf numFmtId="2" fontId="19" fillId="0" borderId="0" xfId="0" applyNumberFormat="1" applyFont="1" applyBorder="1" applyAlignment="1">
      <alignment horizontal="right" vertical="center"/>
    </xf>
    <xf numFmtId="2" fontId="19" fillId="0" borderId="17" xfId="0" applyNumberFormat="1" applyFont="1" applyBorder="1" applyAlignment="1">
      <alignment horizontal="right" vertical="center"/>
    </xf>
    <xf numFmtId="0" fontId="19" fillId="0" borderId="18" xfId="0" applyFont="1" applyBorder="1" applyAlignment="1">
      <alignment horizontal="left" vertical="center"/>
    </xf>
    <xf numFmtId="49" fontId="19" fillId="0" borderId="19" xfId="0" applyNumberFormat="1" applyFont="1" applyBorder="1" applyAlignment="1">
      <alignment horizontal="left" vertical="center"/>
    </xf>
    <xf numFmtId="2" fontId="19" fillId="0" borderId="19" xfId="0" applyNumberFormat="1" applyFont="1" applyFill="1" applyBorder="1" applyAlignment="1">
      <alignment horizontal="right" vertical="center"/>
    </xf>
    <xf numFmtId="2" fontId="19" fillId="0" borderId="19" xfId="0" applyNumberFormat="1" applyFont="1" applyBorder="1" applyAlignment="1">
      <alignment horizontal="right" vertical="center"/>
    </xf>
    <xf numFmtId="2" fontId="19" fillId="0" borderId="20" xfId="0" applyNumberFormat="1" applyFont="1" applyBorder="1" applyAlignment="1">
      <alignment horizontal="right" vertical="center"/>
    </xf>
    <xf numFmtId="0" fontId="19" fillId="0" borderId="23" xfId="0" applyFont="1" applyBorder="1" applyAlignment="1">
      <alignment horizontal="left" vertical="center"/>
    </xf>
    <xf numFmtId="0" fontId="19" fillId="0" borderId="24" xfId="0" applyFont="1" applyBorder="1" applyAlignment="1">
      <alignment horizontal="left" vertical="center"/>
    </xf>
    <xf numFmtId="0" fontId="19" fillId="0" borderId="22" xfId="0" applyFont="1" applyFill="1" applyBorder="1" applyAlignment="1">
      <alignment horizontal="center" vertical="center"/>
    </xf>
    <xf numFmtId="2" fontId="19" fillId="0" borderId="23" xfId="0" applyNumberFormat="1" applyFont="1" applyFill="1" applyBorder="1" applyAlignment="1">
      <alignment horizontal="right" vertical="center"/>
    </xf>
    <xf numFmtId="2" fontId="19" fillId="0" borderId="24" xfId="0" applyNumberFormat="1" applyFont="1" applyFill="1" applyBorder="1" applyAlignment="1">
      <alignment horizontal="right" vertical="center"/>
    </xf>
    <xf numFmtId="2" fontId="19" fillId="0" borderId="23" xfId="0" applyNumberFormat="1" applyFont="1" applyBorder="1" applyAlignment="1">
      <alignment horizontal="right" vertical="center"/>
    </xf>
    <xf numFmtId="2" fontId="19" fillId="0" borderId="24" xfId="0" applyNumberFormat="1" applyFont="1" applyBorder="1" applyAlignment="1">
      <alignment horizontal="right" vertical="center"/>
    </xf>
    <xf numFmtId="0" fontId="19" fillId="0" borderId="13" xfId="0" applyFont="1" applyFill="1" applyBorder="1" applyAlignment="1">
      <alignment horizontal="center" vertical="center"/>
    </xf>
    <xf numFmtId="0" fontId="19" fillId="0" borderId="15" xfId="0" applyFont="1" applyFill="1" applyBorder="1" applyAlignment="1">
      <alignment horizontal="center" vertical="center"/>
    </xf>
    <xf numFmtId="0" fontId="19" fillId="0" borderId="11" xfId="0" applyFont="1" applyFill="1" applyBorder="1" applyAlignment="1">
      <alignment horizontal="center" vertical="center"/>
    </xf>
    <xf numFmtId="0" fontId="19" fillId="0" borderId="14" xfId="0" applyFont="1" applyFill="1" applyBorder="1" applyAlignment="1">
      <alignment horizontal="center" vertical="center"/>
    </xf>
    <xf numFmtId="49" fontId="19" fillId="0" borderId="12" xfId="0" applyNumberFormat="1" applyFont="1" applyFill="1" applyBorder="1" applyAlignment="1">
      <alignment horizontal="center" vertical="center"/>
    </xf>
    <xf numFmtId="49" fontId="19" fillId="0" borderId="10" xfId="0" applyNumberFormat="1" applyFont="1" applyFill="1" applyBorder="1" applyAlignment="1">
      <alignment horizontal="center" vertical="center"/>
    </xf>
    <xf numFmtId="0" fontId="19" fillId="0" borderId="21" xfId="0" applyFont="1" applyFill="1" applyBorder="1" applyAlignment="1">
      <alignment horizontal="center" vertical="center"/>
    </xf>
    <xf numFmtId="0" fontId="19" fillId="0" borderId="22" xfId="0" applyFont="1" applyFill="1" applyBorder="1" applyAlignment="1">
      <alignment horizontal="center" vertical="center"/>
    </xf>
    <xf numFmtId="0" fontId="19" fillId="0" borderId="12" xfId="0" applyFont="1" applyFill="1" applyBorder="1" applyAlignment="1">
      <alignment horizontal="center" vertical="center"/>
    </xf>
    <xf numFmtId="0" fontId="19" fillId="0" borderId="10" xfId="0" applyFont="1" applyFill="1" applyBorder="1" applyAlignment="1">
      <alignment horizontal="center" vertical="center"/>
    </xf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0"/>
  <tableStyles count="0" defaultTableStyle="TableStyleMedium2" defaultPivotStyle="PivotStyleLight16"/>
  <colors>
    <mruColors>
      <color rgb="FFF8696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62"/>
  <sheetViews>
    <sheetView tabSelected="1" workbookViewId="0">
      <selection activeCell="R16" sqref="R16"/>
    </sheetView>
  </sheetViews>
  <sheetFormatPr defaultColWidth="8.875" defaultRowHeight="12.75" x14ac:dyDescent="0.3"/>
  <cols>
    <col min="1" max="3" width="8.875" style="2"/>
    <col min="4" max="9" width="8.875" style="3"/>
    <col min="10" max="15" width="8.875" style="4"/>
    <col min="16" max="16384" width="8.875" style="1"/>
  </cols>
  <sheetData>
    <row r="1" spans="1:15" x14ac:dyDescent="0.3">
      <c r="A1" s="25" t="s">
        <v>860</v>
      </c>
      <c r="B1" s="27" t="s">
        <v>863</v>
      </c>
      <c r="C1" s="29" t="s">
        <v>864</v>
      </c>
      <c r="D1" s="31" t="s">
        <v>2570</v>
      </c>
      <c r="E1" s="31"/>
      <c r="F1" s="31" t="s">
        <v>2569</v>
      </c>
      <c r="G1" s="31"/>
      <c r="H1" s="31" t="s">
        <v>2571</v>
      </c>
      <c r="I1" s="29"/>
      <c r="J1" s="31" t="s">
        <v>2576</v>
      </c>
      <c r="K1" s="31" t="s">
        <v>2577</v>
      </c>
      <c r="L1" s="29" t="s">
        <v>2578</v>
      </c>
      <c r="M1" s="31" t="s">
        <v>2579</v>
      </c>
      <c r="N1" s="31" t="s">
        <v>2580</v>
      </c>
      <c r="O1" s="23" t="s">
        <v>2581</v>
      </c>
    </row>
    <row r="2" spans="1:15" ht="13.5" thickBot="1" x14ac:dyDescent="0.35">
      <c r="A2" s="26"/>
      <c r="B2" s="28"/>
      <c r="C2" s="30"/>
      <c r="D2" s="5" t="s">
        <v>862</v>
      </c>
      <c r="E2" s="5" t="s">
        <v>2572</v>
      </c>
      <c r="F2" s="5" t="s">
        <v>2573</v>
      </c>
      <c r="G2" s="5" t="s">
        <v>861</v>
      </c>
      <c r="H2" s="5" t="s">
        <v>2574</v>
      </c>
      <c r="I2" s="18" t="s">
        <v>2575</v>
      </c>
      <c r="J2" s="32"/>
      <c r="K2" s="32"/>
      <c r="L2" s="30"/>
      <c r="M2" s="32"/>
      <c r="N2" s="32"/>
      <c r="O2" s="24"/>
    </row>
    <row r="3" spans="1:15" ht="13.5" thickTop="1" x14ac:dyDescent="0.3">
      <c r="A3" s="6" t="s">
        <v>685</v>
      </c>
      <c r="B3" s="7" t="s">
        <v>2225</v>
      </c>
      <c r="C3" s="16" t="s">
        <v>2226</v>
      </c>
      <c r="D3" s="8">
        <v>325.66300000000001</v>
      </c>
      <c r="E3" s="8">
        <v>0</v>
      </c>
      <c r="F3" s="8">
        <v>0</v>
      </c>
      <c r="G3" s="8">
        <v>573.96699999999998</v>
      </c>
      <c r="H3" s="8">
        <v>0</v>
      </c>
      <c r="I3" s="19">
        <v>0</v>
      </c>
      <c r="J3" s="9">
        <v>162.83150000000001</v>
      </c>
      <c r="K3" s="9">
        <v>286.98349999999999</v>
      </c>
      <c r="L3" s="21">
        <v>0</v>
      </c>
      <c r="M3" s="9">
        <v>1.7578029866051399</v>
      </c>
      <c r="N3" s="9">
        <v>287.98349999999999</v>
      </c>
      <c r="O3" s="10">
        <v>6.1038322911039691E-3</v>
      </c>
    </row>
    <row r="4" spans="1:15" x14ac:dyDescent="0.3">
      <c r="A4" s="6" t="s">
        <v>800</v>
      </c>
      <c r="B4" s="7" t="s">
        <v>2454</v>
      </c>
      <c r="C4" s="16" t="s">
        <v>2453</v>
      </c>
      <c r="D4" s="8">
        <v>0</v>
      </c>
      <c r="E4" s="8">
        <v>0</v>
      </c>
      <c r="F4" s="8">
        <v>0</v>
      </c>
      <c r="G4" s="8">
        <v>364.745</v>
      </c>
      <c r="H4" s="8">
        <v>0</v>
      </c>
      <c r="I4" s="19">
        <v>0</v>
      </c>
      <c r="J4" s="9">
        <v>0</v>
      </c>
      <c r="K4" s="9">
        <v>182.3725</v>
      </c>
      <c r="L4" s="21">
        <v>0</v>
      </c>
      <c r="M4" s="9">
        <v>183.3725</v>
      </c>
      <c r="N4" s="9">
        <v>183.3725</v>
      </c>
      <c r="O4" s="10">
        <v>1</v>
      </c>
    </row>
    <row r="5" spans="1:15" x14ac:dyDescent="0.3">
      <c r="A5" s="6" t="s">
        <v>762</v>
      </c>
      <c r="B5" s="7" t="s">
        <v>2376</v>
      </c>
      <c r="C5" s="16" t="s">
        <v>2377</v>
      </c>
      <c r="D5" s="8">
        <v>5.4522399999999998</v>
      </c>
      <c r="E5" s="8">
        <v>18.106999999999999</v>
      </c>
      <c r="F5" s="8">
        <v>747.07299999999998</v>
      </c>
      <c r="G5" s="8">
        <v>975.846</v>
      </c>
      <c r="H5" s="8">
        <v>3.15449</v>
      </c>
      <c r="I5" s="19">
        <v>8.1782699999999995</v>
      </c>
      <c r="J5" s="9">
        <v>11.77962</v>
      </c>
      <c r="K5" s="9">
        <v>861.45949999999993</v>
      </c>
      <c r="L5" s="21">
        <v>5.6663800000000002</v>
      </c>
      <c r="M5" s="9">
        <v>67.48710055541558</v>
      </c>
      <c r="N5" s="9">
        <v>129.37448810298841</v>
      </c>
      <c r="O5" s="10">
        <v>0.52164148855756276</v>
      </c>
    </row>
    <row r="6" spans="1:15" x14ac:dyDescent="0.3">
      <c r="A6" s="6" t="s">
        <v>534</v>
      </c>
      <c r="B6" s="7" t="s">
        <v>1924</v>
      </c>
      <c r="C6" s="16" t="s">
        <v>1923</v>
      </c>
      <c r="D6" s="8">
        <v>0</v>
      </c>
      <c r="E6" s="8">
        <v>0</v>
      </c>
      <c r="F6" s="8">
        <v>137.352</v>
      </c>
      <c r="G6" s="8">
        <v>0</v>
      </c>
      <c r="H6" s="8">
        <v>0</v>
      </c>
      <c r="I6" s="19">
        <v>0</v>
      </c>
      <c r="J6" s="9">
        <v>0</v>
      </c>
      <c r="K6" s="9">
        <v>68.676000000000002</v>
      </c>
      <c r="L6" s="21">
        <v>0</v>
      </c>
      <c r="M6" s="9">
        <v>69.676000000000002</v>
      </c>
      <c r="N6" s="9">
        <v>69.676000000000002</v>
      </c>
      <c r="O6" s="10">
        <v>1</v>
      </c>
    </row>
    <row r="7" spans="1:15" x14ac:dyDescent="0.3">
      <c r="A7" s="6" t="s">
        <v>60</v>
      </c>
      <c r="B7" s="7" t="s">
        <v>982</v>
      </c>
      <c r="C7" s="16" t="s">
        <v>983</v>
      </c>
      <c r="D7" s="8">
        <v>0</v>
      </c>
      <c r="E7" s="8">
        <v>0</v>
      </c>
      <c r="F7" s="8">
        <v>73.400700000000001</v>
      </c>
      <c r="G7" s="8">
        <v>0</v>
      </c>
      <c r="H7" s="8">
        <v>0</v>
      </c>
      <c r="I7" s="19">
        <v>0</v>
      </c>
      <c r="J7" s="9">
        <v>0</v>
      </c>
      <c r="K7" s="9">
        <v>36.70035</v>
      </c>
      <c r="L7" s="21">
        <v>0</v>
      </c>
      <c r="M7" s="9">
        <v>37.70035</v>
      </c>
      <c r="N7" s="9">
        <v>37.70035</v>
      </c>
      <c r="O7" s="10">
        <v>1</v>
      </c>
    </row>
    <row r="8" spans="1:15" x14ac:dyDescent="0.3">
      <c r="A8" s="6" t="s">
        <v>608</v>
      </c>
      <c r="B8" s="7" t="s">
        <v>2071</v>
      </c>
      <c r="C8" s="16" t="s">
        <v>2072</v>
      </c>
      <c r="D8" s="8">
        <v>4.7772399999999999</v>
      </c>
      <c r="E8" s="8">
        <v>12.2325</v>
      </c>
      <c r="F8" s="8">
        <v>420.74400000000003</v>
      </c>
      <c r="G8" s="8">
        <v>562.98599999999999</v>
      </c>
      <c r="H8" s="8">
        <v>7.2317999999999998</v>
      </c>
      <c r="I8" s="19">
        <v>24.3657</v>
      </c>
      <c r="J8" s="9">
        <v>8.5048700000000004</v>
      </c>
      <c r="K8" s="9">
        <v>491.86500000000001</v>
      </c>
      <c r="L8" s="21">
        <v>15.79875</v>
      </c>
      <c r="M8" s="9">
        <v>51.85394434642452</v>
      </c>
      <c r="N8" s="9">
        <v>29.339385370935339</v>
      </c>
      <c r="O8" s="10">
        <v>1.7673834571119855</v>
      </c>
    </row>
    <row r="9" spans="1:15" x14ac:dyDescent="0.3">
      <c r="A9" s="6" t="s">
        <v>560</v>
      </c>
      <c r="B9" s="7" t="s">
        <v>1975</v>
      </c>
      <c r="C9" s="16" t="s">
        <v>1976</v>
      </c>
      <c r="D9" s="8">
        <v>0</v>
      </c>
      <c r="E9" s="8">
        <v>0</v>
      </c>
      <c r="F9" s="8">
        <v>52.520200000000003</v>
      </c>
      <c r="G9" s="8">
        <v>0</v>
      </c>
      <c r="H9" s="8">
        <v>0</v>
      </c>
      <c r="I9" s="19">
        <v>0</v>
      </c>
      <c r="J9" s="9">
        <v>0</v>
      </c>
      <c r="K9" s="9">
        <v>26.260100000000001</v>
      </c>
      <c r="L9" s="21">
        <v>0</v>
      </c>
      <c r="M9" s="9">
        <v>27.260100000000001</v>
      </c>
      <c r="N9" s="9">
        <v>27.260100000000001</v>
      </c>
      <c r="O9" s="10">
        <v>1</v>
      </c>
    </row>
    <row r="10" spans="1:15" x14ac:dyDescent="0.3">
      <c r="A10" s="6" t="s">
        <v>857</v>
      </c>
      <c r="B10" s="7" t="s">
        <v>2563</v>
      </c>
      <c r="C10" s="16" t="s">
        <v>2564</v>
      </c>
      <c r="D10" s="8">
        <v>24.5764</v>
      </c>
      <c r="E10" s="8">
        <v>21.750599999999999</v>
      </c>
      <c r="F10" s="8">
        <v>20.740500000000001</v>
      </c>
      <c r="G10" s="8">
        <v>24.5001</v>
      </c>
      <c r="H10" s="8">
        <v>0</v>
      </c>
      <c r="I10" s="19">
        <v>0</v>
      </c>
      <c r="J10" s="9">
        <v>23.163499999999999</v>
      </c>
      <c r="K10" s="9">
        <v>22.6203</v>
      </c>
      <c r="L10" s="21">
        <v>0</v>
      </c>
      <c r="M10" s="9">
        <v>0.97751981294100609</v>
      </c>
      <c r="N10" s="9">
        <v>23.6203</v>
      </c>
      <c r="O10" s="10">
        <v>4.1384733171932878E-2</v>
      </c>
    </row>
    <row r="11" spans="1:15" x14ac:dyDescent="0.3">
      <c r="A11" s="6" t="s">
        <v>414</v>
      </c>
      <c r="B11" s="7" t="s">
        <v>1683</v>
      </c>
      <c r="C11" s="16" t="s">
        <v>1684</v>
      </c>
      <c r="D11" s="8">
        <v>0.87458100000000005</v>
      </c>
      <c r="E11" s="8">
        <v>0.24277599999999999</v>
      </c>
      <c r="F11" s="8">
        <v>14.5298</v>
      </c>
      <c r="G11" s="8">
        <v>15.841699999999999</v>
      </c>
      <c r="H11" s="8">
        <v>0.196579</v>
      </c>
      <c r="I11" s="19">
        <v>0.12851099999999999</v>
      </c>
      <c r="J11" s="9">
        <v>0.55867850000000008</v>
      </c>
      <c r="K11" s="9">
        <v>15.185749999999999</v>
      </c>
      <c r="L11" s="21">
        <v>0.162545</v>
      </c>
      <c r="M11" s="9">
        <v>10.38427745041713</v>
      </c>
      <c r="N11" s="9">
        <v>13.922686863734306</v>
      </c>
      <c r="O11" s="10">
        <v>0.74585297737795186</v>
      </c>
    </row>
    <row r="12" spans="1:15" x14ac:dyDescent="0.3">
      <c r="A12" s="6" t="s">
        <v>301</v>
      </c>
      <c r="B12" s="7" t="s">
        <v>1462</v>
      </c>
      <c r="C12" s="16" t="s">
        <v>1463</v>
      </c>
      <c r="D12" s="8">
        <v>956.09799999999996</v>
      </c>
      <c r="E12" s="8">
        <v>977.07100000000003</v>
      </c>
      <c r="F12" s="8">
        <v>1535.38</v>
      </c>
      <c r="G12" s="8">
        <v>933.75699999999995</v>
      </c>
      <c r="H12" s="8">
        <v>201.364</v>
      </c>
      <c r="I12" s="19">
        <v>14.3125</v>
      </c>
      <c r="J12" s="9">
        <v>966.58449999999993</v>
      </c>
      <c r="K12" s="9">
        <v>1234.5685000000001</v>
      </c>
      <c r="L12" s="21">
        <v>107.83825</v>
      </c>
      <c r="M12" s="9">
        <v>1.2769618570781158</v>
      </c>
      <c r="N12" s="9">
        <v>11.35233706899918</v>
      </c>
      <c r="O12" s="10">
        <v>0.11248449101861389</v>
      </c>
    </row>
    <row r="13" spans="1:15" x14ac:dyDescent="0.3">
      <c r="A13" s="6" t="s">
        <v>162</v>
      </c>
      <c r="B13" s="7" t="s">
        <v>1187</v>
      </c>
      <c r="C13" s="16" t="s">
        <v>1188</v>
      </c>
      <c r="D13" s="8">
        <v>58.104700000000001</v>
      </c>
      <c r="E13" s="8">
        <v>52.259900000000002</v>
      </c>
      <c r="F13" s="8">
        <v>88.788499999999999</v>
      </c>
      <c r="G13" s="8">
        <v>109.188</v>
      </c>
      <c r="H13" s="8">
        <v>5.7876000000000003</v>
      </c>
      <c r="I13" s="19">
        <v>13.2836</v>
      </c>
      <c r="J13" s="9">
        <v>55.182299999999998</v>
      </c>
      <c r="K13" s="9">
        <v>98.988249999999994</v>
      </c>
      <c r="L13" s="21">
        <v>9.5356000000000005</v>
      </c>
      <c r="M13" s="9">
        <v>1.7797108697935113</v>
      </c>
      <c r="N13" s="9">
        <v>9.4905131174304245</v>
      </c>
      <c r="O13" s="10">
        <v>0.18752525261514749</v>
      </c>
    </row>
    <row r="14" spans="1:15" x14ac:dyDescent="0.3">
      <c r="A14" s="6" t="s">
        <v>492</v>
      </c>
      <c r="B14" s="7" t="s">
        <v>1838</v>
      </c>
      <c r="C14" s="16" t="s">
        <v>1839</v>
      </c>
      <c r="D14" s="8">
        <v>9.6319300000000005</v>
      </c>
      <c r="E14" s="8">
        <v>13.009399999999999</v>
      </c>
      <c r="F14" s="8">
        <v>19.462399999999999</v>
      </c>
      <c r="G14" s="8">
        <v>13.774800000000001</v>
      </c>
      <c r="H14" s="8">
        <v>1.6966399999999999</v>
      </c>
      <c r="I14" s="19">
        <v>8.0730999999999997E-2</v>
      </c>
      <c r="J14" s="9">
        <v>11.320665</v>
      </c>
      <c r="K14" s="9">
        <v>16.618600000000001</v>
      </c>
      <c r="L14" s="21">
        <v>0.88868550000000002</v>
      </c>
      <c r="M14" s="9">
        <v>1.430003981116279</v>
      </c>
      <c r="N14" s="9">
        <v>9.328498577449766</v>
      </c>
      <c r="O14" s="10">
        <v>0.15329412008199234</v>
      </c>
    </row>
    <row r="15" spans="1:15" x14ac:dyDescent="0.3">
      <c r="A15" s="6" t="s">
        <v>784</v>
      </c>
      <c r="B15" s="7" t="s">
        <v>2420</v>
      </c>
      <c r="C15" s="16" t="s">
        <v>2421</v>
      </c>
      <c r="D15" s="8">
        <v>8.4417899999999994E-3</v>
      </c>
      <c r="E15" s="8">
        <v>1.5705799999999999E-2</v>
      </c>
      <c r="F15" s="8">
        <v>6.4060300000000003</v>
      </c>
      <c r="G15" s="8">
        <v>8.0458200000000009</v>
      </c>
      <c r="H15" s="8">
        <v>1.0594900000000001E-2</v>
      </c>
      <c r="I15" s="19">
        <v>4.9862499999999997E-2</v>
      </c>
      <c r="J15" s="9">
        <v>1.2073794999999998E-2</v>
      </c>
      <c r="K15" s="9">
        <v>7.2259250000000002</v>
      </c>
      <c r="L15" s="21">
        <v>3.0228699999999997E-2</v>
      </c>
      <c r="M15" s="9">
        <v>8.1277917091016079</v>
      </c>
      <c r="N15" s="9">
        <v>7.9845620685970031</v>
      </c>
      <c r="O15" s="10">
        <v>1.0179383213849538</v>
      </c>
    </row>
    <row r="16" spans="1:15" x14ac:dyDescent="0.3">
      <c r="A16" s="6" t="s">
        <v>377</v>
      </c>
      <c r="B16" s="7" t="s">
        <v>1612</v>
      </c>
      <c r="C16" s="16" t="s">
        <v>1613</v>
      </c>
      <c r="D16" s="8">
        <v>0.47503899999999999</v>
      </c>
      <c r="E16" s="8">
        <v>0.252054</v>
      </c>
      <c r="F16" s="8">
        <v>8.2769700000000004</v>
      </c>
      <c r="G16" s="8">
        <v>12.443199999999999</v>
      </c>
      <c r="H16" s="8">
        <v>0.42567899999999997</v>
      </c>
      <c r="I16" s="19">
        <v>0.53462399999999999</v>
      </c>
      <c r="J16" s="9">
        <v>0.36354649999999999</v>
      </c>
      <c r="K16" s="9">
        <v>10.360085</v>
      </c>
      <c r="L16" s="21">
        <v>0.48015149999999995</v>
      </c>
      <c r="M16" s="9">
        <v>8.3312780312222579</v>
      </c>
      <c r="N16" s="9">
        <v>7.6749474631481984</v>
      </c>
      <c r="O16" s="10">
        <v>1.0855159688356795</v>
      </c>
    </row>
    <row r="17" spans="1:15" x14ac:dyDescent="0.3">
      <c r="A17" s="6" t="s">
        <v>133</v>
      </c>
      <c r="B17" s="7" t="s">
        <v>1130</v>
      </c>
      <c r="C17" s="16" t="s">
        <v>1131</v>
      </c>
      <c r="D17" s="8">
        <v>863.99599999999998</v>
      </c>
      <c r="E17" s="8">
        <v>2504.23</v>
      </c>
      <c r="F17" s="8">
        <v>2774.58</v>
      </c>
      <c r="G17" s="8">
        <v>1818.29</v>
      </c>
      <c r="H17" s="8">
        <v>532.899</v>
      </c>
      <c r="I17" s="19">
        <v>71.099900000000005</v>
      </c>
      <c r="J17" s="9">
        <v>1684.1130000000001</v>
      </c>
      <c r="K17" s="9">
        <v>2296.4349999999999</v>
      </c>
      <c r="L17" s="21">
        <v>301.99945000000002</v>
      </c>
      <c r="M17" s="9">
        <v>1.3633714771650327</v>
      </c>
      <c r="N17" s="9">
        <v>7.5823074926373621</v>
      </c>
      <c r="O17" s="10">
        <v>0.1798095736012956</v>
      </c>
    </row>
    <row r="18" spans="1:15" x14ac:dyDescent="0.3">
      <c r="A18" s="6" t="s">
        <v>214</v>
      </c>
      <c r="B18" s="7" t="s">
        <v>1287</v>
      </c>
      <c r="C18" s="16" t="s">
        <v>1288</v>
      </c>
      <c r="D18" s="8">
        <v>10.1509</v>
      </c>
      <c r="E18" s="8">
        <v>17.695399999999999</v>
      </c>
      <c r="F18" s="8">
        <v>11.8682</v>
      </c>
      <c r="G18" s="8">
        <v>25.784700000000001</v>
      </c>
      <c r="H18" s="8">
        <v>0</v>
      </c>
      <c r="I18" s="19">
        <v>3.3567</v>
      </c>
      <c r="J18" s="9">
        <v>13.92315</v>
      </c>
      <c r="K18" s="9">
        <v>18.826450000000001</v>
      </c>
      <c r="L18" s="21">
        <v>1.67835</v>
      </c>
      <c r="M18" s="9">
        <v>1.3285700405075338</v>
      </c>
      <c r="N18" s="9">
        <v>7.4024866055593934</v>
      </c>
      <c r="O18" s="10">
        <v>0.17947618297745449</v>
      </c>
    </row>
    <row r="19" spans="1:15" x14ac:dyDescent="0.3">
      <c r="A19" s="6" t="s">
        <v>163</v>
      </c>
      <c r="B19" s="7" t="s">
        <v>1189</v>
      </c>
      <c r="C19" s="16" t="s">
        <v>1190</v>
      </c>
      <c r="D19" s="8">
        <v>0.140655</v>
      </c>
      <c r="E19" s="8">
        <v>1.0369299999999999</v>
      </c>
      <c r="F19" s="8">
        <v>4.0025199999999996</v>
      </c>
      <c r="G19" s="8">
        <v>9.6537500000000005</v>
      </c>
      <c r="H19" s="8">
        <v>0</v>
      </c>
      <c r="I19" s="19">
        <v>0.55478099999999997</v>
      </c>
      <c r="J19" s="9">
        <v>0.58879249999999994</v>
      </c>
      <c r="K19" s="9">
        <v>6.8281349999999996</v>
      </c>
      <c r="L19" s="21">
        <v>0.27739049999999998</v>
      </c>
      <c r="M19" s="9">
        <v>4.9270971508236601</v>
      </c>
      <c r="N19" s="9">
        <v>6.1282239064718258</v>
      </c>
      <c r="O19" s="10">
        <v>0.80400083711372017</v>
      </c>
    </row>
    <row r="20" spans="1:15" x14ac:dyDescent="0.3">
      <c r="A20" s="6" t="s">
        <v>72</v>
      </c>
      <c r="B20" s="7" t="s">
        <v>1006</v>
      </c>
      <c r="C20" s="16" t="s">
        <v>1007</v>
      </c>
      <c r="D20" s="8">
        <v>44.3063</v>
      </c>
      <c r="E20" s="8">
        <v>63.081099999999999</v>
      </c>
      <c r="F20" s="8">
        <v>104.89100000000001</v>
      </c>
      <c r="G20" s="8">
        <v>107.32899999999999</v>
      </c>
      <c r="H20" s="8">
        <v>28.4983</v>
      </c>
      <c r="I20" s="19">
        <v>5.3726399999999996</v>
      </c>
      <c r="J20" s="9">
        <v>53.6937</v>
      </c>
      <c r="K20" s="9">
        <v>106.11</v>
      </c>
      <c r="L20" s="21">
        <v>16.935469999999999</v>
      </c>
      <c r="M20" s="9">
        <v>1.9583608349773374</v>
      </c>
      <c r="N20" s="9">
        <v>5.9719650502607404</v>
      </c>
      <c r="O20" s="10">
        <v>0.32792570259463155</v>
      </c>
    </row>
    <row r="21" spans="1:15" x14ac:dyDescent="0.3">
      <c r="A21" s="6" t="s">
        <v>594</v>
      </c>
      <c r="B21" s="7" t="s">
        <v>2046</v>
      </c>
      <c r="C21" s="16" t="s">
        <v>1996</v>
      </c>
      <c r="D21" s="8">
        <v>0.57761099999999999</v>
      </c>
      <c r="E21" s="8">
        <v>1.6650100000000001</v>
      </c>
      <c r="F21" s="8">
        <v>7.2474600000000002</v>
      </c>
      <c r="G21" s="8">
        <v>4.1640899999999998</v>
      </c>
      <c r="H21" s="8">
        <v>0.16094</v>
      </c>
      <c r="I21" s="19">
        <v>0.12643499999999999</v>
      </c>
      <c r="J21" s="9">
        <v>1.1213105000000001</v>
      </c>
      <c r="K21" s="9">
        <v>5.705775</v>
      </c>
      <c r="L21" s="21">
        <v>0.1436875</v>
      </c>
      <c r="M21" s="9">
        <v>3.1611473190746948</v>
      </c>
      <c r="N21" s="9">
        <v>5.8632930761243784</v>
      </c>
      <c r="O21" s="10">
        <v>0.53914195965182843</v>
      </c>
    </row>
    <row r="22" spans="1:15" x14ac:dyDescent="0.3">
      <c r="A22" s="6" t="s">
        <v>688</v>
      </c>
      <c r="B22" s="7" t="s">
        <v>2231</v>
      </c>
      <c r="C22" s="16" t="s">
        <v>2232</v>
      </c>
      <c r="D22" s="8">
        <v>0.73051200000000005</v>
      </c>
      <c r="E22" s="8">
        <v>3.55816</v>
      </c>
      <c r="F22" s="8">
        <v>4.7271000000000001</v>
      </c>
      <c r="G22" s="8">
        <v>11.081899999999999</v>
      </c>
      <c r="H22" s="8">
        <v>0.22906799999999999</v>
      </c>
      <c r="I22" s="19">
        <v>0.80941300000000005</v>
      </c>
      <c r="J22" s="9">
        <v>2.144336</v>
      </c>
      <c r="K22" s="9">
        <v>7.9044999999999996</v>
      </c>
      <c r="L22" s="21">
        <v>0.51924049999999999</v>
      </c>
      <c r="M22" s="9">
        <v>2.8319174541143179</v>
      </c>
      <c r="N22" s="9">
        <v>5.861152332366073</v>
      </c>
      <c r="O22" s="10">
        <v>0.4831673523440243</v>
      </c>
    </row>
    <row r="23" spans="1:15" x14ac:dyDescent="0.3">
      <c r="A23" s="6" t="s">
        <v>738</v>
      </c>
      <c r="B23" s="7" t="s">
        <v>2327</v>
      </c>
      <c r="C23" s="16" t="s">
        <v>2328</v>
      </c>
      <c r="D23" s="8">
        <v>6.8293200000000001</v>
      </c>
      <c r="E23" s="8">
        <v>0</v>
      </c>
      <c r="F23" s="8">
        <v>8.9869199999999996</v>
      </c>
      <c r="G23" s="8">
        <v>4.4031000000000002</v>
      </c>
      <c r="H23" s="8">
        <v>0.65983000000000003</v>
      </c>
      <c r="I23" s="19">
        <v>0</v>
      </c>
      <c r="J23" s="9">
        <v>3.41466</v>
      </c>
      <c r="K23" s="9">
        <v>6.6950099999999999</v>
      </c>
      <c r="L23" s="21">
        <v>0.32991500000000001</v>
      </c>
      <c r="M23" s="9">
        <v>1.7430583555698516</v>
      </c>
      <c r="N23" s="9">
        <v>5.78609159231981</v>
      </c>
      <c r="O23" s="10">
        <v>0.3012496998636362</v>
      </c>
    </row>
    <row r="24" spans="1:15" x14ac:dyDescent="0.3">
      <c r="A24" s="6" t="s">
        <v>649</v>
      </c>
      <c r="B24" s="7" t="s">
        <v>2156</v>
      </c>
      <c r="C24" s="16" t="s">
        <v>2157</v>
      </c>
      <c r="D24" s="8">
        <v>72.0929</v>
      </c>
      <c r="E24" s="8">
        <v>95.746300000000005</v>
      </c>
      <c r="F24" s="8">
        <v>124.80500000000001</v>
      </c>
      <c r="G24" s="8">
        <v>144.065</v>
      </c>
      <c r="H24" s="8">
        <v>41.874400000000001</v>
      </c>
      <c r="I24" s="19">
        <v>3.2212100000000001</v>
      </c>
      <c r="J24" s="9">
        <v>83.919600000000003</v>
      </c>
      <c r="K24" s="9">
        <v>134.435</v>
      </c>
      <c r="L24" s="21">
        <v>22.547805</v>
      </c>
      <c r="M24" s="9">
        <v>1.5948614925176283</v>
      </c>
      <c r="N24" s="9">
        <v>5.7514914872108038</v>
      </c>
      <c r="O24" s="10">
        <v>0.27729528872015413</v>
      </c>
    </row>
    <row r="25" spans="1:15" x14ac:dyDescent="0.3">
      <c r="A25" s="6" t="s">
        <v>357</v>
      </c>
      <c r="B25" s="7" t="s">
        <v>1572</v>
      </c>
      <c r="C25" s="16" t="s">
        <v>1573</v>
      </c>
      <c r="D25" s="8">
        <v>6.6541399999999999</v>
      </c>
      <c r="E25" s="8">
        <v>8.5537299999999998</v>
      </c>
      <c r="F25" s="8">
        <v>13.603300000000001</v>
      </c>
      <c r="G25" s="8">
        <v>9.6881400000000006</v>
      </c>
      <c r="H25" s="8">
        <v>2.2986200000000001</v>
      </c>
      <c r="I25" s="19">
        <v>0.13378499999999999</v>
      </c>
      <c r="J25" s="9">
        <v>7.6039349999999999</v>
      </c>
      <c r="K25" s="9">
        <v>11.645720000000001</v>
      </c>
      <c r="L25" s="21">
        <v>1.2162025000000001</v>
      </c>
      <c r="M25" s="9">
        <v>1.4697600574620799</v>
      </c>
      <c r="N25" s="9">
        <v>5.7060309245206611</v>
      </c>
      <c r="O25" s="10">
        <v>0.25758010724162839</v>
      </c>
    </row>
    <row r="26" spans="1:15" x14ac:dyDescent="0.3">
      <c r="A26" s="6" t="s">
        <v>443</v>
      </c>
      <c r="B26" s="7" t="s">
        <v>1749</v>
      </c>
      <c r="C26" s="16" t="s">
        <v>1750</v>
      </c>
      <c r="D26" s="8">
        <v>22.479399999999998</v>
      </c>
      <c r="E26" s="8">
        <v>29.209399999999999</v>
      </c>
      <c r="F26" s="8">
        <v>41.104100000000003</v>
      </c>
      <c r="G26" s="8">
        <v>48.9283</v>
      </c>
      <c r="H26" s="8">
        <v>12.7685</v>
      </c>
      <c r="I26" s="19">
        <v>1.4361900000000001</v>
      </c>
      <c r="J26" s="9">
        <v>25.8444</v>
      </c>
      <c r="K26" s="9">
        <v>45.016199999999998</v>
      </c>
      <c r="L26" s="21">
        <v>7.1023449999999997</v>
      </c>
      <c r="M26" s="9">
        <v>1.7141824738120426</v>
      </c>
      <c r="N26" s="9">
        <v>5.6793681335465225</v>
      </c>
      <c r="O26" s="10">
        <v>0.30182626544083679</v>
      </c>
    </row>
    <row r="27" spans="1:15" x14ac:dyDescent="0.3">
      <c r="A27" s="6" t="s">
        <v>859</v>
      </c>
      <c r="B27" s="7" t="s">
        <v>2567</v>
      </c>
      <c r="C27" s="16" t="s">
        <v>2568</v>
      </c>
      <c r="D27" s="8">
        <v>5.19259</v>
      </c>
      <c r="E27" s="8">
        <v>3.34578</v>
      </c>
      <c r="F27" s="8">
        <v>4.4833999999999996</v>
      </c>
      <c r="G27" s="8">
        <v>4.83127</v>
      </c>
      <c r="H27" s="8">
        <v>0</v>
      </c>
      <c r="I27" s="19">
        <v>0</v>
      </c>
      <c r="J27" s="9">
        <v>4.2691850000000002</v>
      </c>
      <c r="K27" s="9">
        <v>4.6573349999999998</v>
      </c>
      <c r="L27" s="21">
        <v>0</v>
      </c>
      <c r="M27" s="9">
        <v>1.0736641435060639</v>
      </c>
      <c r="N27" s="9">
        <v>5.6573349999999998</v>
      </c>
      <c r="O27" s="10">
        <v>0.18978267037502003</v>
      </c>
    </row>
    <row r="28" spans="1:15" x14ac:dyDescent="0.3">
      <c r="A28" s="6" t="s">
        <v>413</v>
      </c>
      <c r="B28" s="7" t="s">
        <v>1682</v>
      </c>
      <c r="C28" s="16" t="s">
        <v>1641</v>
      </c>
      <c r="D28" s="8">
        <v>42.186399999999999</v>
      </c>
      <c r="E28" s="8">
        <v>15.3226</v>
      </c>
      <c r="F28" s="8">
        <v>71.587599999999995</v>
      </c>
      <c r="G28" s="8">
        <v>31.196100000000001</v>
      </c>
      <c r="H28" s="8">
        <v>16.368099999999998</v>
      </c>
      <c r="I28" s="19">
        <v>0.59441200000000005</v>
      </c>
      <c r="J28" s="9">
        <v>28.7545</v>
      </c>
      <c r="K28" s="9">
        <v>51.391849999999998</v>
      </c>
      <c r="L28" s="21">
        <v>8.4812559999999984</v>
      </c>
      <c r="M28" s="9">
        <v>1.7608042480969264</v>
      </c>
      <c r="N28" s="9">
        <v>5.5258343409354209</v>
      </c>
      <c r="O28" s="10">
        <v>0.3186494815910198</v>
      </c>
    </row>
    <row r="29" spans="1:15" x14ac:dyDescent="0.3">
      <c r="A29" s="6" t="s">
        <v>641</v>
      </c>
      <c r="B29" s="7" t="s">
        <v>2140</v>
      </c>
      <c r="C29" s="16" t="s">
        <v>2141</v>
      </c>
      <c r="D29" s="8">
        <v>15.3131</v>
      </c>
      <c r="E29" s="8">
        <v>10.494899999999999</v>
      </c>
      <c r="F29" s="8">
        <v>14.8842</v>
      </c>
      <c r="G29" s="8">
        <v>7.4845100000000002</v>
      </c>
      <c r="H29" s="8">
        <v>2.4707599999999998</v>
      </c>
      <c r="I29" s="19">
        <v>0</v>
      </c>
      <c r="J29" s="9">
        <v>12.904</v>
      </c>
      <c r="K29" s="9">
        <v>11.184355</v>
      </c>
      <c r="L29" s="21">
        <v>1.2353799999999999</v>
      </c>
      <c r="M29" s="9">
        <v>0.87632012370540857</v>
      </c>
      <c r="N29" s="9">
        <v>5.4506862367919542</v>
      </c>
      <c r="O29" s="10">
        <v>0.16077243958573073</v>
      </c>
    </row>
    <row r="30" spans="1:15" x14ac:dyDescent="0.3">
      <c r="A30" s="6" t="s">
        <v>856</v>
      </c>
      <c r="B30" s="7" t="s">
        <v>2561</v>
      </c>
      <c r="C30" s="16" t="s">
        <v>2562</v>
      </c>
      <c r="D30" s="8">
        <v>5.2173499999999997</v>
      </c>
      <c r="E30" s="8">
        <v>5.1302099999999999</v>
      </c>
      <c r="F30" s="8">
        <v>4.0564099999999996</v>
      </c>
      <c r="G30" s="8">
        <v>4.64968</v>
      </c>
      <c r="H30" s="8">
        <v>0</v>
      </c>
      <c r="I30" s="19">
        <v>0</v>
      </c>
      <c r="J30" s="9">
        <v>5.1737799999999998</v>
      </c>
      <c r="K30" s="9">
        <v>4.3530449999999998</v>
      </c>
      <c r="L30" s="21">
        <v>0</v>
      </c>
      <c r="M30" s="9">
        <v>0.86706118455792081</v>
      </c>
      <c r="N30" s="9">
        <v>5.3530449999999998</v>
      </c>
      <c r="O30" s="10">
        <v>0.16197532144002541</v>
      </c>
    </row>
    <row r="31" spans="1:15" x14ac:dyDescent="0.3">
      <c r="A31" s="6" t="s">
        <v>410</v>
      </c>
      <c r="B31" s="7" t="s">
        <v>1676</v>
      </c>
      <c r="C31" s="16" t="s">
        <v>1677</v>
      </c>
      <c r="D31" s="8">
        <v>11.818</v>
      </c>
      <c r="E31" s="8">
        <v>21.851700000000001</v>
      </c>
      <c r="F31" s="8">
        <v>32.499899999999997</v>
      </c>
      <c r="G31" s="8">
        <v>23.734500000000001</v>
      </c>
      <c r="H31" s="8">
        <v>8.1479300000000006</v>
      </c>
      <c r="I31" s="19">
        <v>0.79066199999999998</v>
      </c>
      <c r="J31" s="9">
        <v>16.834849999999999</v>
      </c>
      <c r="K31" s="9">
        <v>28.117199999999997</v>
      </c>
      <c r="L31" s="21">
        <v>4.4692959999999999</v>
      </c>
      <c r="M31" s="9">
        <v>1.632601339512247</v>
      </c>
      <c r="N31" s="9">
        <v>5.3237564761534202</v>
      </c>
      <c r="O31" s="10">
        <v>0.30666341460679514</v>
      </c>
    </row>
    <row r="32" spans="1:15" x14ac:dyDescent="0.3">
      <c r="A32" s="6" t="s">
        <v>753</v>
      </c>
      <c r="B32" s="7" t="s">
        <v>2358</v>
      </c>
      <c r="C32" s="16" t="s">
        <v>2359</v>
      </c>
      <c r="D32" s="8">
        <v>94.120699999999999</v>
      </c>
      <c r="E32" s="8">
        <v>27.371600000000001</v>
      </c>
      <c r="F32" s="8">
        <v>93.900899999999993</v>
      </c>
      <c r="G32" s="8">
        <v>100.239</v>
      </c>
      <c r="H32" s="8">
        <v>24.755700000000001</v>
      </c>
      <c r="I32" s="19">
        <v>10.2972</v>
      </c>
      <c r="J32" s="9">
        <v>60.74615</v>
      </c>
      <c r="K32" s="9">
        <v>97.069950000000006</v>
      </c>
      <c r="L32" s="21">
        <v>17.526450000000001</v>
      </c>
      <c r="M32" s="9">
        <v>1.5882763540722782</v>
      </c>
      <c r="N32" s="9">
        <v>5.2935100896286125</v>
      </c>
      <c r="O32" s="10">
        <v>0.30004218886521672</v>
      </c>
    </row>
    <row r="33" spans="1:15" x14ac:dyDescent="0.3">
      <c r="A33" s="6" t="s">
        <v>587</v>
      </c>
      <c r="B33" s="7" t="s">
        <v>2032</v>
      </c>
      <c r="C33" s="16" t="s">
        <v>2033</v>
      </c>
      <c r="D33" s="8">
        <v>7.4013600000000004</v>
      </c>
      <c r="E33" s="8">
        <v>13.0312</v>
      </c>
      <c r="F33" s="8">
        <v>14.579599999999999</v>
      </c>
      <c r="G33" s="8">
        <v>18.848700000000001</v>
      </c>
      <c r="H33" s="8">
        <v>3.4648099999999999</v>
      </c>
      <c r="I33" s="19">
        <v>1.23024</v>
      </c>
      <c r="J33" s="9">
        <v>10.216280000000001</v>
      </c>
      <c r="K33" s="9">
        <v>16.71415</v>
      </c>
      <c r="L33" s="21">
        <v>2.3475250000000001</v>
      </c>
      <c r="M33" s="9">
        <v>1.5793248742007153</v>
      </c>
      <c r="N33" s="9">
        <v>5.2917155211686246</v>
      </c>
      <c r="O33" s="10">
        <v>0.29845233892163886</v>
      </c>
    </row>
    <row r="34" spans="1:15" x14ac:dyDescent="0.3">
      <c r="A34" s="6" t="s">
        <v>812</v>
      </c>
      <c r="B34" s="7" t="s">
        <v>2477</v>
      </c>
      <c r="C34" s="16" t="s">
        <v>2478</v>
      </c>
      <c r="D34" s="8">
        <v>11.1281</v>
      </c>
      <c r="E34" s="8">
        <v>18.320699999999999</v>
      </c>
      <c r="F34" s="8">
        <v>25.0578</v>
      </c>
      <c r="G34" s="8">
        <v>23.975999999999999</v>
      </c>
      <c r="H34" s="8">
        <v>6.8077399999999999</v>
      </c>
      <c r="I34" s="19">
        <v>0.85551200000000005</v>
      </c>
      <c r="J34" s="9">
        <v>14.724399999999999</v>
      </c>
      <c r="K34" s="9">
        <v>24.5169</v>
      </c>
      <c r="L34" s="21">
        <v>3.831626</v>
      </c>
      <c r="M34" s="9">
        <v>1.6227582610465265</v>
      </c>
      <c r="N34" s="9">
        <v>5.2812241675990652</v>
      </c>
      <c r="O34" s="10">
        <v>0.30726933937065964</v>
      </c>
    </row>
    <row r="35" spans="1:15" x14ac:dyDescent="0.3">
      <c r="A35" s="6" t="s">
        <v>32</v>
      </c>
      <c r="B35" s="7" t="s">
        <v>931</v>
      </c>
      <c r="C35" s="16" t="s">
        <v>932</v>
      </c>
      <c r="D35" s="8">
        <v>32.090600000000002</v>
      </c>
      <c r="E35" s="8">
        <v>60.512599999999999</v>
      </c>
      <c r="F35" s="8">
        <v>58.183300000000003</v>
      </c>
      <c r="G35" s="8">
        <v>37.920999999999999</v>
      </c>
      <c r="H35" s="8">
        <v>12.5998</v>
      </c>
      <c r="I35" s="19">
        <v>4.6780600000000003</v>
      </c>
      <c r="J35" s="9">
        <v>46.301600000000001</v>
      </c>
      <c r="K35" s="9">
        <v>48.052149999999997</v>
      </c>
      <c r="L35" s="21">
        <v>8.6389300000000002</v>
      </c>
      <c r="M35" s="9">
        <v>1.0370082618769767</v>
      </c>
      <c r="N35" s="9">
        <v>5.0889621565879199</v>
      </c>
      <c r="O35" s="10">
        <v>0.20377598220779</v>
      </c>
    </row>
    <row r="36" spans="1:15" x14ac:dyDescent="0.3">
      <c r="A36" s="6" t="s">
        <v>732</v>
      </c>
      <c r="B36" s="7" t="s">
        <v>2315</v>
      </c>
      <c r="C36" s="16" t="s">
        <v>2316</v>
      </c>
      <c r="D36" s="8">
        <v>2.7623199999999999</v>
      </c>
      <c r="E36" s="8">
        <v>3.49498</v>
      </c>
      <c r="F36" s="8">
        <v>5.3565500000000004</v>
      </c>
      <c r="G36" s="8">
        <v>11.9443</v>
      </c>
      <c r="H36" s="8">
        <v>0.76027999999999996</v>
      </c>
      <c r="I36" s="19">
        <v>1.06199</v>
      </c>
      <c r="J36" s="9">
        <v>3.1286499999999999</v>
      </c>
      <c r="K36" s="9">
        <v>8.6504250000000003</v>
      </c>
      <c r="L36" s="21">
        <v>0.91113500000000003</v>
      </c>
      <c r="M36" s="9">
        <v>2.3374286994538163</v>
      </c>
      <c r="N36" s="9">
        <v>5.0495778686487354</v>
      </c>
      <c r="O36" s="10">
        <v>0.46289586184345971</v>
      </c>
    </row>
    <row r="37" spans="1:15" x14ac:dyDescent="0.3">
      <c r="A37" s="6" t="s">
        <v>661</v>
      </c>
      <c r="B37" s="7" t="s">
        <v>2176</v>
      </c>
      <c r="C37" s="16" t="s">
        <v>2141</v>
      </c>
      <c r="D37" s="8">
        <v>13.2906</v>
      </c>
      <c r="E37" s="8">
        <v>14.260999999999999</v>
      </c>
      <c r="F37" s="8">
        <v>12.9245</v>
      </c>
      <c r="G37" s="8">
        <v>7.5137</v>
      </c>
      <c r="H37" s="8">
        <v>2.1946400000000001</v>
      </c>
      <c r="I37" s="19">
        <v>0.28805199999999997</v>
      </c>
      <c r="J37" s="9">
        <v>13.7758</v>
      </c>
      <c r="K37" s="9">
        <v>10.219100000000001</v>
      </c>
      <c r="L37" s="21">
        <v>1.2413460000000001</v>
      </c>
      <c r="M37" s="9">
        <v>0.7592888371526415</v>
      </c>
      <c r="N37" s="9">
        <v>5.0055190050978302</v>
      </c>
      <c r="O37" s="10">
        <v>0.15169033148797359</v>
      </c>
    </row>
    <row r="38" spans="1:15" x14ac:dyDescent="0.3">
      <c r="A38" s="6" t="s">
        <v>690</v>
      </c>
      <c r="B38" s="7" t="s">
        <v>2235</v>
      </c>
      <c r="C38" s="16" t="s">
        <v>2236</v>
      </c>
      <c r="D38" s="8">
        <v>19.632899999999999</v>
      </c>
      <c r="E38" s="8">
        <v>11.7363</v>
      </c>
      <c r="F38" s="8">
        <v>21.751200000000001</v>
      </c>
      <c r="G38" s="8">
        <v>12.1792</v>
      </c>
      <c r="H38" s="8">
        <v>3.31182</v>
      </c>
      <c r="I38" s="19">
        <v>1.9041399999999999</v>
      </c>
      <c r="J38" s="9">
        <v>15.6846</v>
      </c>
      <c r="K38" s="9">
        <v>16.965199999999999</v>
      </c>
      <c r="L38" s="21">
        <v>2.60798</v>
      </c>
      <c r="M38" s="9">
        <v>1.0767534133272598</v>
      </c>
      <c r="N38" s="9">
        <v>4.9792958941014085</v>
      </c>
      <c r="O38" s="10">
        <v>0.21624611917576689</v>
      </c>
    </row>
    <row r="39" spans="1:15" x14ac:dyDescent="0.3">
      <c r="A39" s="6" t="s">
        <v>670</v>
      </c>
      <c r="B39" s="7" t="s">
        <v>2194</v>
      </c>
      <c r="C39" s="16" t="s">
        <v>2195</v>
      </c>
      <c r="D39" s="8">
        <v>4.7922399999999996</v>
      </c>
      <c r="E39" s="8">
        <v>6.3672399999999998</v>
      </c>
      <c r="F39" s="8">
        <v>9.9937400000000007</v>
      </c>
      <c r="G39" s="8">
        <v>12.8489</v>
      </c>
      <c r="H39" s="8">
        <v>2.7544300000000002</v>
      </c>
      <c r="I39" s="19">
        <v>0.26361699999999999</v>
      </c>
      <c r="J39" s="9">
        <v>5.5797399999999993</v>
      </c>
      <c r="K39" s="9">
        <v>11.421320000000001</v>
      </c>
      <c r="L39" s="21">
        <v>1.5090235000000001</v>
      </c>
      <c r="M39" s="9">
        <v>1.8878131962661142</v>
      </c>
      <c r="N39" s="9">
        <v>4.9506590910766679</v>
      </c>
      <c r="O39" s="10">
        <v>0.38132562988811114</v>
      </c>
    </row>
    <row r="40" spans="1:15" x14ac:dyDescent="0.3">
      <c r="A40" s="6" t="s">
        <v>853</v>
      </c>
      <c r="B40" s="7" t="s">
        <v>2555</v>
      </c>
      <c r="C40" s="16" t="s">
        <v>2556</v>
      </c>
      <c r="D40" s="8">
        <v>3.8558699999999999</v>
      </c>
      <c r="E40" s="8">
        <v>1.7833300000000001</v>
      </c>
      <c r="F40" s="8">
        <v>5.2866400000000002</v>
      </c>
      <c r="G40" s="8">
        <v>3.59185</v>
      </c>
      <c r="H40" s="8">
        <v>0.21968199999999999</v>
      </c>
      <c r="I40" s="19">
        <v>0</v>
      </c>
      <c r="J40" s="9">
        <v>2.8195999999999999</v>
      </c>
      <c r="K40" s="9">
        <v>4.4392449999999997</v>
      </c>
      <c r="L40" s="21">
        <v>0.10984099999999999</v>
      </c>
      <c r="M40" s="9">
        <v>1.4240352392920723</v>
      </c>
      <c r="N40" s="9">
        <v>4.9009227447895682</v>
      </c>
      <c r="O40" s="10">
        <v>0.29056471881872448</v>
      </c>
    </row>
    <row r="41" spans="1:15" x14ac:dyDescent="0.3">
      <c r="A41" s="6" t="s">
        <v>401</v>
      </c>
      <c r="B41" s="7" t="s">
        <v>1659</v>
      </c>
      <c r="C41" s="16" t="s">
        <v>1613</v>
      </c>
      <c r="D41" s="8">
        <v>72.500900000000001</v>
      </c>
      <c r="E41" s="8">
        <v>84.992099999999994</v>
      </c>
      <c r="F41" s="8">
        <v>336.36900000000003</v>
      </c>
      <c r="G41" s="8">
        <v>481.49400000000003</v>
      </c>
      <c r="H41" s="8">
        <v>68.2166</v>
      </c>
      <c r="I41" s="19">
        <v>97.326400000000007</v>
      </c>
      <c r="J41" s="9">
        <v>78.746499999999997</v>
      </c>
      <c r="K41" s="9">
        <v>408.93150000000003</v>
      </c>
      <c r="L41" s="21">
        <v>82.771500000000003</v>
      </c>
      <c r="M41" s="9">
        <v>5.1404324954700211</v>
      </c>
      <c r="N41" s="9">
        <v>4.8934482491061999</v>
      </c>
      <c r="O41" s="10">
        <v>1.0504724345269072</v>
      </c>
    </row>
    <row r="42" spans="1:15" x14ac:dyDescent="0.3">
      <c r="A42" s="6" t="s">
        <v>18</v>
      </c>
      <c r="B42" s="7" t="s">
        <v>903</v>
      </c>
      <c r="C42" s="16" t="s">
        <v>904</v>
      </c>
      <c r="D42" s="8">
        <v>1.73993</v>
      </c>
      <c r="E42" s="8">
        <v>1.9196200000000001</v>
      </c>
      <c r="F42" s="8">
        <v>21.674499999999998</v>
      </c>
      <c r="G42" s="8">
        <v>17.849499999999999</v>
      </c>
      <c r="H42" s="8">
        <v>0.87114000000000003</v>
      </c>
      <c r="I42" s="19">
        <v>5.83596</v>
      </c>
      <c r="J42" s="9">
        <v>1.8297750000000002</v>
      </c>
      <c r="K42" s="9">
        <v>19.762</v>
      </c>
      <c r="L42" s="21">
        <v>3.3535500000000003</v>
      </c>
      <c r="M42" s="9">
        <v>7.3369790884434272</v>
      </c>
      <c r="N42" s="9">
        <v>4.7689816356766315</v>
      </c>
      <c r="O42" s="10">
        <v>1.5384792077108604</v>
      </c>
    </row>
    <row r="43" spans="1:15" x14ac:dyDescent="0.3">
      <c r="A43" s="6" t="s">
        <v>167</v>
      </c>
      <c r="B43" s="7" t="s">
        <v>1196</v>
      </c>
      <c r="C43" s="16" t="s">
        <v>1145</v>
      </c>
      <c r="D43" s="8">
        <v>5.6491400000000001</v>
      </c>
      <c r="E43" s="8">
        <v>7.4815699999999996</v>
      </c>
      <c r="F43" s="8">
        <v>11.2949</v>
      </c>
      <c r="G43" s="8">
        <v>14.367100000000001</v>
      </c>
      <c r="H43" s="8">
        <v>3.7006999999999999</v>
      </c>
      <c r="I43" s="19">
        <v>0.20996200000000001</v>
      </c>
      <c r="J43" s="9">
        <v>6.5653550000000003</v>
      </c>
      <c r="K43" s="9">
        <v>12.831</v>
      </c>
      <c r="L43" s="21">
        <v>1.9553309999999999</v>
      </c>
      <c r="M43" s="9">
        <v>1.82820237781307</v>
      </c>
      <c r="N43" s="9">
        <v>4.6800172298805105</v>
      </c>
      <c r="O43" s="10">
        <v>0.39064009554079088</v>
      </c>
    </row>
    <row r="44" spans="1:15" x14ac:dyDescent="0.3">
      <c r="A44" s="6" t="s">
        <v>851</v>
      </c>
      <c r="B44" s="7" t="s">
        <v>2551</v>
      </c>
      <c r="C44" s="16" t="s">
        <v>2552</v>
      </c>
      <c r="D44" s="8">
        <v>9.7481799999999996</v>
      </c>
      <c r="E44" s="8">
        <v>26.211400000000001</v>
      </c>
      <c r="F44" s="8">
        <v>23.287700000000001</v>
      </c>
      <c r="G44" s="8">
        <v>16.003900000000002</v>
      </c>
      <c r="H44" s="8">
        <v>5.5352899999999998</v>
      </c>
      <c r="I44" s="19">
        <v>1.47777</v>
      </c>
      <c r="J44" s="9">
        <v>17.979790000000001</v>
      </c>
      <c r="K44" s="9">
        <v>19.645800000000001</v>
      </c>
      <c r="L44" s="21">
        <v>3.5065299999999997</v>
      </c>
      <c r="M44" s="9">
        <v>1.0877781050264519</v>
      </c>
      <c r="N44" s="9">
        <v>4.5813075692384171</v>
      </c>
      <c r="O44" s="10">
        <v>0.23743834889637869</v>
      </c>
    </row>
    <row r="45" spans="1:15" x14ac:dyDescent="0.3">
      <c r="A45" s="6" t="s">
        <v>389</v>
      </c>
      <c r="B45" s="7" t="s">
        <v>1636</v>
      </c>
      <c r="C45" s="16" t="s">
        <v>1637</v>
      </c>
      <c r="D45" s="8">
        <v>4.3242799999999999</v>
      </c>
      <c r="E45" s="8">
        <v>4.5945600000000004</v>
      </c>
      <c r="F45" s="8">
        <v>7.9167300000000003</v>
      </c>
      <c r="G45" s="8">
        <v>9.0744900000000008</v>
      </c>
      <c r="H45" s="8">
        <v>1.67614</v>
      </c>
      <c r="I45" s="19">
        <v>0.59176600000000001</v>
      </c>
      <c r="J45" s="9">
        <v>4.4594199999999997</v>
      </c>
      <c r="K45" s="9">
        <v>8.495610000000001</v>
      </c>
      <c r="L45" s="21">
        <v>1.133953</v>
      </c>
      <c r="M45" s="9">
        <v>1.7393074722223243</v>
      </c>
      <c r="N45" s="9">
        <v>4.4497746670146912</v>
      </c>
      <c r="O45" s="10">
        <v>0.39087540434698193</v>
      </c>
    </row>
    <row r="46" spans="1:15" x14ac:dyDescent="0.3">
      <c r="A46" s="6" t="s">
        <v>101</v>
      </c>
      <c r="B46" s="7" t="s">
        <v>1065</v>
      </c>
      <c r="C46" s="16" t="s">
        <v>1066</v>
      </c>
      <c r="D46" s="8">
        <v>4.2321200000000001</v>
      </c>
      <c r="E46" s="8">
        <v>7.48238</v>
      </c>
      <c r="F46" s="8">
        <v>16.539200000000001</v>
      </c>
      <c r="G46" s="8">
        <v>15.440799999999999</v>
      </c>
      <c r="H46" s="8">
        <v>1.67309</v>
      </c>
      <c r="I46" s="19">
        <v>3.9646400000000002</v>
      </c>
      <c r="J46" s="9">
        <v>5.8572500000000005</v>
      </c>
      <c r="K46" s="9">
        <v>15.99</v>
      </c>
      <c r="L46" s="21">
        <v>2.8188650000000002</v>
      </c>
      <c r="M46" s="9">
        <v>2.4776696197455248</v>
      </c>
      <c r="N46" s="9">
        <v>4.4489658576566598</v>
      </c>
      <c r="O46" s="10">
        <v>0.55690911079514382</v>
      </c>
    </row>
    <row r="47" spans="1:15" x14ac:dyDescent="0.3">
      <c r="A47" s="6" t="s">
        <v>604</v>
      </c>
      <c r="B47" s="7" t="s">
        <v>2063</v>
      </c>
      <c r="C47" s="16" t="s">
        <v>2064</v>
      </c>
      <c r="D47" s="8">
        <v>2.1105999999999998</v>
      </c>
      <c r="E47" s="8">
        <v>2.2355499999999999</v>
      </c>
      <c r="F47" s="8">
        <v>5.8524399999999996</v>
      </c>
      <c r="G47" s="8">
        <v>6.3933099999999996</v>
      </c>
      <c r="H47" s="8">
        <v>0.98304499999999995</v>
      </c>
      <c r="I47" s="19">
        <v>0.23761199999999999</v>
      </c>
      <c r="J47" s="9">
        <v>2.1730749999999999</v>
      </c>
      <c r="K47" s="9">
        <v>6.1228749999999996</v>
      </c>
      <c r="L47" s="21">
        <v>0.61032849999999994</v>
      </c>
      <c r="M47" s="9">
        <v>2.2447862089613388</v>
      </c>
      <c r="N47" s="9">
        <v>4.4232434562264773</v>
      </c>
      <c r="O47" s="10">
        <v>0.50749777424107534</v>
      </c>
    </row>
    <row r="48" spans="1:15" x14ac:dyDescent="0.3">
      <c r="A48" s="6" t="s">
        <v>391</v>
      </c>
      <c r="B48" s="7" t="s">
        <v>1640</v>
      </c>
      <c r="C48" s="16" t="s">
        <v>1641</v>
      </c>
      <c r="D48" s="8">
        <v>36.0578</v>
      </c>
      <c r="E48" s="8">
        <v>11.3249</v>
      </c>
      <c r="F48" s="8">
        <v>59.966700000000003</v>
      </c>
      <c r="G48" s="8">
        <v>26.939599999999999</v>
      </c>
      <c r="H48" s="8">
        <v>16.656700000000001</v>
      </c>
      <c r="I48" s="19">
        <v>1.52118</v>
      </c>
      <c r="J48" s="9">
        <v>23.69135</v>
      </c>
      <c r="K48" s="9">
        <v>43.453150000000001</v>
      </c>
      <c r="L48" s="21">
        <v>9.0889400000000009</v>
      </c>
      <c r="M48" s="9">
        <v>1.8003531601147771</v>
      </c>
      <c r="N48" s="9">
        <v>4.406126907286593</v>
      </c>
      <c r="O48" s="10">
        <v>0.40860220279571596</v>
      </c>
    </row>
    <row r="49" spans="1:15" x14ac:dyDescent="0.3">
      <c r="A49" s="6" t="s">
        <v>12</v>
      </c>
      <c r="B49" s="7" t="s">
        <v>891</v>
      </c>
      <c r="C49" s="16" t="s">
        <v>890</v>
      </c>
      <c r="D49" s="8">
        <v>0</v>
      </c>
      <c r="E49" s="8">
        <v>2.5768900000000001</v>
      </c>
      <c r="F49" s="8">
        <v>3.3123800000000001</v>
      </c>
      <c r="G49" s="8">
        <v>2.9733399999999999</v>
      </c>
      <c r="H49" s="8">
        <v>0</v>
      </c>
      <c r="I49" s="19">
        <v>0</v>
      </c>
      <c r="J49" s="9">
        <v>1.2884450000000001</v>
      </c>
      <c r="K49" s="9">
        <v>3.1428599999999998</v>
      </c>
      <c r="L49" s="21">
        <v>0</v>
      </c>
      <c r="M49" s="9">
        <v>1.8103384612695517</v>
      </c>
      <c r="N49" s="9">
        <v>4.1428599999999998</v>
      </c>
      <c r="O49" s="10">
        <v>0.43697794790785877</v>
      </c>
    </row>
    <row r="50" spans="1:15" x14ac:dyDescent="0.3">
      <c r="A50" s="6" t="s">
        <v>829</v>
      </c>
      <c r="B50" s="7" t="s">
        <v>2507</v>
      </c>
      <c r="C50" s="16" t="s">
        <v>2508</v>
      </c>
      <c r="D50" s="8">
        <v>6.4461300000000001</v>
      </c>
      <c r="E50" s="8">
        <v>23.333100000000002</v>
      </c>
      <c r="F50" s="8">
        <v>15.7088</v>
      </c>
      <c r="G50" s="8">
        <v>12.8165</v>
      </c>
      <c r="H50" s="8">
        <v>4.30823</v>
      </c>
      <c r="I50" s="19">
        <v>1.12713</v>
      </c>
      <c r="J50" s="9">
        <v>14.889615000000001</v>
      </c>
      <c r="K50" s="9">
        <v>14.262650000000001</v>
      </c>
      <c r="L50" s="21">
        <v>2.7176800000000001</v>
      </c>
      <c r="M50" s="9">
        <v>0.9605424675173061</v>
      </c>
      <c r="N50" s="9">
        <v>4.1054232747304775</v>
      </c>
      <c r="O50" s="10">
        <v>0.23396916791250133</v>
      </c>
    </row>
    <row r="51" spans="1:15" x14ac:dyDescent="0.3">
      <c r="A51" s="6" t="s">
        <v>729</v>
      </c>
      <c r="B51" s="7" t="s">
        <v>2309</v>
      </c>
      <c r="C51" s="16" t="s">
        <v>2310</v>
      </c>
      <c r="D51" s="8">
        <v>16.166799999999999</v>
      </c>
      <c r="E51" s="8">
        <v>23.691600000000001</v>
      </c>
      <c r="F51" s="8">
        <v>35.905799999999999</v>
      </c>
      <c r="G51" s="8">
        <v>33.048999999999999</v>
      </c>
      <c r="H51" s="8">
        <v>11.9588</v>
      </c>
      <c r="I51" s="19">
        <v>3.6445400000000001</v>
      </c>
      <c r="J51" s="9">
        <v>19.929200000000002</v>
      </c>
      <c r="K51" s="9">
        <v>34.477400000000003</v>
      </c>
      <c r="L51" s="21">
        <v>7.8016699999999997</v>
      </c>
      <c r="M51" s="9">
        <v>1.6951149590046442</v>
      </c>
      <c r="N51" s="9">
        <v>4.0307577993721653</v>
      </c>
      <c r="O51" s="10">
        <v>0.42054498021902409</v>
      </c>
    </row>
    <row r="52" spans="1:15" x14ac:dyDescent="0.3">
      <c r="A52" s="6" t="s">
        <v>47</v>
      </c>
      <c r="B52" s="7" t="s">
        <v>959</v>
      </c>
      <c r="C52" s="16" t="s">
        <v>960</v>
      </c>
      <c r="D52" s="8">
        <v>2.4186899999999998</v>
      </c>
      <c r="E52" s="8">
        <v>5.7216300000000002</v>
      </c>
      <c r="F52" s="8">
        <v>7.0530400000000002</v>
      </c>
      <c r="G52" s="8">
        <v>5.6374899999999997</v>
      </c>
      <c r="H52" s="8">
        <v>1.57264</v>
      </c>
      <c r="I52" s="19">
        <v>8.6598499999999995E-2</v>
      </c>
      <c r="J52" s="9">
        <v>4.0701599999999996</v>
      </c>
      <c r="K52" s="9">
        <v>6.3452649999999995</v>
      </c>
      <c r="L52" s="21">
        <v>0.82961925000000003</v>
      </c>
      <c r="M52" s="9">
        <v>1.4487244978462219</v>
      </c>
      <c r="N52" s="9">
        <v>4.0146412976361061</v>
      </c>
      <c r="O52" s="10">
        <v>0.360860258847847</v>
      </c>
    </row>
    <row r="53" spans="1:15" x14ac:dyDescent="0.3">
      <c r="A53" s="6" t="s">
        <v>8</v>
      </c>
      <c r="B53" s="7" t="s">
        <v>882</v>
      </c>
      <c r="C53" s="16" t="s">
        <v>883</v>
      </c>
      <c r="D53" s="8">
        <v>1.76539</v>
      </c>
      <c r="E53" s="8">
        <v>5.1271800000000001</v>
      </c>
      <c r="F53" s="8">
        <v>1.68543</v>
      </c>
      <c r="G53" s="8">
        <v>4.3297100000000004</v>
      </c>
      <c r="H53" s="8">
        <v>0</v>
      </c>
      <c r="I53" s="19">
        <v>0</v>
      </c>
      <c r="J53" s="9">
        <v>3.446285</v>
      </c>
      <c r="K53" s="9">
        <v>3.0075700000000003</v>
      </c>
      <c r="L53" s="21">
        <v>0</v>
      </c>
      <c r="M53" s="9">
        <v>0.90132998671925002</v>
      </c>
      <c r="N53" s="9">
        <v>4.0075700000000003</v>
      </c>
      <c r="O53" s="10">
        <v>0.22490686044641764</v>
      </c>
    </row>
    <row r="54" spans="1:15" x14ac:dyDescent="0.3">
      <c r="A54" s="6" t="s">
        <v>371</v>
      </c>
      <c r="B54" s="7" t="s">
        <v>1599</v>
      </c>
      <c r="C54" s="16" t="s">
        <v>1600</v>
      </c>
      <c r="D54" s="8">
        <v>7.1694800000000001</v>
      </c>
      <c r="E54" s="8">
        <v>9.3402499999999993</v>
      </c>
      <c r="F54" s="8">
        <v>11.8332</v>
      </c>
      <c r="G54" s="8">
        <v>15.382999999999999</v>
      </c>
      <c r="H54" s="8">
        <v>4.5120399999999998</v>
      </c>
      <c r="I54" s="19">
        <v>0.83566200000000002</v>
      </c>
      <c r="J54" s="9">
        <v>8.2548649999999988</v>
      </c>
      <c r="K54" s="9">
        <v>13.6081</v>
      </c>
      <c r="L54" s="21">
        <v>2.673851</v>
      </c>
      <c r="M54" s="9">
        <v>1.5784238884089614</v>
      </c>
      <c r="N54" s="9">
        <v>3.9762363797551945</v>
      </c>
      <c r="O54" s="10">
        <v>0.39696429931716998</v>
      </c>
    </row>
    <row r="55" spans="1:15" x14ac:dyDescent="0.3">
      <c r="A55" s="6" t="s">
        <v>164</v>
      </c>
      <c r="B55" s="7" t="s">
        <v>1191</v>
      </c>
      <c r="C55" s="16" t="s">
        <v>1192</v>
      </c>
      <c r="D55" s="8">
        <v>3.16561</v>
      </c>
      <c r="E55" s="8">
        <v>4.5321999999999996</v>
      </c>
      <c r="F55" s="8">
        <v>8.2099600000000006</v>
      </c>
      <c r="G55" s="8">
        <v>7.0929700000000002</v>
      </c>
      <c r="H55" s="8">
        <v>2.0709499999999998</v>
      </c>
      <c r="I55" s="19">
        <v>0.321328</v>
      </c>
      <c r="J55" s="9">
        <v>3.8489049999999998</v>
      </c>
      <c r="K55" s="9">
        <v>7.651465</v>
      </c>
      <c r="L55" s="21">
        <v>1.1961389999999998</v>
      </c>
      <c r="M55" s="9">
        <v>1.7842100432984354</v>
      </c>
      <c r="N55" s="9">
        <v>3.9393977339321427</v>
      </c>
      <c r="O55" s="10">
        <v>0.45291442088471512</v>
      </c>
    </row>
    <row r="56" spans="1:15" x14ac:dyDescent="0.3">
      <c r="A56" s="6" t="s">
        <v>111</v>
      </c>
      <c r="B56" s="7" t="s">
        <v>1086</v>
      </c>
      <c r="C56" s="16" t="s">
        <v>1087</v>
      </c>
      <c r="D56" s="8">
        <v>3.9084099999999999</v>
      </c>
      <c r="E56" s="8">
        <v>4.9446399999999997</v>
      </c>
      <c r="F56" s="8">
        <v>7.4009799999999997</v>
      </c>
      <c r="G56" s="8">
        <v>8.8150300000000001</v>
      </c>
      <c r="H56" s="8">
        <v>2.3703500000000002</v>
      </c>
      <c r="I56" s="19">
        <v>0.28608800000000001</v>
      </c>
      <c r="J56" s="9">
        <v>4.4265249999999998</v>
      </c>
      <c r="K56" s="9">
        <v>8.1080050000000004</v>
      </c>
      <c r="L56" s="21">
        <v>1.328219</v>
      </c>
      <c r="M56" s="9">
        <v>1.678423116082576</v>
      </c>
      <c r="N56" s="9">
        <v>3.9120052709818109</v>
      </c>
      <c r="O56" s="10">
        <v>0.42904418573580694</v>
      </c>
    </row>
    <row r="57" spans="1:15" x14ac:dyDescent="0.3">
      <c r="A57" s="6" t="s">
        <v>570</v>
      </c>
      <c r="B57" s="7" t="s">
        <v>1994</v>
      </c>
      <c r="C57" s="16" t="s">
        <v>1995</v>
      </c>
      <c r="D57" s="8">
        <v>3.2346400000000002</v>
      </c>
      <c r="E57" s="8">
        <v>10.3751</v>
      </c>
      <c r="F57" s="8">
        <v>7.26389</v>
      </c>
      <c r="G57" s="8">
        <v>7.7032699999999998</v>
      </c>
      <c r="H57" s="8">
        <v>1.65351</v>
      </c>
      <c r="I57" s="19">
        <v>0.70775999999999994</v>
      </c>
      <c r="J57" s="9">
        <v>6.8048700000000002</v>
      </c>
      <c r="K57" s="9">
        <v>7.4835799999999999</v>
      </c>
      <c r="L57" s="21">
        <v>1.1806350000000001</v>
      </c>
      <c r="M57" s="9">
        <v>1.0869598084273024</v>
      </c>
      <c r="N57" s="9">
        <v>3.890417240849569</v>
      </c>
      <c r="O57" s="10">
        <v>0.27939414750021463</v>
      </c>
    </row>
    <row r="58" spans="1:15" x14ac:dyDescent="0.3">
      <c r="A58" s="6" t="s">
        <v>440</v>
      </c>
      <c r="B58" s="7" t="s">
        <v>1741</v>
      </c>
      <c r="C58" s="16" t="s">
        <v>1742</v>
      </c>
      <c r="D58" s="8">
        <v>12.211600000000001</v>
      </c>
      <c r="E58" s="8">
        <v>30.3764</v>
      </c>
      <c r="F58" s="8">
        <v>29.212700000000002</v>
      </c>
      <c r="G58" s="8">
        <v>19.422499999999999</v>
      </c>
      <c r="H58" s="8">
        <v>8.5705200000000001</v>
      </c>
      <c r="I58" s="19">
        <v>2.5002200000000001</v>
      </c>
      <c r="J58" s="9">
        <v>21.294</v>
      </c>
      <c r="K58" s="9">
        <v>24.317599999999999</v>
      </c>
      <c r="L58" s="21">
        <v>5.5353700000000003</v>
      </c>
      <c r="M58" s="9">
        <v>1.1356239346909482</v>
      </c>
      <c r="N58" s="9">
        <v>3.8739352171338419</v>
      </c>
      <c r="O58" s="10">
        <v>0.29314479232080382</v>
      </c>
    </row>
    <row r="59" spans="1:15" x14ac:dyDescent="0.3">
      <c r="A59" s="6" t="s">
        <v>187</v>
      </c>
      <c r="B59" s="7" t="s">
        <v>1233</v>
      </c>
      <c r="C59" s="16" t="s">
        <v>1234</v>
      </c>
      <c r="D59" s="8">
        <v>45.326799999999999</v>
      </c>
      <c r="E59" s="8">
        <v>68.962500000000006</v>
      </c>
      <c r="F59" s="8">
        <v>85.987899999999996</v>
      </c>
      <c r="G59" s="8">
        <v>138.233</v>
      </c>
      <c r="H59" s="8">
        <v>20.649100000000001</v>
      </c>
      <c r="I59" s="19">
        <v>36.165100000000002</v>
      </c>
      <c r="J59" s="9">
        <v>57.144649999999999</v>
      </c>
      <c r="K59" s="9">
        <v>112.11045</v>
      </c>
      <c r="L59" s="21">
        <v>28.4071</v>
      </c>
      <c r="M59" s="9">
        <v>1.9453285899906527</v>
      </c>
      <c r="N59" s="9">
        <v>3.8463653335418999</v>
      </c>
      <c r="O59" s="10">
        <v>0.50575762344428943</v>
      </c>
    </row>
    <row r="60" spans="1:15" x14ac:dyDescent="0.3">
      <c r="A60" s="6" t="s">
        <v>77</v>
      </c>
      <c r="B60" s="7" t="s">
        <v>1016</v>
      </c>
      <c r="C60" s="16" t="s">
        <v>1017</v>
      </c>
      <c r="D60" s="8">
        <v>11.8324</v>
      </c>
      <c r="E60" s="8">
        <v>15.269</v>
      </c>
      <c r="F60" s="8">
        <v>22.517900000000001</v>
      </c>
      <c r="G60" s="8">
        <v>27.375900000000001</v>
      </c>
      <c r="H60" s="8">
        <v>8.9190199999999997</v>
      </c>
      <c r="I60" s="19">
        <v>2.5982400000000001</v>
      </c>
      <c r="J60" s="9">
        <v>13.550699999999999</v>
      </c>
      <c r="K60" s="9">
        <v>24.946899999999999</v>
      </c>
      <c r="L60" s="21">
        <v>5.7586300000000001</v>
      </c>
      <c r="M60" s="9">
        <v>1.7832063062258174</v>
      </c>
      <c r="N60" s="9">
        <v>3.8390768543329048</v>
      </c>
      <c r="O60" s="10">
        <v>0.46448830640450289</v>
      </c>
    </row>
    <row r="61" spans="1:15" x14ac:dyDescent="0.3">
      <c r="A61" s="6" t="s">
        <v>511</v>
      </c>
      <c r="B61" s="7" t="s">
        <v>1877</v>
      </c>
      <c r="C61" s="16" t="s">
        <v>1878</v>
      </c>
      <c r="D61" s="8">
        <v>2.4915099999999999</v>
      </c>
      <c r="E61" s="8">
        <v>5.8684399999999997</v>
      </c>
      <c r="F61" s="8">
        <v>20.354299999999999</v>
      </c>
      <c r="G61" s="8">
        <v>21.380600000000001</v>
      </c>
      <c r="H61" s="8">
        <v>3.9870299999999999</v>
      </c>
      <c r="I61" s="19">
        <v>5.4594100000000001</v>
      </c>
      <c r="J61" s="9">
        <v>4.1799749999999998</v>
      </c>
      <c r="K61" s="9">
        <v>20.867449999999998</v>
      </c>
      <c r="L61" s="21">
        <v>4.7232199999999995</v>
      </c>
      <c r="M61" s="9">
        <v>4.2215358182230611</v>
      </c>
      <c r="N61" s="9">
        <v>3.8208298824787446</v>
      </c>
      <c r="O61" s="10">
        <v>1.1048740582724819</v>
      </c>
    </row>
    <row r="62" spans="1:15" x14ac:dyDescent="0.3">
      <c r="A62" s="6" t="s">
        <v>643</v>
      </c>
      <c r="B62" s="7" t="s">
        <v>2144</v>
      </c>
      <c r="C62" s="16" t="s">
        <v>2145</v>
      </c>
      <c r="D62" s="8">
        <v>10.549200000000001</v>
      </c>
      <c r="E62" s="8">
        <v>19.598600000000001</v>
      </c>
      <c r="F62" s="8">
        <v>16.146000000000001</v>
      </c>
      <c r="G62" s="8">
        <v>19.1389</v>
      </c>
      <c r="H62" s="8">
        <v>6.2074999999999996</v>
      </c>
      <c r="I62" s="19">
        <v>1.56795</v>
      </c>
      <c r="J62" s="9">
        <v>15.073900000000002</v>
      </c>
      <c r="K62" s="9">
        <v>17.64245</v>
      </c>
      <c r="L62" s="21">
        <v>3.8877249999999997</v>
      </c>
      <c r="M62" s="9">
        <v>1.1597963157665532</v>
      </c>
      <c r="N62" s="9">
        <v>3.8141364336168673</v>
      </c>
      <c r="O62" s="10">
        <v>0.30407835061808269</v>
      </c>
    </row>
    <row r="63" spans="1:15" x14ac:dyDescent="0.3">
      <c r="A63" s="6" t="s">
        <v>521</v>
      </c>
      <c r="B63" s="7" t="s">
        <v>1897</v>
      </c>
      <c r="C63" s="16" t="s">
        <v>1860</v>
      </c>
      <c r="D63" s="8">
        <v>2.5095900000000002</v>
      </c>
      <c r="E63" s="8">
        <v>1.6240000000000001</v>
      </c>
      <c r="F63" s="8">
        <v>7.3312499999999998</v>
      </c>
      <c r="G63" s="8">
        <v>6.0000999999999998</v>
      </c>
      <c r="H63" s="8">
        <v>0.88445399999999996</v>
      </c>
      <c r="I63" s="19">
        <v>1.1661600000000001</v>
      </c>
      <c r="J63" s="9">
        <v>2.0667949999999999</v>
      </c>
      <c r="K63" s="9">
        <v>6.6656750000000002</v>
      </c>
      <c r="L63" s="21">
        <v>1.025307</v>
      </c>
      <c r="M63" s="9">
        <v>2.4995720287792307</v>
      </c>
      <c r="N63" s="9">
        <v>3.7849447022105789</v>
      </c>
      <c r="O63" s="10">
        <v>0.66039855940811165</v>
      </c>
    </row>
    <row r="64" spans="1:15" x14ac:dyDescent="0.3">
      <c r="A64" s="6" t="s">
        <v>468</v>
      </c>
      <c r="B64" s="7" t="s">
        <v>1796</v>
      </c>
      <c r="C64" s="16" t="s">
        <v>1726</v>
      </c>
      <c r="D64" s="8">
        <v>11.4199</v>
      </c>
      <c r="E64" s="8">
        <v>25.8767</v>
      </c>
      <c r="F64" s="8">
        <v>18.172799999999999</v>
      </c>
      <c r="G64" s="8">
        <v>15.728400000000001</v>
      </c>
      <c r="H64" s="8">
        <v>5.8585799999999999</v>
      </c>
      <c r="I64" s="19">
        <v>1.9316599999999999</v>
      </c>
      <c r="J64" s="9">
        <v>18.648299999999999</v>
      </c>
      <c r="K64" s="9">
        <v>16.950600000000001</v>
      </c>
      <c r="L64" s="21">
        <v>3.8951199999999999</v>
      </c>
      <c r="M64" s="9">
        <v>0.91359557824341053</v>
      </c>
      <c r="N64" s="9">
        <v>3.6670398274199609</v>
      </c>
      <c r="O64" s="10">
        <v>0.24913707547217828</v>
      </c>
    </row>
    <row r="65" spans="1:15" x14ac:dyDescent="0.3">
      <c r="A65" s="6" t="s">
        <v>545</v>
      </c>
      <c r="B65" s="7" t="s">
        <v>1946</v>
      </c>
      <c r="C65" s="16" t="s">
        <v>1947</v>
      </c>
      <c r="D65" s="8">
        <v>68.992500000000007</v>
      </c>
      <c r="E65" s="8">
        <v>212.654</v>
      </c>
      <c r="F65" s="8">
        <v>108.423</v>
      </c>
      <c r="G65" s="8">
        <v>85.151399999999995</v>
      </c>
      <c r="H65" s="8">
        <v>37.901800000000001</v>
      </c>
      <c r="I65" s="19">
        <v>13.671200000000001</v>
      </c>
      <c r="J65" s="9">
        <v>140.82325</v>
      </c>
      <c r="K65" s="9">
        <v>96.787199999999999</v>
      </c>
      <c r="L65" s="21">
        <v>25.7865</v>
      </c>
      <c r="M65" s="9">
        <v>0.6895004874024534</v>
      </c>
      <c r="N65" s="9">
        <v>3.6506150486252404</v>
      </c>
      <c r="O65" s="10">
        <v>0.18887241689920375</v>
      </c>
    </row>
    <row r="66" spans="1:15" x14ac:dyDescent="0.3">
      <c r="A66" s="6" t="s">
        <v>197</v>
      </c>
      <c r="B66" s="7" t="s">
        <v>1253</v>
      </c>
      <c r="C66" s="16" t="s">
        <v>1254</v>
      </c>
      <c r="D66" s="8">
        <v>28.9</v>
      </c>
      <c r="E66" s="8">
        <v>13.685600000000001</v>
      </c>
      <c r="F66" s="8">
        <v>47.768799999999999</v>
      </c>
      <c r="G66" s="8">
        <v>51.010899999999999</v>
      </c>
      <c r="H66" s="8">
        <v>7.7628500000000003</v>
      </c>
      <c r="I66" s="19">
        <v>17.8811</v>
      </c>
      <c r="J66" s="9">
        <v>21.2928</v>
      </c>
      <c r="K66" s="9">
        <v>49.389849999999996</v>
      </c>
      <c r="L66" s="21">
        <v>12.821975</v>
      </c>
      <c r="M66" s="9">
        <v>2.260364332878777</v>
      </c>
      <c r="N66" s="9">
        <v>3.6456331312999768</v>
      </c>
      <c r="O66" s="10">
        <v>0.62001969245675737</v>
      </c>
    </row>
    <row r="67" spans="1:15" x14ac:dyDescent="0.3">
      <c r="A67" s="6" t="s">
        <v>774</v>
      </c>
      <c r="B67" s="7" t="s">
        <v>2401</v>
      </c>
      <c r="C67" s="16" t="s">
        <v>2402</v>
      </c>
      <c r="D67" s="8">
        <v>41.171999999999997</v>
      </c>
      <c r="E67" s="8">
        <v>78.639899999999997</v>
      </c>
      <c r="F67" s="8">
        <v>77.066100000000006</v>
      </c>
      <c r="G67" s="8">
        <v>60.419899999999998</v>
      </c>
      <c r="H67" s="8">
        <v>31.1662</v>
      </c>
      <c r="I67" s="19">
        <v>5.2774200000000002</v>
      </c>
      <c r="J67" s="9">
        <v>59.905949999999997</v>
      </c>
      <c r="K67" s="9">
        <v>68.742999999999995</v>
      </c>
      <c r="L67" s="21">
        <v>18.221810000000001</v>
      </c>
      <c r="M67" s="9">
        <v>1.1450933775764107</v>
      </c>
      <c r="N67" s="9">
        <v>3.6283263646867798</v>
      </c>
      <c r="O67" s="10">
        <v>0.31559822972960772</v>
      </c>
    </row>
    <row r="68" spans="1:15" x14ac:dyDescent="0.3">
      <c r="A68" s="6" t="s">
        <v>216</v>
      </c>
      <c r="B68" s="7" t="s">
        <v>1291</v>
      </c>
      <c r="C68" s="16" t="s">
        <v>1292</v>
      </c>
      <c r="D68" s="8">
        <v>4.3679800000000002</v>
      </c>
      <c r="E68" s="8">
        <v>8.4671500000000002</v>
      </c>
      <c r="F68" s="8">
        <v>8.2842300000000009</v>
      </c>
      <c r="G68" s="8">
        <v>8.2929700000000004</v>
      </c>
      <c r="H68" s="8">
        <v>2.9546399999999999</v>
      </c>
      <c r="I68" s="19">
        <v>0.193357</v>
      </c>
      <c r="J68" s="9">
        <v>6.4175649999999997</v>
      </c>
      <c r="K68" s="9">
        <v>8.2886000000000006</v>
      </c>
      <c r="L68" s="21">
        <v>1.5739985000000001</v>
      </c>
      <c r="M68" s="9">
        <v>1.2522438293429179</v>
      </c>
      <c r="N68" s="9">
        <v>3.6086268115540863</v>
      </c>
      <c r="O68" s="10">
        <v>0.34701394595126572</v>
      </c>
    </row>
    <row r="69" spans="1:15" x14ac:dyDescent="0.3">
      <c r="A69" s="6" t="s">
        <v>366</v>
      </c>
      <c r="B69" s="7" t="s">
        <v>1589</v>
      </c>
      <c r="C69" s="16" t="s">
        <v>1590</v>
      </c>
      <c r="D69" s="8">
        <v>9.3969299999999993</v>
      </c>
      <c r="E69" s="8">
        <v>10.108499999999999</v>
      </c>
      <c r="F69" s="8">
        <v>9.2303700000000006</v>
      </c>
      <c r="G69" s="8">
        <v>15.441000000000001</v>
      </c>
      <c r="H69" s="8">
        <v>4.7281700000000004</v>
      </c>
      <c r="I69" s="19">
        <v>0.68566199999999999</v>
      </c>
      <c r="J69" s="9">
        <v>9.7527149999999985</v>
      </c>
      <c r="K69" s="9">
        <v>12.335685000000002</v>
      </c>
      <c r="L69" s="21">
        <v>2.7069160000000001</v>
      </c>
      <c r="M69" s="9">
        <v>1.2402156106620517</v>
      </c>
      <c r="N69" s="9">
        <v>3.5975147535039911</v>
      </c>
      <c r="O69" s="10">
        <v>0.34474232786789205</v>
      </c>
    </row>
    <row r="70" spans="1:15" x14ac:dyDescent="0.3">
      <c r="A70" s="6" t="s">
        <v>474</v>
      </c>
      <c r="B70" s="7" t="s">
        <v>1806</v>
      </c>
      <c r="C70" s="16" t="s">
        <v>1740</v>
      </c>
      <c r="D70" s="8">
        <v>0.402028</v>
      </c>
      <c r="E70" s="8">
        <v>1.3825799999999999</v>
      </c>
      <c r="F70" s="8">
        <v>5.06921</v>
      </c>
      <c r="G70" s="8">
        <v>7.6885399999999997</v>
      </c>
      <c r="H70" s="8">
        <v>0.35313</v>
      </c>
      <c r="I70" s="19">
        <v>1.7812300000000001</v>
      </c>
      <c r="J70" s="9">
        <v>0.89230399999999999</v>
      </c>
      <c r="K70" s="9">
        <v>6.3788749999999999</v>
      </c>
      <c r="L70" s="21">
        <v>1.06718</v>
      </c>
      <c r="M70" s="9">
        <v>3.899413096415798</v>
      </c>
      <c r="N70" s="9">
        <v>3.5695367602240733</v>
      </c>
      <c r="O70" s="10">
        <v>1.0924143266621009</v>
      </c>
    </row>
    <row r="71" spans="1:15" x14ac:dyDescent="0.3">
      <c r="A71" s="6" t="s">
        <v>552</v>
      </c>
      <c r="B71" s="7" t="s">
        <v>1960</v>
      </c>
      <c r="C71" s="16" t="s">
        <v>1961</v>
      </c>
      <c r="D71" s="8">
        <v>15.459199999999999</v>
      </c>
      <c r="E71" s="8">
        <v>4.6772600000000004</v>
      </c>
      <c r="F71" s="8">
        <v>17.868300000000001</v>
      </c>
      <c r="G71" s="8">
        <v>6.6176399999999997</v>
      </c>
      <c r="H71" s="8">
        <v>4.9641599999999997</v>
      </c>
      <c r="I71" s="19">
        <v>0.466667</v>
      </c>
      <c r="J71" s="9">
        <v>10.06823</v>
      </c>
      <c r="K71" s="9">
        <v>12.24297</v>
      </c>
      <c r="L71" s="21">
        <v>2.7154134999999999</v>
      </c>
      <c r="M71" s="9">
        <v>1.1964848941520008</v>
      </c>
      <c r="N71" s="9">
        <v>3.5643327451978091</v>
      </c>
      <c r="O71" s="10">
        <v>0.33568271530316951</v>
      </c>
    </row>
    <row r="72" spans="1:15" x14ac:dyDescent="0.3">
      <c r="A72" s="6" t="s">
        <v>632</v>
      </c>
      <c r="B72" s="7" t="s">
        <v>2118</v>
      </c>
      <c r="C72" s="16" t="s">
        <v>2119</v>
      </c>
      <c r="D72" s="8">
        <v>18.4512</v>
      </c>
      <c r="E72" s="8">
        <v>82.688699999999997</v>
      </c>
      <c r="F72" s="8">
        <v>106.58499999999999</v>
      </c>
      <c r="G72" s="8">
        <v>100.292</v>
      </c>
      <c r="H72" s="8">
        <v>18.4894</v>
      </c>
      <c r="I72" s="19">
        <v>38.7547</v>
      </c>
      <c r="J72" s="9">
        <v>50.569949999999999</v>
      </c>
      <c r="K72" s="9">
        <v>103.4385</v>
      </c>
      <c r="L72" s="21">
        <v>28.622050000000002</v>
      </c>
      <c r="M72" s="9">
        <v>2.0251813313761211</v>
      </c>
      <c r="N72" s="9">
        <v>3.5257012934621339</v>
      </c>
      <c r="O72" s="10">
        <v>0.57440524956878958</v>
      </c>
    </row>
    <row r="73" spans="1:15" x14ac:dyDescent="0.3">
      <c r="A73" s="6" t="s">
        <v>212</v>
      </c>
      <c r="B73" s="7" t="s">
        <v>1283</v>
      </c>
      <c r="C73" s="16" t="s">
        <v>1284</v>
      </c>
      <c r="D73" s="8">
        <v>1.1268899999999999</v>
      </c>
      <c r="E73" s="8">
        <v>0.81705300000000003</v>
      </c>
      <c r="F73" s="8">
        <v>2.5428899999999999</v>
      </c>
      <c r="G73" s="8">
        <v>3.2825600000000001</v>
      </c>
      <c r="H73" s="8">
        <v>0.17242299999999999</v>
      </c>
      <c r="I73" s="19">
        <v>5.4127599999999998E-2</v>
      </c>
      <c r="J73" s="9">
        <v>0.97197149999999999</v>
      </c>
      <c r="K73" s="9">
        <v>2.912725</v>
      </c>
      <c r="L73" s="21">
        <v>0.1132753</v>
      </c>
      <c r="M73" s="9">
        <v>1.9841691424039343</v>
      </c>
      <c r="N73" s="9">
        <v>3.5146068542075803</v>
      </c>
      <c r="O73" s="10">
        <v>0.56454938623605866</v>
      </c>
    </row>
    <row r="74" spans="1:15" x14ac:dyDescent="0.3">
      <c r="A74" s="6" t="s">
        <v>484</v>
      </c>
      <c r="B74" s="7" t="s">
        <v>1822</v>
      </c>
      <c r="C74" s="16" t="s">
        <v>1823</v>
      </c>
      <c r="D74" s="8">
        <v>16.806999999999999</v>
      </c>
      <c r="E74" s="8">
        <v>36.294600000000003</v>
      </c>
      <c r="F74" s="8">
        <v>36.232999999999997</v>
      </c>
      <c r="G74" s="8">
        <v>19.525600000000001</v>
      </c>
      <c r="H74" s="8">
        <v>13.5443</v>
      </c>
      <c r="I74" s="19">
        <v>0.94630199999999998</v>
      </c>
      <c r="J74" s="9">
        <v>26.550800000000002</v>
      </c>
      <c r="K74" s="9">
        <v>27.879300000000001</v>
      </c>
      <c r="L74" s="21">
        <v>7.2453009999999995</v>
      </c>
      <c r="M74" s="9">
        <v>1.0482200153897527</v>
      </c>
      <c r="N74" s="9">
        <v>3.502516160416703</v>
      </c>
      <c r="O74" s="10">
        <v>0.29927628235840698</v>
      </c>
    </row>
    <row r="75" spans="1:15" x14ac:dyDescent="0.3">
      <c r="A75" s="6" t="s">
        <v>658</v>
      </c>
      <c r="B75" s="7" t="s">
        <v>2172</v>
      </c>
      <c r="C75" s="16" t="s">
        <v>2134</v>
      </c>
      <c r="D75" s="8">
        <v>3.5653100000000002</v>
      </c>
      <c r="E75" s="8">
        <v>4.44564</v>
      </c>
      <c r="F75" s="8">
        <v>6.8796999999999997</v>
      </c>
      <c r="G75" s="8">
        <v>7.1076899999999998</v>
      </c>
      <c r="H75" s="8">
        <v>2.1863100000000002</v>
      </c>
      <c r="I75" s="19">
        <v>0.39886899999999997</v>
      </c>
      <c r="J75" s="9">
        <v>4.0054750000000006</v>
      </c>
      <c r="K75" s="9">
        <v>6.9936949999999998</v>
      </c>
      <c r="L75" s="21">
        <v>1.2925895000000001</v>
      </c>
      <c r="M75" s="9">
        <v>1.5969902956262889</v>
      </c>
      <c r="N75" s="9">
        <v>3.4867537341508368</v>
      </c>
      <c r="O75" s="10">
        <v>0.4580163720725805</v>
      </c>
    </row>
    <row r="76" spans="1:15" x14ac:dyDescent="0.3">
      <c r="A76" s="6" t="s">
        <v>339</v>
      </c>
      <c r="B76" s="7" t="s">
        <v>1538</v>
      </c>
      <c r="C76" s="16" t="s">
        <v>1539</v>
      </c>
      <c r="D76" s="8">
        <v>5.2876899999999996</v>
      </c>
      <c r="E76" s="8">
        <v>7.2024100000000004</v>
      </c>
      <c r="F76" s="8">
        <v>7.5183200000000001</v>
      </c>
      <c r="G76" s="8">
        <v>10.1144</v>
      </c>
      <c r="H76" s="8">
        <v>3.0614699999999999</v>
      </c>
      <c r="I76" s="19">
        <v>0.57009200000000004</v>
      </c>
      <c r="J76" s="9">
        <v>6.24505</v>
      </c>
      <c r="K76" s="9">
        <v>8.8163599999999995</v>
      </c>
      <c r="L76" s="21">
        <v>1.8157809999999999</v>
      </c>
      <c r="M76" s="9">
        <v>1.3549057632452501</v>
      </c>
      <c r="N76" s="9">
        <v>3.4861944163981504</v>
      </c>
      <c r="O76" s="10">
        <v>0.38864893962084457</v>
      </c>
    </row>
    <row r="77" spans="1:15" x14ac:dyDescent="0.3">
      <c r="A77" s="6" t="s">
        <v>583</v>
      </c>
      <c r="B77" s="7" t="s">
        <v>2024</v>
      </c>
      <c r="C77" s="16" t="s">
        <v>2025</v>
      </c>
      <c r="D77" s="8">
        <v>8.7364200000000007</v>
      </c>
      <c r="E77" s="8">
        <v>37.262099999999997</v>
      </c>
      <c r="F77" s="8">
        <v>26.295200000000001</v>
      </c>
      <c r="G77" s="8">
        <v>20.292100000000001</v>
      </c>
      <c r="H77" s="8">
        <v>8.34375</v>
      </c>
      <c r="I77" s="19">
        <v>3.60738</v>
      </c>
      <c r="J77" s="9">
        <v>22.99926</v>
      </c>
      <c r="K77" s="9">
        <v>23.29365</v>
      </c>
      <c r="L77" s="21">
        <v>5.9755649999999996</v>
      </c>
      <c r="M77" s="9">
        <v>1.0122666282210369</v>
      </c>
      <c r="N77" s="9">
        <v>3.482678464038397</v>
      </c>
      <c r="O77" s="10">
        <v>0.29065750360636117</v>
      </c>
    </row>
    <row r="78" spans="1:15" x14ac:dyDescent="0.3">
      <c r="A78" s="6" t="s">
        <v>175</v>
      </c>
      <c r="B78" s="7" t="s">
        <v>1210</v>
      </c>
      <c r="C78" s="16" t="s">
        <v>1211</v>
      </c>
      <c r="D78" s="8">
        <v>14.7563</v>
      </c>
      <c r="E78" s="8">
        <v>25.0273</v>
      </c>
      <c r="F78" s="8">
        <v>24.1602</v>
      </c>
      <c r="G78" s="8">
        <v>13.3726</v>
      </c>
      <c r="H78" s="8">
        <v>7.1855099999999998</v>
      </c>
      <c r="I78" s="19">
        <v>2.2230099999999999</v>
      </c>
      <c r="J78" s="9">
        <v>19.8918</v>
      </c>
      <c r="K78" s="9">
        <v>18.766400000000001</v>
      </c>
      <c r="L78" s="21">
        <v>4.7042599999999997</v>
      </c>
      <c r="M78" s="9">
        <v>0.94613197522472936</v>
      </c>
      <c r="N78" s="9">
        <v>3.4651996928611251</v>
      </c>
      <c r="O78" s="10">
        <v>0.27303822552388973</v>
      </c>
    </row>
    <row r="79" spans="1:15" x14ac:dyDescent="0.3">
      <c r="A79" s="6" t="s">
        <v>797</v>
      </c>
      <c r="B79" s="7" t="s">
        <v>2447</v>
      </c>
      <c r="C79" s="16" t="s">
        <v>2448</v>
      </c>
      <c r="D79" s="8">
        <v>6.0954100000000002</v>
      </c>
      <c r="E79" s="8">
        <v>9.0100300000000004</v>
      </c>
      <c r="F79" s="8">
        <v>8.3367100000000001</v>
      </c>
      <c r="G79" s="8">
        <v>10.3787</v>
      </c>
      <c r="H79" s="8">
        <v>3.6912099999999999</v>
      </c>
      <c r="I79" s="19">
        <v>0.32441599999999998</v>
      </c>
      <c r="J79" s="9">
        <v>7.5527200000000008</v>
      </c>
      <c r="K79" s="9">
        <v>9.3577049999999993</v>
      </c>
      <c r="L79" s="21">
        <v>2.0078130000000001</v>
      </c>
      <c r="M79" s="9">
        <v>1.2110422181481444</v>
      </c>
      <c r="N79" s="9">
        <v>3.443600050934017</v>
      </c>
      <c r="O79" s="10">
        <v>0.35167911494822696</v>
      </c>
    </row>
    <row r="80" spans="1:15" x14ac:dyDescent="0.3">
      <c r="A80" s="6" t="s">
        <v>694</v>
      </c>
      <c r="B80" s="7" t="s">
        <v>2243</v>
      </c>
      <c r="C80" s="16" t="s">
        <v>2244</v>
      </c>
      <c r="D80" s="8">
        <v>7.6269900000000002</v>
      </c>
      <c r="E80" s="8">
        <v>16.498799999999999</v>
      </c>
      <c r="F80" s="8">
        <v>16.641999999999999</v>
      </c>
      <c r="G80" s="8">
        <v>13.131500000000001</v>
      </c>
      <c r="H80" s="8">
        <v>5.7074299999999996</v>
      </c>
      <c r="I80" s="19">
        <v>1.6093</v>
      </c>
      <c r="J80" s="9">
        <v>12.062894999999999</v>
      </c>
      <c r="K80" s="9">
        <v>14.886749999999999</v>
      </c>
      <c r="L80" s="21">
        <v>3.6583649999999999</v>
      </c>
      <c r="M80" s="9">
        <v>1.2161737501526271</v>
      </c>
      <c r="N80" s="9">
        <v>3.4103703767308917</v>
      </c>
      <c r="O80" s="10">
        <v>0.35661046039181976</v>
      </c>
    </row>
    <row r="81" spans="1:15" x14ac:dyDescent="0.3">
      <c r="A81" s="6" t="s">
        <v>333</v>
      </c>
      <c r="B81" s="7" t="s">
        <v>1525</v>
      </c>
      <c r="C81" s="16" t="s">
        <v>1526</v>
      </c>
      <c r="D81" s="8">
        <v>6.1748399999999997</v>
      </c>
      <c r="E81" s="8">
        <v>7.2038500000000001</v>
      </c>
      <c r="F81" s="8">
        <v>34.048900000000003</v>
      </c>
      <c r="G81" s="8">
        <v>30.308</v>
      </c>
      <c r="H81" s="8">
        <v>7.3341599999999998</v>
      </c>
      <c r="I81" s="19">
        <v>10.136100000000001</v>
      </c>
      <c r="J81" s="9">
        <v>6.6893449999999994</v>
      </c>
      <c r="K81" s="9">
        <v>32.178449999999998</v>
      </c>
      <c r="L81" s="21">
        <v>8.7351299999999998</v>
      </c>
      <c r="M81" s="9">
        <v>4.3148603684709164</v>
      </c>
      <c r="N81" s="9">
        <v>3.4081157621932117</v>
      </c>
      <c r="O81" s="10">
        <v>1.2660545208987242</v>
      </c>
    </row>
    <row r="82" spans="1:15" x14ac:dyDescent="0.3">
      <c r="A82" s="6" t="s">
        <v>283</v>
      </c>
      <c r="B82" s="7" t="s">
        <v>1425</v>
      </c>
      <c r="C82" s="16" t="s">
        <v>1426</v>
      </c>
      <c r="D82" s="8">
        <v>1.7051799999999999</v>
      </c>
      <c r="E82" s="8">
        <v>0.621838</v>
      </c>
      <c r="F82" s="8">
        <v>2.6646299999999998</v>
      </c>
      <c r="G82" s="8">
        <v>3.5973199999999999</v>
      </c>
      <c r="H82" s="8">
        <v>0.42698799999999998</v>
      </c>
      <c r="I82" s="19">
        <v>0</v>
      </c>
      <c r="J82" s="9">
        <v>1.1635089999999999</v>
      </c>
      <c r="K82" s="9">
        <v>3.1309749999999998</v>
      </c>
      <c r="L82" s="21">
        <v>0.21349399999999999</v>
      </c>
      <c r="M82" s="9">
        <v>1.9093865567464705</v>
      </c>
      <c r="N82" s="9">
        <v>3.404198949479766</v>
      </c>
      <c r="O82" s="10">
        <v>0.5608915886183049</v>
      </c>
    </row>
    <row r="83" spans="1:15" x14ac:dyDescent="0.3">
      <c r="A83" s="6" t="s">
        <v>740</v>
      </c>
      <c r="B83" s="7" t="s">
        <v>2331</v>
      </c>
      <c r="C83" s="16" t="s">
        <v>2332</v>
      </c>
      <c r="D83" s="8">
        <v>0</v>
      </c>
      <c r="E83" s="8">
        <v>0</v>
      </c>
      <c r="F83" s="8">
        <v>4.7890300000000003</v>
      </c>
      <c r="G83" s="8">
        <v>0</v>
      </c>
      <c r="H83" s="8">
        <v>0</v>
      </c>
      <c r="I83" s="19">
        <v>0</v>
      </c>
      <c r="J83" s="9">
        <v>0</v>
      </c>
      <c r="K83" s="9">
        <v>2.3945150000000002</v>
      </c>
      <c r="L83" s="21">
        <v>0</v>
      </c>
      <c r="M83" s="9">
        <v>3.3945150000000002</v>
      </c>
      <c r="N83" s="9">
        <v>3.3945150000000002</v>
      </c>
      <c r="O83" s="10">
        <v>1</v>
      </c>
    </row>
    <row r="84" spans="1:15" x14ac:dyDescent="0.3">
      <c r="A84" s="6" t="s">
        <v>855</v>
      </c>
      <c r="B84" s="7" t="s">
        <v>2559</v>
      </c>
      <c r="C84" s="16" t="s">
        <v>2560</v>
      </c>
      <c r="D84" s="8">
        <v>1.3969499999999999</v>
      </c>
      <c r="E84" s="8">
        <v>2.3568899999999999</v>
      </c>
      <c r="F84" s="8">
        <v>3.1554799999999998</v>
      </c>
      <c r="G84" s="8">
        <v>3.7359200000000001</v>
      </c>
      <c r="H84" s="8">
        <v>0.62024999999999997</v>
      </c>
      <c r="I84" s="19">
        <v>0</v>
      </c>
      <c r="J84" s="9">
        <v>1.8769199999999999</v>
      </c>
      <c r="K84" s="9">
        <v>3.4457</v>
      </c>
      <c r="L84" s="21">
        <v>0.31012499999999998</v>
      </c>
      <c r="M84" s="9">
        <v>1.5452984441694591</v>
      </c>
      <c r="N84" s="9">
        <v>3.393340330121172</v>
      </c>
      <c r="O84" s="10">
        <v>0.45539152983051318</v>
      </c>
    </row>
    <row r="85" spans="1:15" x14ac:dyDescent="0.3">
      <c r="A85" s="6" t="s">
        <v>61</v>
      </c>
      <c r="B85" s="7" t="s">
        <v>984</v>
      </c>
      <c r="C85" s="16" t="s">
        <v>985</v>
      </c>
      <c r="D85" s="8">
        <v>92.785499999999999</v>
      </c>
      <c r="E85" s="8">
        <v>99.060400000000001</v>
      </c>
      <c r="F85" s="8">
        <v>130.78</v>
      </c>
      <c r="G85" s="8">
        <v>106.337</v>
      </c>
      <c r="H85" s="8">
        <v>60.055999999999997</v>
      </c>
      <c r="I85" s="19">
        <v>8.8238500000000002</v>
      </c>
      <c r="J85" s="9">
        <v>95.92295</v>
      </c>
      <c r="K85" s="9">
        <v>118.55850000000001</v>
      </c>
      <c r="L85" s="21">
        <v>34.439925000000002</v>
      </c>
      <c r="M85" s="9">
        <v>1.2335416947172988</v>
      </c>
      <c r="N85" s="9">
        <v>3.3735539790222466</v>
      </c>
      <c r="O85" s="10">
        <v>0.36565049866930383</v>
      </c>
    </row>
    <row r="86" spans="1:15" x14ac:dyDescent="0.3">
      <c r="A86" s="6" t="s">
        <v>412</v>
      </c>
      <c r="B86" s="7" t="s">
        <v>1680</v>
      </c>
      <c r="C86" s="16" t="s">
        <v>1681</v>
      </c>
      <c r="D86" s="8">
        <v>4.0579400000000003</v>
      </c>
      <c r="E86" s="8">
        <v>7.0456899999999996</v>
      </c>
      <c r="F86" s="8">
        <v>7.2463699999999998</v>
      </c>
      <c r="G86" s="8">
        <v>9.0464300000000009</v>
      </c>
      <c r="H86" s="8">
        <v>2.16818</v>
      </c>
      <c r="I86" s="19">
        <v>1.2580800000000001</v>
      </c>
      <c r="J86" s="9">
        <v>5.5518149999999995</v>
      </c>
      <c r="K86" s="9">
        <v>8.1463999999999999</v>
      </c>
      <c r="L86" s="21">
        <v>1.71313</v>
      </c>
      <c r="M86" s="9">
        <v>1.3960101132281666</v>
      </c>
      <c r="N86" s="9">
        <v>3.3711617209643472</v>
      </c>
      <c r="O86" s="10">
        <v>0.41410357282676635</v>
      </c>
    </row>
    <row r="87" spans="1:15" x14ac:dyDescent="0.3">
      <c r="A87" s="6" t="s">
        <v>365</v>
      </c>
      <c r="B87" s="7" t="s">
        <v>1587</v>
      </c>
      <c r="C87" s="16" t="s">
        <v>1588</v>
      </c>
      <c r="D87" s="8">
        <v>8.7897999999999996</v>
      </c>
      <c r="E87" s="8">
        <v>10.3163</v>
      </c>
      <c r="F87" s="8">
        <v>13.3019</v>
      </c>
      <c r="G87" s="8">
        <v>23.328199999999999</v>
      </c>
      <c r="H87" s="8">
        <v>4.7094800000000001</v>
      </c>
      <c r="I87" s="19">
        <v>4.8397500000000004</v>
      </c>
      <c r="J87" s="9">
        <v>9.5530499999999989</v>
      </c>
      <c r="K87" s="9">
        <v>18.315049999999999</v>
      </c>
      <c r="L87" s="21">
        <v>4.7746150000000007</v>
      </c>
      <c r="M87" s="9">
        <v>1.8302812930858852</v>
      </c>
      <c r="N87" s="9">
        <v>3.3448203906234437</v>
      </c>
      <c r="O87" s="10">
        <v>0.54719867715968384</v>
      </c>
    </row>
    <row r="88" spans="1:15" x14ac:dyDescent="0.3">
      <c r="A88" s="6" t="s">
        <v>507</v>
      </c>
      <c r="B88" s="7" t="s">
        <v>1869</v>
      </c>
      <c r="C88" s="16" t="s">
        <v>1870</v>
      </c>
      <c r="D88" s="8">
        <v>0.57360999999999995</v>
      </c>
      <c r="E88" s="8">
        <v>0.19378999999999999</v>
      </c>
      <c r="F88" s="8">
        <v>4.2843200000000001</v>
      </c>
      <c r="G88" s="8">
        <v>3.2276699999999998</v>
      </c>
      <c r="H88" s="8">
        <v>0.22899700000000001</v>
      </c>
      <c r="I88" s="19">
        <v>0.61615500000000001</v>
      </c>
      <c r="J88" s="9">
        <v>0.38369999999999999</v>
      </c>
      <c r="K88" s="9">
        <v>3.755995</v>
      </c>
      <c r="L88" s="21">
        <v>0.42257600000000001</v>
      </c>
      <c r="M88" s="9">
        <v>3.4371576208715768</v>
      </c>
      <c r="N88" s="9">
        <v>3.3432273565700532</v>
      </c>
      <c r="O88" s="10">
        <v>1.0280956854809569</v>
      </c>
    </row>
    <row r="89" spans="1:15" x14ac:dyDescent="0.3">
      <c r="A89" s="6" t="s">
        <v>191</v>
      </c>
      <c r="B89" s="7" t="s">
        <v>1241</v>
      </c>
      <c r="C89" s="16" t="s">
        <v>1242</v>
      </c>
      <c r="D89" s="8">
        <v>2.9185400000000001</v>
      </c>
      <c r="E89" s="8">
        <v>3.4422700000000002</v>
      </c>
      <c r="F89" s="8">
        <v>16.395600000000002</v>
      </c>
      <c r="G89" s="8">
        <v>12.432499999999999</v>
      </c>
      <c r="H89" s="8">
        <v>5.9992799999999997</v>
      </c>
      <c r="I89" s="19">
        <v>1.23461</v>
      </c>
      <c r="J89" s="9">
        <v>3.1804050000000004</v>
      </c>
      <c r="K89" s="9">
        <v>14.41405</v>
      </c>
      <c r="L89" s="21">
        <v>3.6169449999999999</v>
      </c>
      <c r="M89" s="9">
        <v>3.6872145162968657</v>
      </c>
      <c r="N89" s="9">
        <v>3.3385821143635028</v>
      </c>
      <c r="O89" s="10">
        <v>1.1044252889373156</v>
      </c>
    </row>
    <row r="90" spans="1:15" x14ac:dyDescent="0.3">
      <c r="A90" s="6" t="s">
        <v>346</v>
      </c>
      <c r="B90" s="7" t="s">
        <v>1552</v>
      </c>
      <c r="C90" s="16" t="s">
        <v>1553</v>
      </c>
      <c r="D90" s="8">
        <v>24.998899999999999</v>
      </c>
      <c r="E90" s="8">
        <v>15.805099999999999</v>
      </c>
      <c r="F90" s="8">
        <v>16.204499999999999</v>
      </c>
      <c r="G90" s="8">
        <v>18.205500000000001</v>
      </c>
      <c r="H90" s="8">
        <v>8.9557300000000009</v>
      </c>
      <c r="I90" s="19">
        <v>0</v>
      </c>
      <c r="J90" s="9">
        <v>20.402000000000001</v>
      </c>
      <c r="K90" s="9">
        <v>17.204999999999998</v>
      </c>
      <c r="L90" s="21">
        <v>4.4778650000000004</v>
      </c>
      <c r="M90" s="9">
        <v>0.85062143724885508</v>
      </c>
      <c r="N90" s="9">
        <v>3.323375074048009</v>
      </c>
      <c r="O90" s="10">
        <v>0.25595107933837957</v>
      </c>
    </row>
    <row r="91" spans="1:15" x14ac:dyDescent="0.3">
      <c r="A91" s="6" t="s">
        <v>702</v>
      </c>
      <c r="B91" s="7" t="s">
        <v>2258</v>
      </c>
      <c r="C91" s="16" t="s">
        <v>2259</v>
      </c>
      <c r="D91" s="8">
        <v>3.1909299999999998</v>
      </c>
      <c r="E91" s="8">
        <v>3.7659899999999999</v>
      </c>
      <c r="F91" s="8">
        <v>4.9802099999999996</v>
      </c>
      <c r="G91" s="8">
        <v>6.7297799999999999</v>
      </c>
      <c r="H91" s="8">
        <v>1.8996200000000001</v>
      </c>
      <c r="I91" s="19">
        <v>0.22933200000000001</v>
      </c>
      <c r="J91" s="9">
        <v>3.4784600000000001</v>
      </c>
      <c r="K91" s="9">
        <v>5.8549949999999997</v>
      </c>
      <c r="L91" s="21">
        <v>1.064476</v>
      </c>
      <c r="M91" s="9">
        <v>1.5306589765231797</v>
      </c>
      <c r="N91" s="9">
        <v>3.3204527444252196</v>
      </c>
      <c r="O91" s="10">
        <v>0.46097899724458852</v>
      </c>
    </row>
    <row r="92" spans="1:15" x14ac:dyDescent="0.3">
      <c r="A92" s="6" t="s">
        <v>828</v>
      </c>
      <c r="B92" s="7" t="s">
        <v>2505</v>
      </c>
      <c r="C92" s="16" t="s">
        <v>2506</v>
      </c>
      <c r="D92" s="8">
        <v>6.4306799999999997</v>
      </c>
      <c r="E92" s="8">
        <v>13.9566</v>
      </c>
      <c r="F92" s="8">
        <v>12.6974</v>
      </c>
      <c r="G92" s="8">
        <v>8.4710199999999993</v>
      </c>
      <c r="H92" s="8">
        <v>4.0011799999999997</v>
      </c>
      <c r="I92" s="19">
        <v>0.98613600000000001</v>
      </c>
      <c r="J92" s="9">
        <v>10.19364</v>
      </c>
      <c r="K92" s="9">
        <v>10.584209999999999</v>
      </c>
      <c r="L92" s="21">
        <v>2.4936579999999999</v>
      </c>
      <c r="M92" s="9">
        <v>1.034892135176761</v>
      </c>
      <c r="N92" s="9">
        <v>3.3157824835745227</v>
      </c>
      <c r="O92" s="10">
        <v>0.31211098445188518</v>
      </c>
    </row>
    <row r="93" spans="1:15" x14ac:dyDescent="0.3">
      <c r="A93" s="6" t="s">
        <v>727</v>
      </c>
      <c r="B93" s="7" t="s">
        <v>2305</v>
      </c>
      <c r="C93" s="16" t="s">
        <v>2306</v>
      </c>
      <c r="D93" s="8">
        <v>955.46</v>
      </c>
      <c r="E93" s="8">
        <v>1895.61</v>
      </c>
      <c r="F93" s="8">
        <v>2217.87</v>
      </c>
      <c r="G93" s="8">
        <v>1954.21</v>
      </c>
      <c r="H93" s="8">
        <v>1000.08</v>
      </c>
      <c r="I93" s="19">
        <v>258.19799999999998</v>
      </c>
      <c r="J93" s="9">
        <v>1425.5349999999999</v>
      </c>
      <c r="K93" s="9">
        <v>2086.04</v>
      </c>
      <c r="L93" s="21">
        <v>629.13900000000001</v>
      </c>
      <c r="M93" s="9">
        <v>1.4630135257810009</v>
      </c>
      <c r="N93" s="9">
        <v>3.3120311550308741</v>
      </c>
      <c r="O93" s="10">
        <v>0.44172698181257386</v>
      </c>
    </row>
    <row r="94" spans="1:15" x14ac:dyDescent="0.3">
      <c r="A94" s="6" t="s">
        <v>15</v>
      </c>
      <c r="B94" s="7" t="s">
        <v>896</v>
      </c>
      <c r="C94" s="16" t="s">
        <v>897</v>
      </c>
      <c r="D94" s="8">
        <v>3.6250399999999998</v>
      </c>
      <c r="E94" s="8">
        <v>17.587900000000001</v>
      </c>
      <c r="F94" s="8">
        <v>18.2393</v>
      </c>
      <c r="G94" s="8">
        <v>28.624700000000001</v>
      </c>
      <c r="H94" s="8">
        <v>5.9985499999999998</v>
      </c>
      <c r="I94" s="19">
        <v>6.7700100000000001</v>
      </c>
      <c r="J94" s="9">
        <v>10.60647</v>
      </c>
      <c r="K94" s="9">
        <v>23.432000000000002</v>
      </c>
      <c r="L94" s="21">
        <v>6.3842800000000004</v>
      </c>
      <c r="M94" s="9">
        <v>2.1050327963627185</v>
      </c>
      <c r="N94" s="9">
        <v>3.3086502678663323</v>
      </c>
      <c r="O94" s="10">
        <v>0.63622100431914275</v>
      </c>
    </row>
    <row r="95" spans="1:15" x14ac:dyDescent="0.3">
      <c r="A95" s="6" t="s">
        <v>241</v>
      </c>
      <c r="B95" s="7" t="s">
        <v>1341</v>
      </c>
      <c r="C95" s="16" t="s">
        <v>1342</v>
      </c>
      <c r="D95" s="8">
        <v>0</v>
      </c>
      <c r="E95" s="8">
        <v>1.7919</v>
      </c>
      <c r="F95" s="8">
        <v>4.6044700000000001</v>
      </c>
      <c r="G95" s="8">
        <v>0</v>
      </c>
      <c r="H95" s="8">
        <v>0</v>
      </c>
      <c r="I95" s="19">
        <v>0</v>
      </c>
      <c r="J95" s="9">
        <v>0.89595000000000002</v>
      </c>
      <c r="K95" s="9">
        <v>2.302235</v>
      </c>
      <c r="L95" s="21">
        <v>0</v>
      </c>
      <c r="M95" s="9">
        <v>1.7417310583084997</v>
      </c>
      <c r="N95" s="9">
        <v>3.302235</v>
      </c>
      <c r="O95" s="10">
        <v>0.52744006962208922</v>
      </c>
    </row>
    <row r="96" spans="1:15" x14ac:dyDescent="0.3">
      <c r="A96" s="6" t="s">
        <v>709</v>
      </c>
      <c r="B96" s="7" t="s">
        <v>2271</v>
      </c>
      <c r="C96" s="16" t="s">
        <v>2272</v>
      </c>
      <c r="D96" s="8">
        <v>3.8786800000000001</v>
      </c>
      <c r="E96" s="8">
        <v>8.1258700000000008</v>
      </c>
      <c r="F96" s="8">
        <v>8.3270800000000005</v>
      </c>
      <c r="G96" s="8">
        <v>9.5495900000000002</v>
      </c>
      <c r="H96" s="8">
        <v>2.77258</v>
      </c>
      <c r="I96" s="19">
        <v>1.24987</v>
      </c>
      <c r="J96" s="9">
        <v>6.0022750000000009</v>
      </c>
      <c r="K96" s="9">
        <v>8.9383350000000004</v>
      </c>
      <c r="L96" s="21">
        <v>2.011225</v>
      </c>
      <c r="M96" s="9">
        <v>1.4193008700743686</v>
      </c>
      <c r="N96" s="9">
        <v>3.3004292273078235</v>
      </c>
      <c r="O96" s="10">
        <v>0.430035238547472</v>
      </c>
    </row>
    <row r="97" spans="1:15" x14ac:dyDescent="0.3">
      <c r="A97" s="6" t="s">
        <v>33</v>
      </c>
      <c r="B97" s="7" t="s">
        <v>933</v>
      </c>
      <c r="C97" s="16" t="s">
        <v>934</v>
      </c>
      <c r="D97" s="8">
        <v>46.640999999999998</v>
      </c>
      <c r="E97" s="8">
        <v>67.687600000000003</v>
      </c>
      <c r="F97" s="8">
        <v>70.921099999999996</v>
      </c>
      <c r="G97" s="8">
        <v>63.965000000000003</v>
      </c>
      <c r="H97" s="8">
        <v>36.855600000000003</v>
      </c>
      <c r="I97" s="19">
        <v>2.6435599999999999</v>
      </c>
      <c r="J97" s="9">
        <v>57.164299999999997</v>
      </c>
      <c r="K97" s="9">
        <v>67.443049999999999</v>
      </c>
      <c r="L97" s="21">
        <v>19.749580000000002</v>
      </c>
      <c r="M97" s="9">
        <v>1.1767192246790557</v>
      </c>
      <c r="N97" s="9">
        <v>3.2985270063297665</v>
      </c>
      <c r="O97" s="10">
        <v>0.35674081868087476</v>
      </c>
    </row>
    <row r="98" spans="1:15" x14ac:dyDescent="0.3">
      <c r="A98" s="6" t="s">
        <v>262</v>
      </c>
      <c r="B98" s="7" t="s">
        <v>1389</v>
      </c>
      <c r="C98" s="16" t="s">
        <v>1390</v>
      </c>
      <c r="D98" s="8">
        <v>28.4726</v>
      </c>
      <c r="E98" s="8">
        <v>24.145700000000001</v>
      </c>
      <c r="F98" s="8">
        <v>42.472499999999997</v>
      </c>
      <c r="G98" s="8">
        <v>30.171600000000002</v>
      </c>
      <c r="H98" s="8">
        <v>17.596900000000002</v>
      </c>
      <c r="I98" s="19">
        <v>3.12087</v>
      </c>
      <c r="J98" s="9">
        <v>26.309150000000002</v>
      </c>
      <c r="K98" s="9">
        <v>36.322049999999997</v>
      </c>
      <c r="L98" s="21">
        <v>10.358885000000001</v>
      </c>
      <c r="M98" s="9">
        <v>1.3666500055842088</v>
      </c>
      <c r="N98" s="9">
        <v>3.2857142228308494</v>
      </c>
      <c r="O98" s="10">
        <v>0.41593696618166437</v>
      </c>
    </row>
    <row r="99" spans="1:15" x14ac:dyDescent="0.3">
      <c r="A99" s="6" t="s">
        <v>421</v>
      </c>
      <c r="B99" s="7" t="s">
        <v>1699</v>
      </c>
      <c r="C99" s="16" t="s">
        <v>1700</v>
      </c>
      <c r="D99" s="8">
        <v>3.6253000000000002</v>
      </c>
      <c r="E99" s="8">
        <v>3.5203099999999998</v>
      </c>
      <c r="F99" s="8">
        <v>6.7609199999999996</v>
      </c>
      <c r="G99" s="8">
        <v>7.0362200000000001</v>
      </c>
      <c r="H99" s="8">
        <v>1.0223500000000001</v>
      </c>
      <c r="I99" s="19">
        <v>1.7862800000000001</v>
      </c>
      <c r="J99" s="9">
        <v>3.5728049999999998</v>
      </c>
      <c r="K99" s="9">
        <v>6.8985699999999994</v>
      </c>
      <c r="L99" s="21">
        <v>1.404315</v>
      </c>
      <c r="M99" s="9">
        <v>1.7272921106410617</v>
      </c>
      <c r="N99" s="9">
        <v>3.2851643815390243</v>
      </c>
      <c r="O99" s="10">
        <v>0.52578559549335691</v>
      </c>
    </row>
    <row r="100" spans="1:15" x14ac:dyDescent="0.3">
      <c r="A100" s="6" t="s">
        <v>184</v>
      </c>
      <c r="B100" s="7" t="s">
        <v>1228</v>
      </c>
      <c r="C100" s="16" t="s">
        <v>1207</v>
      </c>
      <c r="D100" s="8">
        <v>3.6166499999999999</v>
      </c>
      <c r="E100" s="8">
        <v>1.84405</v>
      </c>
      <c r="F100" s="8">
        <v>9.8025800000000007</v>
      </c>
      <c r="G100" s="8">
        <v>6.42394</v>
      </c>
      <c r="H100" s="8">
        <v>2.7656000000000001</v>
      </c>
      <c r="I100" s="19">
        <v>0.79319399999999995</v>
      </c>
      <c r="J100" s="9">
        <v>2.7303500000000001</v>
      </c>
      <c r="K100" s="9">
        <v>8.1132600000000004</v>
      </c>
      <c r="L100" s="21">
        <v>1.7793969999999999</v>
      </c>
      <c r="M100" s="9">
        <v>2.4430040076668411</v>
      </c>
      <c r="N100" s="9">
        <v>3.2788622855964804</v>
      </c>
      <c r="O100" s="10">
        <v>0.74507673542697062</v>
      </c>
    </row>
    <row r="101" spans="1:15" x14ac:dyDescent="0.3">
      <c r="A101" s="6" t="s">
        <v>226</v>
      </c>
      <c r="B101" s="7" t="s">
        <v>1312</v>
      </c>
      <c r="C101" s="16" t="s">
        <v>1313</v>
      </c>
      <c r="D101" s="8">
        <v>7.5954800000000002</v>
      </c>
      <c r="E101" s="8">
        <v>10.731999999999999</v>
      </c>
      <c r="F101" s="8">
        <v>12.8416</v>
      </c>
      <c r="G101" s="8">
        <v>10.722200000000001</v>
      </c>
      <c r="H101" s="8">
        <v>4.3929400000000003</v>
      </c>
      <c r="I101" s="19">
        <v>1.4110199999999999</v>
      </c>
      <c r="J101" s="9">
        <v>9.1637400000000007</v>
      </c>
      <c r="K101" s="9">
        <v>11.7819</v>
      </c>
      <c r="L101" s="21">
        <v>2.90198</v>
      </c>
      <c r="M101" s="9">
        <v>1.2575980888924745</v>
      </c>
      <c r="N101" s="9">
        <v>3.2757471847626078</v>
      </c>
      <c r="O101" s="10">
        <v>0.38391182773270466</v>
      </c>
    </row>
    <row r="102" spans="1:15" x14ac:dyDescent="0.3">
      <c r="A102" s="6" t="s">
        <v>128</v>
      </c>
      <c r="B102" s="7" t="s">
        <v>1122</v>
      </c>
      <c r="C102" s="16" t="s">
        <v>1121</v>
      </c>
      <c r="D102" s="8">
        <v>959.42100000000005</v>
      </c>
      <c r="E102" s="8">
        <v>8301.5499999999993</v>
      </c>
      <c r="F102" s="8">
        <v>6265.87</v>
      </c>
      <c r="G102" s="8">
        <v>6833.48</v>
      </c>
      <c r="H102" s="8">
        <v>2471.14</v>
      </c>
      <c r="I102" s="19">
        <v>1532.02</v>
      </c>
      <c r="J102" s="9">
        <v>4630.4854999999998</v>
      </c>
      <c r="K102" s="9">
        <v>6549.6749999999993</v>
      </c>
      <c r="L102" s="21">
        <v>2001.58</v>
      </c>
      <c r="M102" s="9">
        <v>1.4143788207908672</v>
      </c>
      <c r="N102" s="9">
        <v>3.271117758092061</v>
      </c>
      <c r="O102" s="10">
        <v>0.43238395111028632</v>
      </c>
    </row>
    <row r="103" spans="1:15" x14ac:dyDescent="0.3">
      <c r="A103" s="6" t="s">
        <v>698</v>
      </c>
      <c r="B103" s="7" t="s">
        <v>2250</v>
      </c>
      <c r="C103" s="16" t="s">
        <v>2251</v>
      </c>
      <c r="D103" s="8">
        <v>2.4295599999999999</v>
      </c>
      <c r="E103" s="8">
        <v>1.5549500000000001</v>
      </c>
      <c r="F103" s="8">
        <v>4.5385</v>
      </c>
      <c r="G103" s="8">
        <v>6.0847300000000004</v>
      </c>
      <c r="H103" s="8">
        <v>1.89158</v>
      </c>
      <c r="I103" s="19">
        <v>0</v>
      </c>
      <c r="J103" s="9">
        <v>1.9922550000000001</v>
      </c>
      <c r="K103" s="9">
        <v>5.3116149999999998</v>
      </c>
      <c r="L103" s="21">
        <v>0.94579000000000002</v>
      </c>
      <c r="M103" s="9">
        <v>2.1093172206245789</v>
      </c>
      <c r="N103" s="9">
        <v>3.2437287682637899</v>
      </c>
      <c r="O103" s="10">
        <v>0.65027546114886603</v>
      </c>
    </row>
    <row r="104" spans="1:15" x14ac:dyDescent="0.3">
      <c r="A104" s="6" t="s">
        <v>113</v>
      </c>
      <c r="B104" s="7" t="s">
        <v>1090</v>
      </c>
      <c r="C104" s="16" t="s">
        <v>1091</v>
      </c>
      <c r="D104" s="8">
        <v>10.1829</v>
      </c>
      <c r="E104" s="8">
        <v>16.441700000000001</v>
      </c>
      <c r="F104" s="8">
        <v>14.2517</v>
      </c>
      <c r="G104" s="8">
        <v>13.521100000000001</v>
      </c>
      <c r="H104" s="8">
        <v>5.1242099999999997</v>
      </c>
      <c r="I104" s="19">
        <v>2.0625399999999998</v>
      </c>
      <c r="J104" s="9">
        <v>13.3123</v>
      </c>
      <c r="K104" s="9">
        <v>13.8864</v>
      </c>
      <c r="L104" s="21">
        <v>3.593375</v>
      </c>
      <c r="M104" s="9">
        <v>1.0401123509149472</v>
      </c>
      <c r="N104" s="9">
        <v>3.2408414292323182</v>
      </c>
      <c r="O104" s="10">
        <v>0.32093898255346798</v>
      </c>
    </row>
    <row r="105" spans="1:15" x14ac:dyDescent="0.3">
      <c r="A105" s="6" t="s">
        <v>337</v>
      </c>
      <c r="B105" s="7" t="s">
        <v>1534</v>
      </c>
      <c r="C105" s="16" t="s">
        <v>1535</v>
      </c>
      <c r="D105" s="8">
        <v>4.8704900000000002</v>
      </c>
      <c r="E105" s="8">
        <v>8.9413099999999996</v>
      </c>
      <c r="F105" s="8">
        <v>5.1167999999999996</v>
      </c>
      <c r="G105" s="8">
        <v>5.0029899999999996</v>
      </c>
      <c r="H105" s="8">
        <v>1.44842</v>
      </c>
      <c r="I105" s="19">
        <v>0.296734</v>
      </c>
      <c r="J105" s="9">
        <v>6.9058999999999999</v>
      </c>
      <c r="K105" s="9">
        <v>5.0598949999999991</v>
      </c>
      <c r="L105" s="21">
        <v>0.87257700000000005</v>
      </c>
      <c r="M105" s="9">
        <v>0.76650286494896203</v>
      </c>
      <c r="N105" s="9">
        <v>3.2361259376783966</v>
      </c>
      <c r="O105" s="10">
        <v>0.23685816921539612</v>
      </c>
    </row>
    <row r="106" spans="1:15" x14ac:dyDescent="0.3">
      <c r="A106" s="6" t="s">
        <v>648</v>
      </c>
      <c r="B106" s="7" t="s">
        <v>2154</v>
      </c>
      <c r="C106" s="16" t="s">
        <v>2155</v>
      </c>
      <c r="D106" s="8">
        <v>1.4032</v>
      </c>
      <c r="E106" s="8">
        <v>3.5908600000000002</v>
      </c>
      <c r="F106" s="8">
        <v>3.6871399999999999</v>
      </c>
      <c r="G106" s="8">
        <v>2.3854600000000001</v>
      </c>
      <c r="H106" s="8">
        <v>0.42816799999999999</v>
      </c>
      <c r="I106" s="19">
        <v>7.4696100000000001E-2</v>
      </c>
      <c r="J106" s="9">
        <v>2.4970300000000001</v>
      </c>
      <c r="K106" s="9">
        <v>3.0362999999999998</v>
      </c>
      <c r="L106" s="21">
        <v>0.25143205000000002</v>
      </c>
      <c r="M106" s="9">
        <v>1.1542079993594563</v>
      </c>
      <c r="N106" s="9">
        <v>3.2253449158506049</v>
      </c>
      <c r="O106" s="10">
        <v>0.35785568039164661</v>
      </c>
    </row>
    <row r="107" spans="1:15" x14ac:dyDescent="0.3">
      <c r="A107" s="6" t="s">
        <v>654</v>
      </c>
      <c r="B107" s="7" t="s">
        <v>2166</v>
      </c>
      <c r="C107" s="16" t="s">
        <v>2167</v>
      </c>
      <c r="D107" s="8">
        <v>655.51400000000001</v>
      </c>
      <c r="E107" s="8">
        <v>1531.85</v>
      </c>
      <c r="F107" s="8">
        <v>1004.2</v>
      </c>
      <c r="G107" s="8">
        <v>746.423</v>
      </c>
      <c r="H107" s="8">
        <v>499.98599999999999</v>
      </c>
      <c r="I107" s="19">
        <v>42.187199999999997</v>
      </c>
      <c r="J107" s="9">
        <v>1093.682</v>
      </c>
      <c r="K107" s="9">
        <v>875.31150000000002</v>
      </c>
      <c r="L107" s="21">
        <v>271.08659999999998</v>
      </c>
      <c r="M107" s="9">
        <v>0.8005169537820116</v>
      </c>
      <c r="N107" s="9">
        <v>3.2207080392786711</v>
      </c>
      <c r="O107" s="10">
        <v>0.2485530957848946</v>
      </c>
    </row>
    <row r="108" spans="1:15" x14ac:dyDescent="0.3">
      <c r="A108" s="6" t="s">
        <v>716</v>
      </c>
      <c r="B108" s="7" t="s">
        <v>2284</v>
      </c>
      <c r="C108" s="16" t="s">
        <v>2282</v>
      </c>
      <c r="D108" s="8">
        <v>0</v>
      </c>
      <c r="E108" s="8">
        <v>7.6832099999999999</v>
      </c>
      <c r="F108" s="8">
        <v>13.0337</v>
      </c>
      <c r="G108" s="8">
        <v>26.471599999999999</v>
      </c>
      <c r="H108" s="8">
        <v>11.055099999999999</v>
      </c>
      <c r="I108" s="19">
        <v>0</v>
      </c>
      <c r="J108" s="9">
        <v>3.8416049999999999</v>
      </c>
      <c r="K108" s="9">
        <v>19.752649999999999</v>
      </c>
      <c r="L108" s="21">
        <v>5.5275499999999997</v>
      </c>
      <c r="M108" s="9">
        <v>4.2863162112563913</v>
      </c>
      <c r="N108" s="9">
        <v>3.1792402968954661</v>
      </c>
      <c r="O108" s="10">
        <v>1.348220269931149</v>
      </c>
    </row>
    <row r="109" spans="1:15" x14ac:dyDescent="0.3">
      <c r="A109" s="6" t="s">
        <v>356</v>
      </c>
      <c r="B109" s="7" t="s">
        <v>1570</v>
      </c>
      <c r="C109" s="16" t="s">
        <v>1571</v>
      </c>
      <c r="D109" s="8">
        <v>4.35025</v>
      </c>
      <c r="E109" s="8">
        <v>8.7938100000000006</v>
      </c>
      <c r="F109" s="8">
        <v>12.645799999999999</v>
      </c>
      <c r="G109" s="8">
        <v>15.9527</v>
      </c>
      <c r="H109" s="8">
        <v>3.8662800000000002</v>
      </c>
      <c r="I109" s="19">
        <v>3.8745099999999999</v>
      </c>
      <c r="J109" s="9">
        <v>6.5720299999999998</v>
      </c>
      <c r="K109" s="9">
        <v>14.299250000000001</v>
      </c>
      <c r="L109" s="21">
        <v>3.8703950000000003</v>
      </c>
      <c r="M109" s="9">
        <v>2.0204951644407116</v>
      </c>
      <c r="N109" s="9">
        <v>3.1412749889895992</v>
      </c>
      <c r="O109" s="10">
        <v>0.64320862437153581</v>
      </c>
    </row>
    <row r="110" spans="1:15" x14ac:dyDescent="0.3">
      <c r="A110" s="6" t="s">
        <v>37</v>
      </c>
      <c r="B110" s="7" t="s">
        <v>940</v>
      </c>
      <c r="C110" s="16" t="s">
        <v>941</v>
      </c>
      <c r="D110" s="8">
        <v>0.216923</v>
      </c>
      <c r="E110" s="8">
        <v>0.80625599999999997</v>
      </c>
      <c r="F110" s="8">
        <v>1.84596</v>
      </c>
      <c r="G110" s="8">
        <v>4.5027200000000001</v>
      </c>
      <c r="H110" s="8">
        <v>9.0726699999999993E-2</v>
      </c>
      <c r="I110" s="19">
        <v>0.56957000000000002</v>
      </c>
      <c r="J110" s="9">
        <v>0.51158950000000003</v>
      </c>
      <c r="K110" s="9">
        <v>3.1743399999999999</v>
      </c>
      <c r="L110" s="21">
        <v>0.33014834999999998</v>
      </c>
      <c r="M110" s="9">
        <v>2.7615566263195133</v>
      </c>
      <c r="N110" s="9">
        <v>3.1382514589444104</v>
      </c>
      <c r="O110" s="10">
        <v>0.87996665099883276</v>
      </c>
    </row>
    <row r="111" spans="1:15" x14ac:dyDescent="0.3">
      <c r="A111" s="6" t="s">
        <v>788</v>
      </c>
      <c r="B111" s="7" t="s">
        <v>2426</v>
      </c>
      <c r="C111" s="16" t="s">
        <v>2427</v>
      </c>
      <c r="D111" s="8">
        <v>0</v>
      </c>
      <c r="E111" s="8">
        <v>101.93</v>
      </c>
      <c r="F111" s="8">
        <v>64.415000000000006</v>
      </c>
      <c r="G111" s="8">
        <v>117.02500000000001</v>
      </c>
      <c r="H111" s="8">
        <v>56.675600000000003</v>
      </c>
      <c r="I111" s="19">
        <v>0</v>
      </c>
      <c r="J111" s="9">
        <v>50.965000000000003</v>
      </c>
      <c r="K111" s="9">
        <v>90.72</v>
      </c>
      <c r="L111" s="21">
        <v>28.337800000000001</v>
      </c>
      <c r="M111" s="9">
        <v>1.7650341576060808</v>
      </c>
      <c r="N111" s="9">
        <v>3.1263421251763934</v>
      </c>
      <c r="O111" s="10">
        <v>0.56456845954007506</v>
      </c>
    </row>
    <row r="112" spans="1:15" x14ac:dyDescent="0.3">
      <c r="A112" s="6" t="s">
        <v>205</v>
      </c>
      <c r="B112" s="7" t="s">
        <v>1269</v>
      </c>
      <c r="C112" s="16" t="s">
        <v>1270</v>
      </c>
      <c r="D112" s="8">
        <v>4.4685100000000002</v>
      </c>
      <c r="E112" s="8">
        <v>8.4776600000000002</v>
      </c>
      <c r="F112" s="8">
        <v>9.9785299999999992</v>
      </c>
      <c r="G112" s="8">
        <v>6.2100499999999998</v>
      </c>
      <c r="H112" s="8">
        <v>3.21366</v>
      </c>
      <c r="I112" s="19">
        <v>0.60504899999999995</v>
      </c>
      <c r="J112" s="9">
        <v>6.4730850000000002</v>
      </c>
      <c r="K112" s="9">
        <v>8.0942899999999991</v>
      </c>
      <c r="L112" s="21">
        <v>1.9093545000000001</v>
      </c>
      <c r="M112" s="9">
        <v>1.2169391891032952</v>
      </c>
      <c r="N112" s="9">
        <v>3.1258789535616915</v>
      </c>
      <c r="O112" s="10">
        <v>0.38931104088873603</v>
      </c>
    </row>
    <row r="113" spans="1:15" x14ac:dyDescent="0.3">
      <c r="A113" s="6" t="s">
        <v>96</v>
      </c>
      <c r="B113" s="7" t="s">
        <v>1055</v>
      </c>
      <c r="C113" s="16" t="s">
        <v>1056</v>
      </c>
      <c r="D113" s="8">
        <v>18.4923</v>
      </c>
      <c r="E113" s="8">
        <v>20.247800000000002</v>
      </c>
      <c r="F113" s="8">
        <v>24.091100000000001</v>
      </c>
      <c r="G113" s="8">
        <v>30.747900000000001</v>
      </c>
      <c r="H113" s="8">
        <v>12.5686</v>
      </c>
      <c r="I113" s="19">
        <v>3.6265800000000001</v>
      </c>
      <c r="J113" s="9">
        <v>19.370049999999999</v>
      </c>
      <c r="K113" s="9">
        <v>27.419499999999999</v>
      </c>
      <c r="L113" s="21">
        <v>8.0975900000000003</v>
      </c>
      <c r="M113" s="9">
        <v>1.3951610329871551</v>
      </c>
      <c r="N113" s="9">
        <v>3.1238492831618041</v>
      </c>
      <c r="O113" s="10">
        <v>0.44661598768780641</v>
      </c>
    </row>
    <row r="114" spans="1:15" x14ac:dyDescent="0.3">
      <c r="A114" s="6" t="s">
        <v>715</v>
      </c>
      <c r="B114" s="7" t="s">
        <v>2283</v>
      </c>
      <c r="C114" s="16" t="s">
        <v>2282</v>
      </c>
      <c r="D114" s="8">
        <v>29.806000000000001</v>
      </c>
      <c r="E114" s="8">
        <v>110.738</v>
      </c>
      <c r="F114" s="8">
        <v>101.072</v>
      </c>
      <c r="G114" s="8">
        <v>88.022400000000005</v>
      </c>
      <c r="H114" s="8">
        <v>49.128</v>
      </c>
      <c r="I114" s="19">
        <v>10.050800000000001</v>
      </c>
      <c r="J114" s="9">
        <v>70.272000000000006</v>
      </c>
      <c r="K114" s="9">
        <v>94.547200000000004</v>
      </c>
      <c r="L114" s="21">
        <v>29.589400000000001</v>
      </c>
      <c r="M114" s="9">
        <v>1.3405993938713661</v>
      </c>
      <c r="N114" s="9">
        <v>3.1235395267641732</v>
      </c>
      <c r="O114" s="10">
        <v>0.4291923897182624</v>
      </c>
    </row>
    <row r="115" spans="1:15" x14ac:dyDescent="0.3">
      <c r="A115" s="6" t="s">
        <v>701</v>
      </c>
      <c r="B115" s="7" t="s">
        <v>2256</v>
      </c>
      <c r="C115" s="16" t="s">
        <v>2257</v>
      </c>
      <c r="D115" s="8">
        <v>1.3039799999999999</v>
      </c>
      <c r="E115" s="8">
        <v>2.67516</v>
      </c>
      <c r="F115" s="8">
        <v>4.1602100000000002</v>
      </c>
      <c r="G115" s="8">
        <v>4.0705099999999996</v>
      </c>
      <c r="H115" s="8">
        <v>0.74986600000000003</v>
      </c>
      <c r="I115" s="19">
        <v>0.53499699999999994</v>
      </c>
      <c r="J115" s="9">
        <v>1.9895700000000001</v>
      </c>
      <c r="K115" s="9">
        <v>4.1153599999999999</v>
      </c>
      <c r="L115" s="21">
        <v>0.64243150000000004</v>
      </c>
      <c r="M115" s="9">
        <v>1.7110688159166703</v>
      </c>
      <c r="N115" s="9">
        <v>3.1145043187493662</v>
      </c>
      <c r="O115" s="10">
        <v>0.54938720284188025</v>
      </c>
    </row>
    <row r="116" spans="1:15" x14ac:dyDescent="0.3">
      <c r="A116" s="6" t="s">
        <v>807</v>
      </c>
      <c r="B116" s="7" t="s">
        <v>2468</v>
      </c>
      <c r="C116" s="16" t="s">
        <v>2469</v>
      </c>
      <c r="D116" s="8">
        <v>32.658499999999997</v>
      </c>
      <c r="E116" s="8">
        <v>63.413699999999999</v>
      </c>
      <c r="F116" s="8">
        <v>75.182199999999995</v>
      </c>
      <c r="G116" s="8">
        <v>79.465800000000002</v>
      </c>
      <c r="H116" s="8">
        <v>19.6616</v>
      </c>
      <c r="I116" s="19">
        <v>28.715699999999998</v>
      </c>
      <c r="J116" s="9">
        <v>48.036099999999998</v>
      </c>
      <c r="K116" s="9">
        <v>77.323999999999998</v>
      </c>
      <c r="L116" s="21">
        <v>24.188649999999999</v>
      </c>
      <c r="M116" s="9">
        <v>1.5972722137364106</v>
      </c>
      <c r="N116" s="9">
        <v>3.1094957451074197</v>
      </c>
      <c r="O116" s="10">
        <v>0.51367563896802559</v>
      </c>
    </row>
    <row r="117" spans="1:15" x14ac:dyDescent="0.3">
      <c r="A117" s="6" t="s">
        <v>656</v>
      </c>
      <c r="B117" s="7" t="s">
        <v>2169</v>
      </c>
      <c r="C117" s="16" t="s">
        <v>2129</v>
      </c>
      <c r="D117" s="8">
        <v>1.9950699999999999</v>
      </c>
      <c r="E117" s="8">
        <v>2.1736200000000001</v>
      </c>
      <c r="F117" s="8">
        <v>3.6959</v>
      </c>
      <c r="G117" s="8">
        <v>4.1849400000000001</v>
      </c>
      <c r="H117" s="8">
        <v>1.09341</v>
      </c>
      <c r="I117" s="19">
        <v>9.0316499999999994E-2</v>
      </c>
      <c r="J117" s="9">
        <v>2.0843449999999999</v>
      </c>
      <c r="K117" s="9">
        <v>3.94042</v>
      </c>
      <c r="L117" s="21">
        <v>0.59186324999999995</v>
      </c>
      <c r="M117" s="9">
        <v>1.6017728237275661</v>
      </c>
      <c r="N117" s="9">
        <v>3.1035454835709033</v>
      </c>
      <c r="O117" s="10">
        <v>0.51611063288964099</v>
      </c>
    </row>
    <row r="118" spans="1:15" x14ac:dyDescent="0.3">
      <c r="A118" s="6" t="s">
        <v>754</v>
      </c>
      <c r="B118" s="7" t="s">
        <v>2360</v>
      </c>
      <c r="C118" s="16" t="s">
        <v>2361</v>
      </c>
      <c r="D118" s="8">
        <v>275.77499999999998</v>
      </c>
      <c r="E118" s="8">
        <v>168.541</v>
      </c>
      <c r="F118" s="8">
        <v>362.13299999999998</v>
      </c>
      <c r="G118" s="8">
        <v>420.73099999999999</v>
      </c>
      <c r="H118" s="8">
        <v>149.19</v>
      </c>
      <c r="I118" s="19">
        <v>102.331</v>
      </c>
      <c r="J118" s="9">
        <v>222.15799999999999</v>
      </c>
      <c r="K118" s="9">
        <v>391.43200000000002</v>
      </c>
      <c r="L118" s="21">
        <v>125.76050000000001</v>
      </c>
      <c r="M118" s="9">
        <v>1.7585387931420788</v>
      </c>
      <c r="N118" s="9">
        <v>3.0958539923714405</v>
      </c>
      <c r="O118" s="10">
        <v>0.56803027451402155</v>
      </c>
    </row>
    <row r="119" spans="1:15" x14ac:dyDescent="0.3">
      <c r="A119" s="6" t="s">
        <v>683</v>
      </c>
      <c r="B119" s="7" t="s">
        <v>2221</v>
      </c>
      <c r="C119" s="16" t="s">
        <v>2222</v>
      </c>
      <c r="D119" s="8">
        <v>51.799399999999999</v>
      </c>
      <c r="E119" s="8">
        <v>101.123</v>
      </c>
      <c r="F119" s="8">
        <v>101.017</v>
      </c>
      <c r="G119" s="8">
        <v>140.52699999999999</v>
      </c>
      <c r="H119" s="8">
        <v>30.382300000000001</v>
      </c>
      <c r="I119" s="19">
        <v>46.341500000000003</v>
      </c>
      <c r="J119" s="9">
        <v>76.461200000000005</v>
      </c>
      <c r="K119" s="9">
        <v>120.77199999999999</v>
      </c>
      <c r="L119" s="21">
        <v>38.361900000000006</v>
      </c>
      <c r="M119" s="9">
        <v>1.5720386464449296</v>
      </c>
      <c r="N119" s="9">
        <v>3.0936514751574484</v>
      </c>
      <c r="O119" s="10">
        <v>0.50814988665293082</v>
      </c>
    </row>
    <row r="120" spans="1:15" x14ac:dyDescent="0.3">
      <c r="A120" s="6" t="s">
        <v>295</v>
      </c>
      <c r="B120" s="7" t="s">
        <v>1452</v>
      </c>
      <c r="C120" s="16" t="s">
        <v>1453</v>
      </c>
      <c r="D120" s="8">
        <v>16.860199999999999</v>
      </c>
      <c r="E120" s="8">
        <v>23.317699999999999</v>
      </c>
      <c r="F120" s="8">
        <v>26.052399999999999</v>
      </c>
      <c r="G120" s="8">
        <v>29.930399999999999</v>
      </c>
      <c r="H120" s="8">
        <v>8.5084800000000005</v>
      </c>
      <c r="I120" s="19">
        <v>8.2540899999999997</v>
      </c>
      <c r="J120" s="9">
        <v>20.088949999999997</v>
      </c>
      <c r="K120" s="9">
        <v>27.991399999999999</v>
      </c>
      <c r="L120" s="21">
        <v>8.3812850000000001</v>
      </c>
      <c r="M120" s="9">
        <v>1.3747199362699425</v>
      </c>
      <c r="N120" s="9">
        <v>3.0903442332260451</v>
      </c>
      <c r="O120" s="10">
        <v>0.44484362663859517</v>
      </c>
    </row>
    <row r="121" spans="1:15" x14ac:dyDescent="0.3">
      <c r="A121" s="6" t="s">
        <v>131</v>
      </c>
      <c r="B121" s="7" t="s">
        <v>1126</v>
      </c>
      <c r="C121" s="16" t="s">
        <v>1127</v>
      </c>
      <c r="D121" s="8">
        <v>3.8411200000000001</v>
      </c>
      <c r="E121" s="8">
        <v>12.4663</v>
      </c>
      <c r="F121" s="8">
        <v>36.418500000000002</v>
      </c>
      <c r="G121" s="8">
        <v>39.186</v>
      </c>
      <c r="H121" s="8">
        <v>6.3806099999999999</v>
      </c>
      <c r="I121" s="19">
        <v>16.7606</v>
      </c>
      <c r="J121" s="9">
        <v>8.1537100000000002</v>
      </c>
      <c r="K121" s="9">
        <v>37.802250000000001</v>
      </c>
      <c r="L121" s="21">
        <v>11.570605</v>
      </c>
      <c r="M121" s="9">
        <v>4.2389643106456285</v>
      </c>
      <c r="N121" s="9">
        <v>3.086744830499407</v>
      </c>
      <c r="O121" s="10">
        <v>1.3732797958423415</v>
      </c>
    </row>
    <row r="122" spans="1:15" x14ac:dyDescent="0.3">
      <c r="A122" s="6" t="s">
        <v>613</v>
      </c>
      <c r="B122" s="7" t="s">
        <v>2080</v>
      </c>
      <c r="C122" s="16" t="s">
        <v>2081</v>
      </c>
      <c r="D122" s="8">
        <v>0.13097600000000001</v>
      </c>
      <c r="E122" s="8">
        <v>0.96237600000000001</v>
      </c>
      <c r="F122" s="8">
        <v>8.6069399999999998</v>
      </c>
      <c r="G122" s="8">
        <v>7.4016099999999998</v>
      </c>
      <c r="H122" s="8">
        <v>1.9217599999999999</v>
      </c>
      <c r="I122" s="19">
        <v>1.9209099999999999</v>
      </c>
      <c r="J122" s="9">
        <v>0.54667600000000005</v>
      </c>
      <c r="K122" s="9">
        <v>8.0042749999999998</v>
      </c>
      <c r="L122" s="21">
        <v>1.921335</v>
      </c>
      <c r="M122" s="9">
        <v>5.8216943949476159</v>
      </c>
      <c r="N122" s="9">
        <v>3.0822466440856662</v>
      </c>
      <c r="O122" s="10">
        <v>1.8887827832073425</v>
      </c>
    </row>
    <row r="123" spans="1:15" x14ac:dyDescent="0.3">
      <c r="A123" s="6" t="s">
        <v>431</v>
      </c>
      <c r="B123" s="7" t="s">
        <v>1720</v>
      </c>
      <c r="C123" s="16" t="s">
        <v>1721</v>
      </c>
      <c r="D123" s="8">
        <v>3.71597</v>
      </c>
      <c r="E123" s="8">
        <v>4.5842999999999998</v>
      </c>
      <c r="F123" s="8">
        <v>4.4059200000000001</v>
      </c>
      <c r="G123" s="8">
        <v>3.9969800000000002</v>
      </c>
      <c r="H123" s="8">
        <v>1.1560699999999999</v>
      </c>
      <c r="I123" s="19">
        <v>0.236765</v>
      </c>
      <c r="J123" s="9">
        <v>4.1501349999999997</v>
      </c>
      <c r="K123" s="9">
        <v>4.2014500000000004</v>
      </c>
      <c r="L123" s="21">
        <v>0.69641749999999991</v>
      </c>
      <c r="M123" s="9">
        <v>1.0099638164824807</v>
      </c>
      <c r="N123" s="9">
        <v>3.0661379053210669</v>
      </c>
      <c r="O123" s="10">
        <v>0.32939282174156598</v>
      </c>
    </row>
    <row r="124" spans="1:15" x14ac:dyDescent="0.3">
      <c r="A124" s="6" t="s">
        <v>109</v>
      </c>
      <c r="B124" s="7" t="s">
        <v>1081</v>
      </c>
      <c r="C124" s="16" t="s">
        <v>1082</v>
      </c>
      <c r="D124" s="8">
        <v>3.7129500000000002</v>
      </c>
      <c r="E124" s="8">
        <v>3.91126</v>
      </c>
      <c r="F124" s="8">
        <v>6.82944</v>
      </c>
      <c r="G124" s="8">
        <v>7.3581899999999996</v>
      </c>
      <c r="H124" s="8">
        <v>2.105</v>
      </c>
      <c r="I124" s="19">
        <v>1.19537</v>
      </c>
      <c r="J124" s="9">
        <v>3.8121049999999999</v>
      </c>
      <c r="K124" s="9">
        <v>7.0938149999999993</v>
      </c>
      <c r="L124" s="21">
        <v>1.650185</v>
      </c>
      <c r="M124" s="9">
        <v>1.6819697408930188</v>
      </c>
      <c r="N124" s="9">
        <v>3.0540566035955976</v>
      </c>
      <c r="O124" s="10">
        <v>0.55073299522766028</v>
      </c>
    </row>
    <row r="125" spans="1:15" x14ac:dyDescent="0.3">
      <c r="A125" s="6" t="s">
        <v>527</v>
      </c>
      <c r="B125" s="7" t="s">
        <v>1908</v>
      </c>
      <c r="C125" s="16" t="s">
        <v>1909</v>
      </c>
      <c r="D125" s="8">
        <v>4.3087200000000001</v>
      </c>
      <c r="E125" s="8">
        <v>3.1648200000000002</v>
      </c>
      <c r="F125" s="8">
        <v>4.7837500000000004</v>
      </c>
      <c r="G125" s="8">
        <v>5.4347500000000002</v>
      </c>
      <c r="H125" s="8">
        <v>1.86904</v>
      </c>
      <c r="I125" s="19">
        <v>0.13966000000000001</v>
      </c>
      <c r="J125" s="9">
        <v>3.7367699999999999</v>
      </c>
      <c r="K125" s="9">
        <v>5.1092500000000003</v>
      </c>
      <c r="L125" s="21">
        <v>1.0043500000000001</v>
      </c>
      <c r="M125" s="9">
        <v>1.2897501884195348</v>
      </c>
      <c r="N125" s="9">
        <v>3.0479956095492304</v>
      </c>
      <c r="O125" s="10">
        <v>0.42314699679317341</v>
      </c>
    </row>
    <row r="126" spans="1:15" x14ac:dyDescent="0.3">
      <c r="A126" s="6" t="s">
        <v>102</v>
      </c>
      <c r="B126" s="7" t="s">
        <v>1067</v>
      </c>
      <c r="C126" s="16" t="s">
        <v>1068</v>
      </c>
      <c r="D126" s="8">
        <v>33.904299999999999</v>
      </c>
      <c r="E126" s="8">
        <v>97.272000000000006</v>
      </c>
      <c r="F126" s="8">
        <v>95.557100000000005</v>
      </c>
      <c r="G126" s="8">
        <v>75.318200000000004</v>
      </c>
      <c r="H126" s="8">
        <v>32.310899999999997</v>
      </c>
      <c r="I126" s="19">
        <v>22.886600000000001</v>
      </c>
      <c r="J126" s="9">
        <v>65.588149999999999</v>
      </c>
      <c r="K126" s="9">
        <v>85.437650000000005</v>
      </c>
      <c r="L126" s="21">
        <v>27.598749999999999</v>
      </c>
      <c r="M126" s="9">
        <v>1.2980935797135076</v>
      </c>
      <c r="N126" s="9">
        <v>3.0224275536518208</v>
      </c>
      <c r="O126" s="10">
        <v>0.42948707840659334</v>
      </c>
    </row>
    <row r="127" spans="1:15" x14ac:dyDescent="0.3">
      <c r="A127" s="6" t="s">
        <v>399</v>
      </c>
      <c r="B127" s="7" t="s">
        <v>1656</v>
      </c>
      <c r="C127" s="16" t="s">
        <v>1611</v>
      </c>
      <c r="D127" s="8">
        <v>1.4305300000000001</v>
      </c>
      <c r="E127" s="8">
        <v>0</v>
      </c>
      <c r="F127" s="8">
        <v>6.5388700000000002</v>
      </c>
      <c r="G127" s="8">
        <v>2.9363299999999999</v>
      </c>
      <c r="H127" s="8">
        <v>1.7978499999999999</v>
      </c>
      <c r="I127" s="19">
        <v>0</v>
      </c>
      <c r="J127" s="9">
        <v>0.71526500000000004</v>
      </c>
      <c r="K127" s="9">
        <v>4.7376000000000005</v>
      </c>
      <c r="L127" s="21">
        <v>0.89892499999999997</v>
      </c>
      <c r="M127" s="9">
        <v>3.3450224892363574</v>
      </c>
      <c r="N127" s="9">
        <v>3.0214990060165623</v>
      </c>
      <c r="O127" s="10">
        <v>1.1070738340722861</v>
      </c>
    </row>
    <row r="128" spans="1:15" x14ac:dyDescent="0.3">
      <c r="A128" s="6" t="s">
        <v>347</v>
      </c>
      <c r="B128" s="7" t="s">
        <v>1554</v>
      </c>
      <c r="C128" s="16" t="s">
        <v>1553</v>
      </c>
      <c r="D128" s="8">
        <v>13.3988</v>
      </c>
      <c r="E128" s="8">
        <v>34.9116</v>
      </c>
      <c r="F128" s="8">
        <v>34.631700000000002</v>
      </c>
      <c r="G128" s="8">
        <v>60.196899999999999</v>
      </c>
      <c r="H128" s="8">
        <v>16.6569</v>
      </c>
      <c r="I128" s="19">
        <v>13.5097</v>
      </c>
      <c r="J128" s="9">
        <v>24.155200000000001</v>
      </c>
      <c r="K128" s="9">
        <v>47.414299999999997</v>
      </c>
      <c r="L128" s="21">
        <v>15.083300000000001</v>
      </c>
      <c r="M128" s="9">
        <v>1.9246239346139167</v>
      </c>
      <c r="N128" s="9">
        <v>3.0102217828430726</v>
      </c>
      <c r="O128" s="10">
        <v>0.63936283551710982</v>
      </c>
    </row>
    <row r="129" spans="1:15" x14ac:dyDescent="0.3">
      <c r="A129" s="6" t="s">
        <v>287</v>
      </c>
      <c r="B129" s="7" t="s">
        <v>1435</v>
      </c>
      <c r="C129" s="16" t="s">
        <v>1436</v>
      </c>
      <c r="D129" s="8">
        <v>3.4816099999999999</v>
      </c>
      <c r="E129" s="8">
        <v>6.9394799999999996</v>
      </c>
      <c r="F129" s="8">
        <v>4.31806</v>
      </c>
      <c r="G129" s="8">
        <v>3.6004999999999998</v>
      </c>
      <c r="H129" s="8">
        <v>0.76320900000000003</v>
      </c>
      <c r="I129" s="19">
        <v>0.53691</v>
      </c>
      <c r="J129" s="9">
        <v>5.2105449999999998</v>
      </c>
      <c r="K129" s="9">
        <v>3.9592799999999997</v>
      </c>
      <c r="L129" s="21">
        <v>0.65005950000000001</v>
      </c>
      <c r="M129" s="9">
        <v>0.79852573324885334</v>
      </c>
      <c r="N129" s="9">
        <v>3.0055158617007445</v>
      </c>
      <c r="O129" s="10">
        <v>0.26568674729834502</v>
      </c>
    </row>
    <row r="130" spans="1:15" x14ac:dyDescent="0.3">
      <c r="A130" s="6" t="s">
        <v>242</v>
      </c>
      <c r="B130" s="7" t="s">
        <v>1343</v>
      </c>
      <c r="C130" s="16" t="s">
        <v>1344</v>
      </c>
      <c r="D130" s="8">
        <v>573.12800000000004</v>
      </c>
      <c r="E130" s="8">
        <v>107.294</v>
      </c>
      <c r="F130" s="8">
        <v>236.941</v>
      </c>
      <c r="G130" s="8">
        <v>152.47200000000001</v>
      </c>
      <c r="H130" s="8">
        <v>122.31699999999999</v>
      </c>
      <c r="I130" s="19">
        <v>6.41622</v>
      </c>
      <c r="J130" s="9">
        <v>340.21100000000001</v>
      </c>
      <c r="K130" s="9">
        <v>194.70650000000001</v>
      </c>
      <c r="L130" s="21">
        <v>64.366609999999994</v>
      </c>
      <c r="M130" s="9">
        <v>0.57356445132190936</v>
      </c>
      <c r="N130" s="9">
        <v>2.9939827076851624</v>
      </c>
      <c r="O130" s="10">
        <v>0.19157239948301782</v>
      </c>
    </row>
    <row r="131" spans="1:15" x14ac:dyDescent="0.3">
      <c r="A131" s="6" t="s">
        <v>813</v>
      </c>
      <c r="B131" s="7" t="s">
        <v>2479</v>
      </c>
      <c r="C131" s="16" t="s">
        <v>2435</v>
      </c>
      <c r="D131" s="8">
        <v>1.5803199999999999</v>
      </c>
      <c r="E131" s="8">
        <v>2.5032299999999998</v>
      </c>
      <c r="F131" s="8">
        <v>2.9758</v>
      </c>
      <c r="G131" s="8">
        <v>3.8823300000000001</v>
      </c>
      <c r="H131" s="8">
        <v>0.91014600000000001</v>
      </c>
      <c r="I131" s="19">
        <v>5.1018500000000001E-2</v>
      </c>
      <c r="J131" s="9">
        <v>2.0417749999999999</v>
      </c>
      <c r="K131" s="9">
        <v>3.429065</v>
      </c>
      <c r="L131" s="21">
        <v>0.48058224999999999</v>
      </c>
      <c r="M131" s="9">
        <v>1.4560790985526542</v>
      </c>
      <c r="N131" s="9">
        <v>2.9914346197247736</v>
      </c>
      <c r="O131" s="10">
        <v>0.48674943084218913</v>
      </c>
    </row>
    <row r="132" spans="1:15" x14ac:dyDescent="0.3">
      <c r="A132" s="6" t="s">
        <v>180</v>
      </c>
      <c r="B132" s="7" t="s">
        <v>1220</v>
      </c>
      <c r="C132" s="16" t="s">
        <v>1221</v>
      </c>
      <c r="D132" s="8">
        <v>298.48200000000003</v>
      </c>
      <c r="E132" s="8">
        <v>763.05</v>
      </c>
      <c r="F132" s="8">
        <v>511.56700000000001</v>
      </c>
      <c r="G132" s="8">
        <v>365.52600000000001</v>
      </c>
      <c r="H132" s="8">
        <v>220.20099999999999</v>
      </c>
      <c r="I132" s="19">
        <v>73.0548</v>
      </c>
      <c r="J132" s="9">
        <v>530.76599999999996</v>
      </c>
      <c r="K132" s="9">
        <v>438.54650000000004</v>
      </c>
      <c r="L132" s="21">
        <v>146.62790000000001</v>
      </c>
      <c r="M132" s="9">
        <v>0.8265787959365587</v>
      </c>
      <c r="N132" s="9">
        <v>2.9773945168900999</v>
      </c>
      <c r="O132" s="10">
        <v>0.27761816287615232</v>
      </c>
    </row>
    <row r="133" spans="1:15" x14ac:dyDescent="0.3">
      <c r="A133" s="6" t="s">
        <v>132</v>
      </c>
      <c r="B133" s="7" t="s">
        <v>1129</v>
      </c>
      <c r="C133" s="16" t="s">
        <v>1128</v>
      </c>
      <c r="D133" s="8">
        <v>2.41926</v>
      </c>
      <c r="E133" s="8">
        <v>3.7418900000000002</v>
      </c>
      <c r="F133" s="8">
        <v>5.56067</v>
      </c>
      <c r="G133" s="8">
        <v>4.8373799999999996</v>
      </c>
      <c r="H133" s="8">
        <v>1.6028800000000001</v>
      </c>
      <c r="I133" s="19">
        <v>0.57166399999999995</v>
      </c>
      <c r="J133" s="9">
        <v>3.0805750000000001</v>
      </c>
      <c r="K133" s="9">
        <v>5.1990249999999998</v>
      </c>
      <c r="L133" s="21">
        <v>1.087272</v>
      </c>
      <c r="M133" s="9">
        <v>1.5191547759813262</v>
      </c>
      <c r="N133" s="9">
        <v>2.9699171933509385</v>
      </c>
      <c r="O133" s="10">
        <v>0.51151418611347665</v>
      </c>
    </row>
    <row r="134" spans="1:15" x14ac:dyDescent="0.3">
      <c r="A134" s="6" t="s">
        <v>821</v>
      </c>
      <c r="B134" s="7" t="s">
        <v>2493</v>
      </c>
      <c r="C134" s="16" t="s">
        <v>2494</v>
      </c>
      <c r="D134" s="8">
        <v>4.0853099999999998</v>
      </c>
      <c r="E134" s="8">
        <v>6.8266200000000001</v>
      </c>
      <c r="F134" s="8">
        <v>5.3107100000000003</v>
      </c>
      <c r="G134" s="8">
        <v>4.6400800000000002</v>
      </c>
      <c r="H134" s="8">
        <v>1.8684400000000001</v>
      </c>
      <c r="I134" s="19">
        <v>0.17168800000000001</v>
      </c>
      <c r="J134" s="9">
        <v>5.455965</v>
      </c>
      <c r="K134" s="9">
        <v>4.9753950000000007</v>
      </c>
      <c r="L134" s="21">
        <v>1.0200640000000001</v>
      </c>
      <c r="M134" s="9">
        <v>0.9255618641055211</v>
      </c>
      <c r="N134" s="9">
        <v>2.9580226171052009</v>
      </c>
      <c r="O134" s="10">
        <v>0.31289884626078363</v>
      </c>
    </row>
    <row r="135" spans="1:15" x14ac:dyDescent="0.3">
      <c r="A135" s="6" t="s">
        <v>634</v>
      </c>
      <c r="B135" s="7" t="s">
        <v>2122</v>
      </c>
      <c r="C135" s="16" t="s">
        <v>2123</v>
      </c>
      <c r="D135" s="8">
        <v>4.1126500000000004</v>
      </c>
      <c r="E135" s="8">
        <v>9.1118900000000007</v>
      </c>
      <c r="F135" s="8">
        <v>10.0489</v>
      </c>
      <c r="G135" s="8">
        <v>8.4737399999999994</v>
      </c>
      <c r="H135" s="8">
        <v>4.0260699999999998</v>
      </c>
      <c r="I135" s="19">
        <v>0.927257</v>
      </c>
      <c r="J135" s="9">
        <v>6.6122700000000005</v>
      </c>
      <c r="K135" s="9">
        <v>9.2613199999999996</v>
      </c>
      <c r="L135" s="21">
        <v>2.4766634999999999</v>
      </c>
      <c r="M135" s="9">
        <v>1.3479973779174936</v>
      </c>
      <c r="N135" s="9">
        <v>2.9514849510169734</v>
      </c>
      <c r="O135" s="10">
        <v>0.45671836390459081</v>
      </c>
    </row>
    <row r="136" spans="1:15" x14ac:dyDescent="0.3">
      <c r="A136" s="6" t="s">
        <v>619</v>
      </c>
      <c r="B136" s="7" t="s">
        <v>2092</v>
      </c>
      <c r="C136" s="16" t="s">
        <v>2093</v>
      </c>
      <c r="D136" s="8">
        <v>2.5070600000000001</v>
      </c>
      <c r="E136" s="8">
        <v>2.0920700000000001</v>
      </c>
      <c r="F136" s="8">
        <v>2.8254000000000001</v>
      </c>
      <c r="G136" s="8">
        <v>4.5869999999999997</v>
      </c>
      <c r="H136" s="8">
        <v>1.07328</v>
      </c>
      <c r="I136" s="19">
        <v>0.117214</v>
      </c>
      <c r="J136" s="9">
        <v>2.2995650000000003</v>
      </c>
      <c r="K136" s="9">
        <v>3.7061999999999999</v>
      </c>
      <c r="L136" s="21">
        <v>0.59524699999999997</v>
      </c>
      <c r="M136" s="9">
        <v>1.4263092256100425</v>
      </c>
      <c r="N136" s="9">
        <v>2.9501387559418695</v>
      </c>
      <c r="O136" s="10">
        <v>0.48347191220660901</v>
      </c>
    </row>
    <row r="137" spans="1:15" x14ac:dyDescent="0.3">
      <c r="A137" s="6" t="s">
        <v>230</v>
      </c>
      <c r="B137" s="7" t="s">
        <v>1320</v>
      </c>
      <c r="C137" s="16" t="s">
        <v>1321</v>
      </c>
      <c r="D137" s="8">
        <v>1.5654600000000001</v>
      </c>
      <c r="E137" s="8">
        <v>2.4503300000000001</v>
      </c>
      <c r="F137" s="8">
        <v>3.0382199999999999</v>
      </c>
      <c r="G137" s="8">
        <v>2.6495099999999998</v>
      </c>
      <c r="H137" s="8">
        <v>0.61357300000000004</v>
      </c>
      <c r="I137" s="19">
        <v>0</v>
      </c>
      <c r="J137" s="9">
        <v>2.007895</v>
      </c>
      <c r="K137" s="9">
        <v>2.8438650000000001</v>
      </c>
      <c r="L137" s="21">
        <v>0.30678650000000002</v>
      </c>
      <c r="M137" s="9">
        <v>1.2779252600240367</v>
      </c>
      <c r="N137" s="9">
        <v>2.9414636591363621</v>
      </c>
      <c r="O137" s="10">
        <v>0.43445216671459613</v>
      </c>
    </row>
    <row r="138" spans="1:15" x14ac:dyDescent="0.3">
      <c r="A138" s="6" t="s">
        <v>789</v>
      </c>
      <c r="B138" s="7" t="s">
        <v>2428</v>
      </c>
      <c r="C138" s="16" t="s">
        <v>2429</v>
      </c>
      <c r="D138" s="8">
        <v>6.6091800000000003</v>
      </c>
      <c r="E138" s="8">
        <v>4.3391200000000003</v>
      </c>
      <c r="F138" s="8">
        <v>5.9950900000000003</v>
      </c>
      <c r="G138" s="8">
        <v>6.33697</v>
      </c>
      <c r="H138" s="8">
        <v>2.6568000000000001</v>
      </c>
      <c r="I138" s="19">
        <v>0.215755</v>
      </c>
      <c r="J138" s="9">
        <v>5.4741499999999998</v>
      </c>
      <c r="K138" s="9">
        <v>6.1660300000000001</v>
      </c>
      <c r="L138" s="21">
        <v>1.4362775000000001</v>
      </c>
      <c r="M138" s="9">
        <v>1.1068680830688198</v>
      </c>
      <c r="N138" s="9">
        <v>2.9413849612780152</v>
      </c>
      <c r="O138" s="10">
        <v>0.37630847292694797</v>
      </c>
    </row>
    <row r="139" spans="1:15" x14ac:dyDescent="0.3">
      <c r="A139" s="6" t="s">
        <v>42</v>
      </c>
      <c r="B139" s="7" t="s">
        <v>949</v>
      </c>
      <c r="C139" s="16" t="s">
        <v>950</v>
      </c>
      <c r="D139" s="8">
        <v>2.0669599999999999</v>
      </c>
      <c r="E139" s="8">
        <v>3.0682</v>
      </c>
      <c r="F139" s="8">
        <v>3.36544</v>
      </c>
      <c r="G139" s="8">
        <v>3.48387</v>
      </c>
      <c r="H139" s="8">
        <v>0.92179500000000003</v>
      </c>
      <c r="I139" s="19">
        <v>9.0477699999999994E-2</v>
      </c>
      <c r="J139" s="9">
        <v>2.56758</v>
      </c>
      <c r="K139" s="9">
        <v>3.424655</v>
      </c>
      <c r="L139" s="21">
        <v>0.50613635000000001</v>
      </c>
      <c r="M139" s="9">
        <v>1.240239882497379</v>
      </c>
      <c r="N139" s="9">
        <v>2.937751950545513</v>
      </c>
      <c r="O139" s="10">
        <v>0.42217311174521666</v>
      </c>
    </row>
    <row r="140" spans="1:15" x14ac:dyDescent="0.3">
      <c r="A140" s="6" t="s">
        <v>584</v>
      </c>
      <c r="B140" s="7" t="s">
        <v>2026</v>
      </c>
      <c r="C140" s="16" t="s">
        <v>2027</v>
      </c>
      <c r="D140" s="8">
        <v>5.9577400000000003</v>
      </c>
      <c r="E140" s="8">
        <v>11.878399999999999</v>
      </c>
      <c r="F140" s="8">
        <v>11.381500000000001</v>
      </c>
      <c r="G140" s="8">
        <v>9.8297699999999999</v>
      </c>
      <c r="H140" s="8">
        <v>3.9461300000000001</v>
      </c>
      <c r="I140" s="19">
        <v>1.9638199999999999</v>
      </c>
      <c r="J140" s="9">
        <v>8.9180700000000002</v>
      </c>
      <c r="K140" s="9">
        <v>10.605634999999999</v>
      </c>
      <c r="L140" s="21">
        <v>2.9549750000000001</v>
      </c>
      <c r="M140" s="9">
        <v>1.1701505434020933</v>
      </c>
      <c r="N140" s="9">
        <v>2.9344395350160237</v>
      </c>
      <c r="O140" s="10">
        <v>0.39876457818910332</v>
      </c>
    </row>
    <row r="141" spans="1:15" x14ac:dyDescent="0.3">
      <c r="A141" s="6" t="s">
        <v>580</v>
      </c>
      <c r="B141" s="7" t="s">
        <v>2017</v>
      </c>
      <c r="C141" s="16" t="s">
        <v>2018</v>
      </c>
      <c r="D141" s="8">
        <v>2.22377</v>
      </c>
      <c r="E141" s="8">
        <v>4.4333499999999999</v>
      </c>
      <c r="F141" s="8">
        <v>3.74024</v>
      </c>
      <c r="G141" s="8">
        <v>6.0716299999999999</v>
      </c>
      <c r="H141" s="8">
        <v>1.8079799999999999</v>
      </c>
      <c r="I141" s="19">
        <v>0.24334</v>
      </c>
      <c r="J141" s="9">
        <v>3.32856</v>
      </c>
      <c r="K141" s="9">
        <v>4.9059349999999995</v>
      </c>
      <c r="L141" s="21">
        <v>1.02566</v>
      </c>
      <c r="M141" s="9">
        <v>1.3644110281479291</v>
      </c>
      <c r="N141" s="9">
        <v>2.9155608542400988</v>
      </c>
      <c r="O141" s="10">
        <v>0.46797549300460212</v>
      </c>
    </row>
    <row r="142" spans="1:15" x14ac:dyDescent="0.3">
      <c r="A142" s="6" t="s">
        <v>279</v>
      </c>
      <c r="B142" s="7" t="s">
        <v>1418</v>
      </c>
      <c r="C142" s="16" t="s">
        <v>1384</v>
      </c>
      <c r="D142" s="8">
        <v>16.213100000000001</v>
      </c>
      <c r="E142" s="8">
        <v>31.8413</v>
      </c>
      <c r="F142" s="8">
        <v>32.322600000000001</v>
      </c>
      <c r="G142" s="8">
        <v>24.547000000000001</v>
      </c>
      <c r="H142" s="8">
        <v>14.7415</v>
      </c>
      <c r="I142" s="19">
        <v>3.4639000000000002</v>
      </c>
      <c r="J142" s="9">
        <v>24.027200000000001</v>
      </c>
      <c r="K142" s="9">
        <v>28.434800000000003</v>
      </c>
      <c r="L142" s="21">
        <v>9.1027000000000005</v>
      </c>
      <c r="M142" s="9">
        <v>1.1761123897199848</v>
      </c>
      <c r="N142" s="9">
        <v>2.9135577617864534</v>
      </c>
      <c r="O142" s="10">
        <v>0.40366880833652985</v>
      </c>
    </row>
    <row r="143" spans="1:15" x14ac:dyDescent="0.3">
      <c r="A143" s="6" t="s">
        <v>617</v>
      </c>
      <c r="B143" s="7" t="s">
        <v>2088</v>
      </c>
      <c r="C143" s="16" t="s">
        <v>2089</v>
      </c>
      <c r="D143" s="8">
        <v>448.17500000000001</v>
      </c>
      <c r="E143" s="8">
        <v>5645.71</v>
      </c>
      <c r="F143" s="8">
        <v>5140.67</v>
      </c>
      <c r="G143" s="8">
        <v>3786.2</v>
      </c>
      <c r="H143" s="8">
        <v>1957.43</v>
      </c>
      <c r="I143" s="19">
        <v>1105.55</v>
      </c>
      <c r="J143" s="9">
        <v>3046.9425000000001</v>
      </c>
      <c r="K143" s="9">
        <v>4463.4349999999995</v>
      </c>
      <c r="L143" s="21">
        <v>1531.49</v>
      </c>
      <c r="M143" s="9">
        <v>1.4647372776881451</v>
      </c>
      <c r="N143" s="9">
        <v>2.9131902981422386</v>
      </c>
      <c r="O143" s="10">
        <v>0.50279491821121947</v>
      </c>
    </row>
    <row r="144" spans="1:15" x14ac:dyDescent="0.3">
      <c r="A144" s="6" t="s">
        <v>29</v>
      </c>
      <c r="B144" s="7" t="s">
        <v>925</v>
      </c>
      <c r="C144" s="16" t="s">
        <v>926</v>
      </c>
      <c r="D144" s="8">
        <v>2.28166</v>
      </c>
      <c r="E144" s="8">
        <v>5.1837900000000001</v>
      </c>
      <c r="F144" s="8">
        <v>4.6723800000000004</v>
      </c>
      <c r="G144" s="8">
        <v>2.7243499999999998</v>
      </c>
      <c r="H144" s="8">
        <v>1.2264900000000001</v>
      </c>
      <c r="I144" s="19">
        <v>0</v>
      </c>
      <c r="J144" s="9">
        <v>3.7327250000000003</v>
      </c>
      <c r="K144" s="9">
        <v>3.6983649999999999</v>
      </c>
      <c r="L144" s="21">
        <v>0.61324500000000004</v>
      </c>
      <c r="M144" s="9">
        <v>0.99273991199573175</v>
      </c>
      <c r="N144" s="9">
        <v>2.9123691689730946</v>
      </c>
      <c r="O144" s="10">
        <v>0.34087021747513324</v>
      </c>
    </row>
    <row r="145" spans="1:15" x14ac:dyDescent="0.3">
      <c r="A145" s="6" t="s">
        <v>384</v>
      </c>
      <c r="B145" s="7" t="s">
        <v>1626</v>
      </c>
      <c r="C145" s="16" t="s">
        <v>1627</v>
      </c>
      <c r="D145" s="8">
        <v>0.95166600000000001</v>
      </c>
      <c r="E145" s="8">
        <v>2.1908400000000001</v>
      </c>
      <c r="F145" s="8">
        <v>2.3661699999999999</v>
      </c>
      <c r="G145" s="8">
        <v>2.7246299999999999</v>
      </c>
      <c r="H145" s="8">
        <v>0.28651500000000002</v>
      </c>
      <c r="I145" s="19">
        <v>0.149953</v>
      </c>
      <c r="J145" s="9">
        <v>1.571253</v>
      </c>
      <c r="K145" s="9">
        <v>2.5453999999999999</v>
      </c>
      <c r="L145" s="21">
        <v>0.21823400000000001</v>
      </c>
      <c r="M145" s="9">
        <v>1.3788608122187898</v>
      </c>
      <c r="N145" s="9">
        <v>2.910278320913716</v>
      </c>
      <c r="O145" s="10">
        <v>0.47379001599609222</v>
      </c>
    </row>
    <row r="146" spans="1:15" x14ac:dyDescent="0.3">
      <c r="A146" s="6" t="s">
        <v>495</v>
      </c>
      <c r="B146" s="7" t="s">
        <v>1844</v>
      </c>
      <c r="C146" s="16" t="s">
        <v>1845</v>
      </c>
      <c r="D146" s="8">
        <v>7.5749199999999997</v>
      </c>
      <c r="E146" s="8">
        <v>17.069099999999999</v>
      </c>
      <c r="F146" s="8">
        <v>13.9754</v>
      </c>
      <c r="G146" s="8">
        <v>12.238799999999999</v>
      </c>
      <c r="H146" s="8">
        <v>5.7027400000000004</v>
      </c>
      <c r="I146" s="19">
        <v>2.0044599999999999</v>
      </c>
      <c r="J146" s="9">
        <v>12.322009999999999</v>
      </c>
      <c r="K146" s="9">
        <v>13.107099999999999</v>
      </c>
      <c r="L146" s="21">
        <v>3.8536000000000001</v>
      </c>
      <c r="M146" s="9">
        <v>1.0589317978293065</v>
      </c>
      <c r="N146" s="9">
        <v>2.9065229932421293</v>
      </c>
      <c r="O146" s="10">
        <v>0.36432940674868136</v>
      </c>
    </row>
    <row r="147" spans="1:15" x14ac:dyDescent="0.3">
      <c r="A147" s="6" t="s">
        <v>744</v>
      </c>
      <c r="B147" s="7" t="s">
        <v>2339</v>
      </c>
      <c r="C147" s="16" t="s">
        <v>2340</v>
      </c>
      <c r="D147" s="8">
        <v>33.095999999999997</v>
      </c>
      <c r="E147" s="8">
        <v>4.7664799999999996</v>
      </c>
      <c r="F147" s="8">
        <v>14.7059</v>
      </c>
      <c r="G147" s="8">
        <v>4.4031000000000002</v>
      </c>
      <c r="H147" s="8">
        <v>5.2786400000000002</v>
      </c>
      <c r="I147" s="19">
        <v>0</v>
      </c>
      <c r="J147" s="9">
        <v>18.931239999999999</v>
      </c>
      <c r="K147" s="9">
        <v>9.5545000000000009</v>
      </c>
      <c r="L147" s="21">
        <v>2.6393200000000001</v>
      </c>
      <c r="M147" s="9">
        <v>0.52954557769611932</v>
      </c>
      <c r="N147" s="9">
        <v>2.9001296945583244</v>
      </c>
      <c r="O147" s="10">
        <v>0.18259375733772712</v>
      </c>
    </row>
    <row r="148" spans="1:15" x14ac:dyDescent="0.3">
      <c r="A148" s="6" t="s">
        <v>528</v>
      </c>
      <c r="B148" s="7" t="s">
        <v>1910</v>
      </c>
      <c r="C148" s="16" t="s">
        <v>1911</v>
      </c>
      <c r="D148" s="8">
        <v>1.5617300000000001</v>
      </c>
      <c r="E148" s="8">
        <v>1.71651</v>
      </c>
      <c r="F148" s="8">
        <v>2.41872</v>
      </c>
      <c r="G148" s="8">
        <v>2.93384</v>
      </c>
      <c r="H148" s="8">
        <v>0.48998799999999998</v>
      </c>
      <c r="I148" s="19">
        <v>4.6590600000000003E-2</v>
      </c>
      <c r="J148" s="9">
        <v>1.6391200000000001</v>
      </c>
      <c r="K148" s="9">
        <v>2.6762800000000002</v>
      </c>
      <c r="L148" s="21">
        <v>0.26828930000000001</v>
      </c>
      <c r="M148" s="9">
        <v>1.3929946345751614</v>
      </c>
      <c r="N148" s="9">
        <v>2.8986131161084465</v>
      </c>
      <c r="O148" s="10">
        <v>0.48057280457122065</v>
      </c>
    </row>
    <row r="149" spans="1:15" x14ac:dyDescent="0.3">
      <c r="A149" s="6" t="s">
        <v>350</v>
      </c>
      <c r="B149" s="7" t="s">
        <v>1559</v>
      </c>
      <c r="C149" s="16" t="s">
        <v>1560</v>
      </c>
      <c r="D149" s="8">
        <v>24.0565</v>
      </c>
      <c r="E149" s="8">
        <v>1.4019299999999999</v>
      </c>
      <c r="F149" s="8">
        <v>0</v>
      </c>
      <c r="G149" s="8">
        <v>12.3939</v>
      </c>
      <c r="H149" s="8">
        <v>2.6689400000000001</v>
      </c>
      <c r="I149" s="19">
        <v>0.30031600000000003</v>
      </c>
      <c r="J149" s="9">
        <v>12.729215</v>
      </c>
      <c r="K149" s="9">
        <v>6.1969500000000002</v>
      </c>
      <c r="L149" s="21">
        <v>1.4846280000000001</v>
      </c>
      <c r="M149" s="9">
        <v>0.52420695575092968</v>
      </c>
      <c r="N149" s="9">
        <v>2.8965905560107994</v>
      </c>
      <c r="O149" s="10">
        <v>0.18097378473568954</v>
      </c>
    </row>
    <row r="150" spans="1:15" x14ac:dyDescent="0.3">
      <c r="A150" s="6" t="s">
        <v>430</v>
      </c>
      <c r="B150" s="7" t="s">
        <v>1718</v>
      </c>
      <c r="C150" s="16" t="s">
        <v>1719</v>
      </c>
      <c r="D150" s="8">
        <v>4.1852499999999999</v>
      </c>
      <c r="E150" s="8">
        <v>10.533899999999999</v>
      </c>
      <c r="F150" s="8">
        <v>8.5557999999999996</v>
      </c>
      <c r="G150" s="8">
        <v>6.2136699999999996</v>
      </c>
      <c r="H150" s="8">
        <v>2.94624</v>
      </c>
      <c r="I150" s="19">
        <v>0.87101300000000004</v>
      </c>
      <c r="J150" s="9">
        <v>7.3595749999999995</v>
      </c>
      <c r="K150" s="9">
        <v>7.3847349999999992</v>
      </c>
      <c r="L150" s="21">
        <v>1.9086265</v>
      </c>
      <c r="M150" s="9">
        <v>1.003009722384212</v>
      </c>
      <c r="N150" s="9">
        <v>2.8827128543317606</v>
      </c>
      <c r="O150" s="10">
        <v>0.34793951845638088</v>
      </c>
    </row>
    <row r="151" spans="1:15" x14ac:dyDescent="0.3">
      <c r="A151" s="6" t="s">
        <v>268</v>
      </c>
      <c r="B151" s="7" t="s">
        <v>1399</v>
      </c>
      <c r="C151" s="16" t="s">
        <v>1355</v>
      </c>
      <c r="D151" s="8">
        <v>66.865700000000004</v>
      </c>
      <c r="E151" s="8">
        <v>47.421300000000002</v>
      </c>
      <c r="F151" s="8">
        <v>61.555900000000001</v>
      </c>
      <c r="G151" s="8">
        <v>52.270699999999998</v>
      </c>
      <c r="H151" s="8">
        <v>19.956299999999999</v>
      </c>
      <c r="I151" s="19">
        <v>18.3063</v>
      </c>
      <c r="J151" s="9">
        <v>57.143500000000003</v>
      </c>
      <c r="K151" s="9">
        <v>56.9133</v>
      </c>
      <c r="L151" s="21">
        <v>19.1313</v>
      </c>
      <c r="M151" s="9">
        <v>0.9960408300153929</v>
      </c>
      <c r="N151" s="9">
        <v>2.8767789462180784</v>
      </c>
      <c r="O151" s="10">
        <v>0.34623474679026889</v>
      </c>
    </row>
    <row r="152" spans="1:15" x14ac:dyDescent="0.3">
      <c r="A152" s="6" t="s">
        <v>441</v>
      </c>
      <c r="B152" s="7" t="s">
        <v>1743</v>
      </c>
      <c r="C152" s="16" t="s">
        <v>1744</v>
      </c>
      <c r="D152" s="8">
        <v>447.53100000000001</v>
      </c>
      <c r="E152" s="8">
        <v>1155.07</v>
      </c>
      <c r="F152" s="8">
        <v>784.07799999999997</v>
      </c>
      <c r="G152" s="8">
        <v>595.81500000000005</v>
      </c>
      <c r="H152" s="8">
        <v>359.41300000000001</v>
      </c>
      <c r="I152" s="19">
        <v>119.286</v>
      </c>
      <c r="J152" s="9">
        <v>801.30049999999994</v>
      </c>
      <c r="K152" s="9">
        <v>689.94650000000001</v>
      </c>
      <c r="L152" s="21">
        <v>239.34950000000001</v>
      </c>
      <c r="M152" s="9">
        <v>0.86120661771991924</v>
      </c>
      <c r="N152" s="9">
        <v>2.8747573845587362</v>
      </c>
      <c r="O152" s="10">
        <v>0.29957540846602992</v>
      </c>
    </row>
    <row r="153" spans="1:15" x14ac:dyDescent="0.3">
      <c r="A153" s="6" t="s">
        <v>148</v>
      </c>
      <c r="B153" s="7" t="s">
        <v>1162</v>
      </c>
      <c r="C153" s="16" t="s">
        <v>1066</v>
      </c>
      <c r="D153" s="8">
        <v>0.71819999999999995</v>
      </c>
      <c r="E153" s="8">
        <v>3.1761499999999998</v>
      </c>
      <c r="F153" s="8">
        <v>3.63246</v>
      </c>
      <c r="G153" s="8">
        <v>7.0836100000000002</v>
      </c>
      <c r="H153" s="8">
        <v>0.17987500000000001</v>
      </c>
      <c r="I153" s="19">
        <v>2.2663099999999998</v>
      </c>
      <c r="J153" s="9">
        <v>1.9471749999999999</v>
      </c>
      <c r="K153" s="9">
        <v>5.3580350000000001</v>
      </c>
      <c r="L153" s="21">
        <v>1.2230924999999999</v>
      </c>
      <c r="M153" s="9">
        <v>2.1573320213424725</v>
      </c>
      <c r="N153" s="9">
        <v>2.8599957041823498</v>
      </c>
      <c r="O153" s="10">
        <v>0.75431302857821481</v>
      </c>
    </row>
    <row r="154" spans="1:15" x14ac:dyDescent="0.3">
      <c r="A154" s="6" t="s">
        <v>673</v>
      </c>
      <c r="B154" s="7" t="s">
        <v>2200</v>
      </c>
      <c r="C154" s="16" t="s">
        <v>2201</v>
      </c>
      <c r="D154" s="8">
        <v>2.1420400000000002</v>
      </c>
      <c r="E154" s="8">
        <v>1.65046</v>
      </c>
      <c r="F154" s="8">
        <v>2.3185099999999998</v>
      </c>
      <c r="G154" s="8">
        <v>2.89202</v>
      </c>
      <c r="H154" s="8">
        <v>0.202789</v>
      </c>
      <c r="I154" s="19">
        <v>0.31842199999999998</v>
      </c>
      <c r="J154" s="9">
        <v>1.8962500000000002</v>
      </c>
      <c r="K154" s="9">
        <v>2.6052650000000002</v>
      </c>
      <c r="L154" s="21">
        <v>0.26060549999999999</v>
      </c>
      <c r="M154" s="9">
        <v>1.2448044885627967</v>
      </c>
      <c r="N154" s="9">
        <v>2.8599470651206902</v>
      </c>
      <c r="O154" s="10">
        <v>0.43525438066465255</v>
      </c>
    </row>
    <row r="155" spans="1:15" x14ac:dyDescent="0.3">
      <c r="A155" s="6" t="s">
        <v>678</v>
      </c>
      <c r="B155" s="7" t="s">
        <v>2211</v>
      </c>
      <c r="C155" s="16" t="s">
        <v>2212</v>
      </c>
      <c r="D155" s="8">
        <v>6.9321599999999997</v>
      </c>
      <c r="E155" s="8">
        <v>9.5358900000000002</v>
      </c>
      <c r="F155" s="8">
        <v>10.7819</v>
      </c>
      <c r="G155" s="8">
        <v>9.30931</v>
      </c>
      <c r="H155" s="8">
        <v>4.8683199999999998</v>
      </c>
      <c r="I155" s="19">
        <v>0.86500699999999997</v>
      </c>
      <c r="J155" s="9">
        <v>8.234024999999999</v>
      </c>
      <c r="K155" s="9">
        <v>10.045605</v>
      </c>
      <c r="L155" s="21">
        <v>2.8666635</v>
      </c>
      <c r="M155" s="9">
        <v>1.1961853038084693</v>
      </c>
      <c r="N155" s="9">
        <v>2.8566243222354362</v>
      </c>
      <c r="O155" s="10">
        <v>0.41874085244516884</v>
      </c>
    </row>
    <row r="156" spans="1:15" x14ac:dyDescent="0.3">
      <c r="A156" s="6" t="s">
        <v>546</v>
      </c>
      <c r="B156" s="7" t="s">
        <v>1948</v>
      </c>
      <c r="C156" s="16" t="s">
        <v>1949</v>
      </c>
      <c r="D156" s="8">
        <v>5.1854399999999998</v>
      </c>
      <c r="E156" s="8">
        <v>8.16357</v>
      </c>
      <c r="F156" s="8">
        <v>5.6537499999999996</v>
      </c>
      <c r="G156" s="8">
        <v>5.34267</v>
      </c>
      <c r="H156" s="8">
        <v>2.0950799999999998</v>
      </c>
      <c r="I156" s="19">
        <v>0.46156599999999998</v>
      </c>
      <c r="J156" s="9">
        <v>6.6745049999999999</v>
      </c>
      <c r="K156" s="9">
        <v>5.4982100000000003</v>
      </c>
      <c r="L156" s="21">
        <v>1.2783229999999999</v>
      </c>
      <c r="M156" s="9">
        <v>0.84672692245297909</v>
      </c>
      <c r="N156" s="9">
        <v>2.8521899660408119</v>
      </c>
      <c r="O156" s="10">
        <v>0.29686904888328303</v>
      </c>
    </row>
    <row r="157" spans="1:15" x14ac:dyDescent="0.3">
      <c r="A157" s="6" t="s">
        <v>858</v>
      </c>
      <c r="B157" s="7" t="s">
        <v>2565</v>
      </c>
      <c r="C157" s="16" t="s">
        <v>2566</v>
      </c>
      <c r="D157" s="8">
        <v>2.22817</v>
      </c>
      <c r="E157" s="8">
        <v>1.0752999999999999</v>
      </c>
      <c r="F157" s="8">
        <v>2.0197699999999998</v>
      </c>
      <c r="G157" s="8">
        <v>1.6766700000000001</v>
      </c>
      <c r="H157" s="8">
        <v>0</v>
      </c>
      <c r="I157" s="19">
        <v>0</v>
      </c>
      <c r="J157" s="9">
        <v>1.651735</v>
      </c>
      <c r="K157" s="9">
        <v>1.84822</v>
      </c>
      <c r="L157" s="21">
        <v>0</v>
      </c>
      <c r="M157" s="9">
        <v>1.0740967706049058</v>
      </c>
      <c r="N157" s="9">
        <v>2.84822</v>
      </c>
      <c r="O157" s="10">
        <v>0.37711158920480364</v>
      </c>
    </row>
    <row r="158" spans="1:15" x14ac:dyDescent="0.3">
      <c r="A158" s="6" t="s">
        <v>138</v>
      </c>
      <c r="B158" s="7" t="s">
        <v>1140</v>
      </c>
      <c r="C158" s="16" t="s">
        <v>1141</v>
      </c>
      <c r="D158" s="8">
        <v>2.6797300000000002</v>
      </c>
      <c r="E158" s="8">
        <v>6.07789</v>
      </c>
      <c r="F158" s="8">
        <v>5.4720899999999997</v>
      </c>
      <c r="G158" s="8">
        <v>4.9338899999999999</v>
      </c>
      <c r="H158" s="8">
        <v>1.90917</v>
      </c>
      <c r="I158" s="19">
        <v>0.44720300000000002</v>
      </c>
      <c r="J158" s="9">
        <v>4.3788099999999996</v>
      </c>
      <c r="K158" s="9">
        <v>5.2029899999999998</v>
      </c>
      <c r="L158" s="21">
        <v>1.1781865</v>
      </c>
      <c r="M158" s="9">
        <v>1.1532272008120756</v>
      </c>
      <c r="N158" s="9">
        <v>2.8477772679244868</v>
      </c>
      <c r="O158" s="10">
        <v>0.40495695144465038</v>
      </c>
    </row>
    <row r="159" spans="1:15" x14ac:dyDescent="0.3">
      <c r="A159" s="6" t="s">
        <v>549</v>
      </c>
      <c r="B159" s="7" t="s">
        <v>1954</v>
      </c>
      <c r="C159" s="16" t="s">
        <v>1955</v>
      </c>
      <c r="D159" s="8">
        <v>3.4352399999999998</v>
      </c>
      <c r="E159" s="8">
        <v>2.4241600000000001</v>
      </c>
      <c r="F159" s="8">
        <v>6.9006800000000004</v>
      </c>
      <c r="G159" s="8">
        <v>8.1992700000000003</v>
      </c>
      <c r="H159" s="8">
        <v>1.1635899999999999</v>
      </c>
      <c r="I159" s="19">
        <v>2.8416199999999998</v>
      </c>
      <c r="J159" s="9">
        <v>2.9297</v>
      </c>
      <c r="K159" s="9">
        <v>7.5499749999999999</v>
      </c>
      <c r="L159" s="21">
        <v>2.002605</v>
      </c>
      <c r="M159" s="9">
        <v>2.1757322441916687</v>
      </c>
      <c r="N159" s="9">
        <v>2.8475190709400668</v>
      </c>
      <c r="O159" s="10">
        <v>0.76407995521286609</v>
      </c>
    </row>
    <row r="160" spans="1:15" x14ac:dyDescent="0.3">
      <c r="A160" s="6" t="s">
        <v>454</v>
      </c>
      <c r="B160" s="7" t="s">
        <v>1770</v>
      </c>
      <c r="C160" s="16" t="s">
        <v>1771</v>
      </c>
      <c r="D160" s="8">
        <v>2.28531</v>
      </c>
      <c r="E160" s="8">
        <v>4.7310299999999996</v>
      </c>
      <c r="F160" s="8">
        <v>3.7225899999999998</v>
      </c>
      <c r="G160" s="8">
        <v>3.1072199999999999</v>
      </c>
      <c r="H160" s="8">
        <v>0.99979499999999999</v>
      </c>
      <c r="I160" s="19">
        <v>0.104698</v>
      </c>
      <c r="J160" s="9">
        <v>3.5081699999999998</v>
      </c>
      <c r="K160" s="9">
        <v>3.4149050000000001</v>
      </c>
      <c r="L160" s="21">
        <v>0.55224649999999997</v>
      </c>
      <c r="M160" s="9">
        <v>0.97931200464933676</v>
      </c>
      <c r="N160" s="9">
        <v>2.8442035462795379</v>
      </c>
      <c r="O160" s="10">
        <v>0.34431853723351158</v>
      </c>
    </row>
    <row r="161" spans="1:15" x14ac:dyDescent="0.3">
      <c r="A161" s="6" t="s">
        <v>176</v>
      </c>
      <c r="B161" s="7" t="s">
        <v>1212</v>
      </c>
      <c r="C161" s="16" t="s">
        <v>1213</v>
      </c>
      <c r="D161" s="8">
        <v>3.8046500000000001</v>
      </c>
      <c r="E161" s="8">
        <v>8.8812800000000003</v>
      </c>
      <c r="F161" s="8">
        <v>7.9413099999999996</v>
      </c>
      <c r="G161" s="8">
        <v>6.3738299999999999</v>
      </c>
      <c r="H161" s="8">
        <v>2.3355399999999999</v>
      </c>
      <c r="I161" s="19">
        <v>1.4269799999999999</v>
      </c>
      <c r="J161" s="9">
        <v>6.3429650000000004</v>
      </c>
      <c r="K161" s="9">
        <v>7.1575699999999998</v>
      </c>
      <c r="L161" s="21">
        <v>1.8812599999999999</v>
      </c>
      <c r="M161" s="9">
        <v>1.1109367946054487</v>
      </c>
      <c r="N161" s="9">
        <v>2.8312509110597444</v>
      </c>
      <c r="O161" s="10">
        <v>0.39238373055026138</v>
      </c>
    </row>
    <row r="162" spans="1:15" x14ac:dyDescent="0.3">
      <c r="A162" s="6" t="s">
        <v>348</v>
      </c>
      <c r="B162" s="7" t="s">
        <v>1555</v>
      </c>
      <c r="C162" s="16" t="s">
        <v>1556</v>
      </c>
      <c r="D162" s="8">
        <v>1.98651</v>
      </c>
      <c r="E162" s="8">
        <v>4.2161600000000004</v>
      </c>
      <c r="F162" s="8">
        <v>4.5732100000000004</v>
      </c>
      <c r="G162" s="8">
        <v>4.22668</v>
      </c>
      <c r="H162" s="8">
        <v>1.6209</v>
      </c>
      <c r="I162" s="19">
        <v>0.199069</v>
      </c>
      <c r="J162" s="9">
        <v>3.1013350000000002</v>
      </c>
      <c r="K162" s="9">
        <v>4.3999450000000007</v>
      </c>
      <c r="L162" s="21">
        <v>0.90998449999999997</v>
      </c>
      <c r="M162" s="9">
        <v>1.3166310481830916</v>
      </c>
      <c r="N162" s="9">
        <v>2.8272192784810559</v>
      </c>
      <c r="O162" s="10">
        <v>0.46569824215773636</v>
      </c>
    </row>
    <row r="163" spans="1:15" x14ac:dyDescent="0.3">
      <c r="A163" s="6" t="s">
        <v>228</v>
      </c>
      <c r="B163" s="7" t="s">
        <v>1316</v>
      </c>
      <c r="C163" s="16" t="s">
        <v>1317</v>
      </c>
      <c r="D163" s="8">
        <v>2.3812000000000002</v>
      </c>
      <c r="E163" s="8">
        <v>1.3815900000000001</v>
      </c>
      <c r="F163" s="8">
        <v>3.3803100000000001</v>
      </c>
      <c r="G163" s="8">
        <v>5.4073000000000002</v>
      </c>
      <c r="H163" s="8">
        <v>0.79345600000000005</v>
      </c>
      <c r="I163" s="19">
        <v>1.02593</v>
      </c>
      <c r="J163" s="9">
        <v>1.8813950000000002</v>
      </c>
      <c r="K163" s="9">
        <v>4.3938050000000004</v>
      </c>
      <c r="L163" s="21">
        <v>0.90969300000000008</v>
      </c>
      <c r="M163" s="9">
        <v>1.8719422363126192</v>
      </c>
      <c r="N163" s="9">
        <v>2.8244356553645011</v>
      </c>
      <c r="O163" s="10">
        <v>0.66276681954400551</v>
      </c>
    </row>
    <row r="164" spans="1:15" x14ac:dyDescent="0.3">
      <c r="A164" s="6" t="s">
        <v>336</v>
      </c>
      <c r="B164" s="7" t="s">
        <v>1532</v>
      </c>
      <c r="C164" s="16" t="s">
        <v>1533</v>
      </c>
      <c r="D164" s="8">
        <v>1148.52</v>
      </c>
      <c r="E164" s="8">
        <v>13814.2</v>
      </c>
      <c r="F164" s="8">
        <v>12019.1</v>
      </c>
      <c r="G164" s="8">
        <v>8970.9699999999993</v>
      </c>
      <c r="H164" s="8">
        <v>4834.17</v>
      </c>
      <c r="I164" s="19">
        <v>2613.96</v>
      </c>
      <c r="J164" s="9">
        <v>7481.3600000000006</v>
      </c>
      <c r="K164" s="9">
        <v>10495.035</v>
      </c>
      <c r="L164" s="21">
        <v>3724.0650000000001</v>
      </c>
      <c r="M164" s="9">
        <v>1.4027706499019026</v>
      </c>
      <c r="N164" s="9">
        <v>2.8176783492368589</v>
      </c>
      <c r="O164" s="10">
        <v>0.49784626775509327</v>
      </c>
    </row>
    <row r="165" spans="1:15" x14ac:dyDescent="0.3">
      <c r="A165" s="6" t="s">
        <v>449</v>
      </c>
      <c r="B165" s="7" t="s">
        <v>1762</v>
      </c>
      <c r="C165" s="16" t="s">
        <v>1763</v>
      </c>
      <c r="D165" s="8">
        <v>5.1842499999999996</v>
      </c>
      <c r="E165" s="8">
        <v>11.05</v>
      </c>
      <c r="F165" s="8">
        <v>10.1173</v>
      </c>
      <c r="G165" s="8">
        <v>13.9755</v>
      </c>
      <c r="H165" s="8">
        <v>2.9104999999999999</v>
      </c>
      <c r="I165" s="19">
        <v>4.3578000000000001</v>
      </c>
      <c r="J165" s="9">
        <v>8.1171249999999997</v>
      </c>
      <c r="K165" s="9">
        <v>12.0464</v>
      </c>
      <c r="L165" s="21">
        <v>3.63415</v>
      </c>
      <c r="M165" s="9">
        <v>1.4309774188683384</v>
      </c>
      <c r="N165" s="9">
        <v>2.8152735668892892</v>
      </c>
      <c r="O165" s="10">
        <v>0.50829071664587244</v>
      </c>
    </row>
    <row r="166" spans="1:15" x14ac:dyDescent="0.3">
      <c r="A166" s="6" t="s">
        <v>234</v>
      </c>
      <c r="B166" s="7" t="s">
        <v>1328</v>
      </c>
      <c r="C166" s="16" t="s">
        <v>1329</v>
      </c>
      <c r="D166" s="8">
        <v>5.7922599999999997</v>
      </c>
      <c r="E166" s="8">
        <v>4.4356900000000001</v>
      </c>
      <c r="F166" s="8">
        <v>5.6151400000000002</v>
      </c>
      <c r="G166" s="8">
        <v>6.78749</v>
      </c>
      <c r="H166" s="8">
        <v>1.0262100000000001</v>
      </c>
      <c r="I166" s="19">
        <v>2.0931500000000001</v>
      </c>
      <c r="J166" s="9">
        <v>5.1139749999999999</v>
      </c>
      <c r="K166" s="9">
        <v>6.2013150000000001</v>
      </c>
      <c r="L166" s="21">
        <v>1.5596800000000002</v>
      </c>
      <c r="M166" s="9">
        <v>1.1778450189933718</v>
      </c>
      <c r="N166" s="9">
        <v>2.8133653425428178</v>
      </c>
      <c r="O166" s="10">
        <v>0.41866052772541601</v>
      </c>
    </row>
    <row r="167" spans="1:15" x14ac:dyDescent="0.3">
      <c r="A167" s="6" t="s">
        <v>325</v>
      </c>
      <c r="B167" s="7" t="s">
        <v>1509</v>
      </c>
      <c r="C167" s="16" t="s">
        <v>1510</v>
      </c>
      <c r="D167" s="8">
        <v>2.5398800000000001</v>
      </c>
      <c r="E167" s="8">
        <v>5.0880000000000001</v>
      </c>
      <c r="F167" s="8">
        <v>9.1394000000000002</v>
      </c>
      <c r="G167" s="8">
        <v>11.772500000000001</v>
      </c>
      <c r="H167" s="8">
        <v>2.5483699999999998</v>
      </c>
      <c r="I167" s="19">
        <v>3.60242</v>
      </c>
      <c r="J167" s="9">
        <v>3.8139400000000001</v>
      </c>
      <c r="K167" s="9">
        <v>10.455950000000001</v>
      </c>
      <c r="L167" s="21">
        <v>3.0753949999999999</v>
      </c>
      <c r="M167" s="9">
        <v>2.3797450736818488</v>
      </c>
      <c r="N167" s="9">
        <v>2.811003595970452</v>
      </c>
      <c r="O167" s="10">
        <v>0.84658200974669395</v>
      </c>
    </row>
    <row r="168" spans="1:15" x14ac:dyDescent="0.3">
      <c r="A168" s="6" t="s">
        <v>188</v>
      </c>
      <c r="B168" s="7" t="s">
        <v>1235</v>
      </c>
      <c r="C168" s="16" t="s">
        <v>1236</v>
      </c>
      <c r="D168" s="8">
        <v>2.9179900000000001</v>
      </c>
      <c r="E168" s="8">
        <v>9.6629000000000005</v>
      </c>
      <c r="F168" s="8">
        <v>20.8187</v>
      </c>
      <c r="G168" s="8">
        <v>24.625699999999998</v>
      </c>
      <c r="H168" s="8">
        <v>6.7347400000000004</v>
      </c>
      <c r="I168" s="19">
        <v>8.1698599999999999</v>
      </c>
      <c r="J168" s="9">
        <v>6.2904450000000001</v>
      </c>
      <c r="K168" s="9">
        <v>22.722200000000001</v>
      </c>
      <c r="L168" s="21">
        <v>7.4523000000000001</v>
      </c>
      <c r="M168" s="9">
        <v>3.2538754493038491</v>
      </c>
      <c r="N168" s="9">
        <v>2.8065970209292144</v>
      </c>
      <c r="O168" s="10">
        <v>1.1593668150572429</v>
      </c>
    </row>
    <row r="169" spans="1:15" x14ac:dyDescent="0.3">
      <c r="A169" s="6" t="s">
        <v>425</v>
      </c>
      <c r="B169" s="7" t="s">
        <v>1708</v>
      </c>
      <c r="C169" s="16" t="s">
        <v>1709</v>
      </c>
      <c r="D169" s="8">
        <v>2.1712099999999999</v>
      </c>
      <c r="E169" s="8">
        <v>2.6061999999999999</v>
      </c>
      <c r="F169" s="8">
        <v>3.97004</v>
      </c>
      <c r="G169" s="8">
        <v>4.3732699999999998</v>
      </c>
      <c r="H169" s="8">
        <v>1.4189400000000001</v>
      </c>
      <c r="I169" s="19">
        <v>0.26722600000000002</v>
      </c>
      <c r="J169" s="9">
        <v>2.3887049999999999</v>
      </c>
      <c r="K169" s="9">
        <v>4.1716549999999994</v>
      </c>
      <c r="L169" s="21">
        <v>0.84308300000000003</v>
      </c>
      <c r="M169" s="9">
        <v>1.5261449432747907</v>
      </c>
      <c r="N169" s="9">
        <v>2.8059805228521988</v>
      </c>
      <c r="O169" s="10">
        <v>0.54389007010052515</v>
      </c>
    </row>
    <row r="170" spans="1:15" x14ac:dyDescent="0.3">
      <c r="A170" s="6" t="s">
        <v>465</v>
      </c>
      <c r="B170" s="7" t="s">
        <v>1790</v>
      </c>
      <c r="C170" s="16" t="s">
        <v>1791</v>
      </c>
      <c r="D170" s="8">
        <v>9.5699799999999993</v>
      </c>
      <c r="E170" s="8">
        <v>26.746200000000002</v>
      </c>
      <c r="F170" s="8">
        <v>20.453700000000001</v>
      </c>
      <c r="G170" s="8">
        <v>13.7799</v>
      </c>
      <c r="H170" s="8">
        <v>8.1255199999999999</v>
      </c>
      <c r="I170" s="19">
        <v>2.7882199999999999</v>
      </c>
      <c r="J170" s="9">
        <v>18.158090000000001</v>
      </c>
      <c r="K170" s="9">
        <v>17.116800000000001</v>
      </c>
      <c r="L170" s="21">
        <v>5.4568700000000003</v>
      </c>
      <c r="M170" s="9">
        <v>0.94564750452680824</v>
      </c>
      <c r="N170" s="9">
        <v>2.8058176794638889</v>
      </c>
      <c r="O170" s="10">
        <v>0.33703098795339198</v>
      </c>
    </row>
    <row r="171" spans="1:15" x14ac:dyDescent="0.3">
      <c r="A171" s="6" t="s">
        <v>129</v>
      </c>
      <c r="B171" s="7" t="s">
        <v>1123</v>
      </c>
      <c r="C171" s="16" t="s">
        <v>1121</v>
      </c>
      <c r="D171" s="8">
        <v>10.1088</v>
      </c>
      <c r="E171" s="8">
        <v>9.0766299999999998</v>
      </c>
      <c r="F171" s="8">
        <v>20.213000000000001</v>
      </c>
      <c r="G171" s="8">
        <v>14.654</v>
      </c>
      <c r="H171" s="8">
        <v>5.0916600000000001</v>
      </c>
      <c r="I171" s="19">
        <v>6.0621900000000002</v>
      </c>
      <c r="J171" s="9">
        <v>9.5927150000000001</v>
      </c>
      <c r="K171" s="9">
        <v>17.433500000000002</v>
      </c>
      <c r="L171" s="21">
        <v>5.5769250000000001</v>
      </c>
      <c r="M171" s="9">
        <v>1.740205414759106</v>
      </c>
      <c r="N171" s="9">
        <v>2.8027535664463259</v>
      </c>
      <c r="O171" s="10">
        <v>0.62089133900043569</v>
      </c>
    </row>
    <row r="172" spans="1:15" x14ac:dyDescent="0.3">
      <c r="A172" s="6" t="s">
        <v>74</v>
      </c>
      <c r="B172" s="7" t="s">
        <v>1011</v>
      </c>
      <c r="C172" s="16" t="s">
        <v>1010</v>
      </c>
      <c r="D172" s="8">
        <v>0.86876399999999998</v>
      </c>
      <c r="E172" s="8">
        <v>0.78992799999999996</v>
      </c>
      <c r="F172" s="8">
        <v>2.0308999999999999</v>
      </c>
      <c r="G172" s="8">
        <v>5.4766899999999996</v>
      </c>
      <c r="H172" s="8">
        <v>0.54474400000000001</v>
      </c>
      <c r="I172" s="19">
        <v>0.86207299999999998</v>
      </c>
      <c r="J172" s="9">
        <v>0.82934599999999992</v>
      </c>
      <c r="K172" s="9">
        <v>3.7537949999999998</v>
      </c>
      <c r="L172" s="21">
        <v>0.70340849999999999</v>
      </c>
      <c r="M172" s="9">
        <v>2.5986308768270194</v>
      </c>
      <c r="N172" s="9">
        <v>2.790754537153008</v>
      </c>
      <c r="O172" s="10">
        <v>0.93115709111343625</v>
      </c>
    </row>
    <row r="173" spans="1:15" x14ac:dyDescent="0.3">
      <c r="A173" s="6" t="s">
        <v>79</v>
      </c>
      <c r="B173" s="7" t="s">
        <v>1020</v>
      </c>
      <c r="C173" s="16" t="s">
        <v>1021</v>
      </c>
      <c r="D173" s="8">
        <v>3.0178400000000001</v>
      </c>
      <c r="E173" s="8">
        <v>3.71435</v>
      </c>
      <c r="F173" s="8">
        <v>3.1407400000000001</v>
      </c>
      <c r="G173" s="8">
        <v>8.2393999999999998</v>
      </c>
      <c r="H173" s="8">
        <v>2.2014100000000001</v>
      </c>
      <c r="I173" s="19">
        <v>0.61081200000000002</v>
      </c>
      <c r="J173" s="9">
        <v>3.3660950000000001</v>
      </c>
      <c r="K173" s="9">
        <v>5.6900700000000004</v>
      </c>
      <c r="L173" s="21">
        <v>1.4061110000000001</v>
      </c>
      <c r="M173" s="9">
        <v>1.5322776989506643</v>
      </c>
      <c r="N173" s="9">
        <v>2.7804494472615771</v>
      </c>
      <c r="O173" s="10">
        <v>0.55108993276600726</v>
      </c>
    </row>
    <row r="174" spans="1:15" x14ac:dyDescent="0.3">
      <c r="A174" s="6" t="s">
        <v>143</v>
      </c>
      <c r="B174" s="7" t="s">
        <v>1154</v>
      </c>
      <c r="C174" s="16" t="s">
        <v>1155</v>
      </c>
      <c r="D174" s="8">
        <v>12.0268</v>
      </c>
      <c r="E174" s="8">
        <v>24.369399999999999</v>
      </c>
      <c r="F174" s="8">
        <v>22.381699999999999</v>
      </c>
      <c r="G174" s="8">
        <v>21.438300000000002</v>
      </c>
      <c r="H174" s="8">
        <v>9.6079000000000008</v>
      </c>
      <c r="I174" s="19">
        <v>4.8923699999999997</v>
      </c>
      <c r="J174" s="9">
        <v>18.1981</v>
      </c>
      <c r="K174" s="9">
        <v>21.91</v>
      </c>
      <c r="L174" s="21">
        <v>7.2501350000000002</v>
      </c>
      <c r="M174" s="9">
        <v>1.1933472583224383</v>
      </c>
      <c r="N174" s="9">
        <v>2.7769242563909562</v>
      </c>
      <c r="O174" s="10">
        <v>0.42973705731296324</v>
      </c>
    </row>
    <row r="175" spans="1:15" x14ac:dyDescent="0.3">
      <c r="A175" s="6" t="s">
        <v>207</v>
      </c>
      <c r="B175" s="7" t="s">
        <v>1273</v>
      </c>
      <c r="C175" s="16" t="s">
        <v>1274</v>
      </c>
      <c r="D175" s="8">
        <v>21.531700000000001</v>
      </c>
      <c r="E175" s="8">
        <v>47.151899999999998</v>
      </c>
      <c r="F175" s="8">
        <v>35.593600000000002</v>
      </c>
      <c r="G175" s="8">
        <v>31.419899999999998</v>
      </c>
      <c r="H175" s="8">
        <v>16.783000000000001</v>
      </c>
      <c r="I175" s="19">
        <v>6.0867399999999998</v>
      </c>
      <c r="J175" s="9">
        <v>34.341799999999999</v>
      </c>
      <c r="K175" s="9">
        <v>33.506749999999997</v>
      </c>
      <c r="L175" s="21">
        <v>11.43487</v>
      </c>
      <c r="M175" s="9">
        <v>0.97637217119671316</v>
      </c>
      <c r="N175" s="9">
        <v>2.7749988540290325</v>
      </c>
      <c r="O175" s="10">
        <v>0.35184597275747131</v>
      </c>
    </row>
    <row r="176" spans="1:15" x14ac:dyDescent="0.3">
      <c r="A176" s="6" t="s">
        <v>840</v>
      </c>
      <c r="B176" s="7" t="s">
        <v>2532</v>
      </c>
      <c r="C176" s="16" t="s">
        <v>2533</v>
      </c>
      <c r="D176" s="8">
        <v>2.1360600000000001</v>
      </c>
      <c r="E176" s="8">
        <v>2.2126700000000001</v>
      </c>
      <c r="F176" s="8">
        <v>3.6189399999999998</v>
      </c>
      <c r="G176" s="8">
        <v>3.3875799999999998</v>
      </c>
      <c r="H176" s="8">
        <v>0.85970599999999997</v>
      </c>
      <c r="I176" s="19">
        <v>0.39998899999999998</v>
      </c>
      <c r="J176" s="9">
        <v>2.1743649999999999</v>
      </c>
      <c r="K176" s="9">
        <v>3.50326</v>
      </c>
      <c r="L176" s="21">
        <v>0.6298475</v>
      </c>
      <c r="M176" s="9">
        <v>1.4186333329658058</v>
      </c>
      <c r="N176" s="9">
        <v>2.7629946973566546</v>
      </c>
      <c r="O176" s="10">
        <v>0.513440483372265</v>
      </c>
    </row>
    <row r="177" spans="1:15" x14ac:dyDescent="0.3">
      <c r="A177" s="6" t="s">
        <v>499</v>
      </c>
      <c r="B177" s="7" t="s">
        <v>1852</v>
      </c>
      <c r="C177" s="16" t="s">
        <v>1853</v>
      </c>
      <c r="D177" s="8">
        <v>1.28718</v>
      </c>
      <c r="E177" s="8">
        <v>2.5379100000000001</v>
      </c>
      <c r="F177" s="8">
        <v>7.6578999999999997</v>
      </c>
      <c r="G177" s="8">
        <v>19.752199999999998</v>
      </c>
      <c r="H177" s="8">
        <v>4.2092999999999998</v>
      </c>
      <c r="I177" s="19">
        <v>4.4548500000000004</v>
      </c>
      <c r="J177" s="9">
        <v>1.9125450000000002</v>
      </c>
      <c r="K177" s="9">
        <v>13.70505</v>
      </c>
      <c r="L177" s="21">
        <v>4.3320749999999997</v>
      </c>
      <c r="M177" s="9">
        <v>5.0488661977754843</v>
      </c>
      <c r="N177" s="9">
        <v>2.757847554657427</v>
      </c>
      <c r="O177" s="10">
        <v>1.8307270788949181</v>
      </c>
    </row>
    <row r="178" spans="1:15" x14ac:dyDescent="0.3">
      <c r="A178" s="6" t="s">
        <v>657</v>
      </c>
      <c r="B178" s="7" t="s">
        <v>2170</v>
      </c>
      <c r="C178" s="16" t="s">
        <v>2171</v>
      </c>
      <c r="D178" s="8">
        <v>3.0409000000000002</v>
      </c>
      <c r="E178" s="8">
        <v>7.8158799999999999</v>
      </c>
      <c r="F178" s="8">
        <v>7.5266400000000004</v>
      </c>
      <c r="G178" s="8">
        <v>6.2158600000000002</v>
      </c>
      <c r="H178" s="8">
        <v>2.7640600000000002</v>
      </c>
      <c r="I178" s="19">
        <v>0.95334399999999997</v>
      </c>
      <c r="J178" s="9">
        <v>5.4283900000000003</v>
      </c>
      <c r="K178" s="9">
        <v>6.8712499999999999</v>
      </c>
      <c r="L178" s="21">
        <v>1.8587020000000001</v>
      </c>
      <c r="M178" s="9">
        <v>1.2244512234011937</v>
      </c>
      <c r="N178" s="9">
        <v>2.753434950547486</v>
      </c>
      <c r="O178" s="10">
        <v>0.44469952818668435</v>
      </c>
    </row>
    <row r="179" spans="1:15" x14ac:dyDescent="0.3">
      <c r="A179" s="6" t="s">
        <v>136</v>
      </c>
      <c r="B179" s="7" t="s">
        <v>1136</v>
      </c>
      <c r="C179" s="16" t="s">
        <v>1137</v>
      </c>
      <c r="D179" s="8">
        <v>3.8440400000000001</v>
      </c>
      <c r="E179" s="8">
        <v>4.7559899999999997</v>
      </c>
      <c r="F179" s="8">
        <v>5.6976100000000001</v>
      </c>
      <c r="G179" s="8">
        <v>4.4622299999999999</v>
      </c>
      <c r="H179" s="8">
        <v>1.8258000000000001</v>
      </c>
      <c r="I179" s="19">
        <v>0.60311499999999996</v>
      </c>
      <c r="J179" s="9">
        <v>4.3000150000000001</v>
      </c>
      <c r="K179" s="9">
        <v>5.0799199999999995</v>
      </c>
      <c r="L179" s="21">
        <v>1.2144575</v>
      </c>
      <c r="M179" s="9">
        <v>1.1471514703260273</v>
      </c>
      <c r="N179" s="9">
        <v>2.7455573204723955</v>
      </c>
      <c r="O179" s="10">
        <v>0.41782098729909251</v>
      </c>
    </row>
    <row r="180" spans="1:15" x14ac:dyDescent="0.3">
      <c r="A180" s="6" t="s">
        <v>760</v>
      </c>
      <c r="B180" s="7" t="s">
        <v>2372</v>
      </c>
      <c r="C180" s="16" t="s">
        <v>2373</v>
      </c>
      <c r="D180" s="8">
        <v>5.9946400000000004</v>
      </c>
      <c r="E180" s="8">
        <v>8.1412300000000002</v>
      </c>
      <c r="F180" s="8">
        <v>10.4925</v>
      </c>
      <c r="G180" s="8">
        <v>14.899699999999999</v>
      </c>
      <c r="H180" s="8">
        <v>3.7536700000000001</v>
      </c>
      <c r="I180" s="19">
        <v>4.2292300000000003</v>
      </c>
      <c r="J180" s="9">
        <v>7.0679350000000003</v>
      </c>
      <c r="K180" s="9">
        <v>12.696099999999999</v>
      </c>
      <c r="L180" s="21">
        <v>3.9914500000000004</v>
      </c>
      <c r="M180" s="9">
        <v>1.6975967208461644</v>
      </c>
      <c r="N180" s="9">
        <v>2.7439120896733411</v>
      </c>
      <c r="O180" s="10">
        <v>0.61867751785308134</v>
      </c>
    </row>
    <row r="181" spans="1:15" x14ac:dyDescent="0.3">
      <c r="A181" s="6" t="s">
        <v>742</v>
      </c>
      <c r="B181" s="7" t="s">
        <v>2335</v>
      </c>
      <c r="C181" s="16" t="s">
        <v>2336</v>
      </c>
      <c r="D181" s="8">
        <v>435.63099999999997</v>
      </c>
      <c r="E181" s="8">
        <v>72.3078</v>
      </c>
      <c r="F181" s="8">
        <v>282.08600000000001</v>
      </c>
      <c r="G181" s="8">
        <v>102.096</v>
      </c>
      <c r="H181" s="8">
        <v>135.93199999999999</v>
      </c>
      <c r="I181" s="19">
        <v>3.0026299999999999</v>
      </c>
      <c r="J181" s="9">
        <v>253.96939999999998</v>
      </c>
      <c r="K181" s="9">
        <v>192.09100000000001</v>
      </c>
      <c r="L181" s="21">
        <v>69.467314999999999</v>
      </c>
      <c r="M181" s="9">
        <v>0.75731048510134946</v>
      </c>
      <c r="N181" s="9">
        <v>2.7401498127181378</v>
      </c>
      <c r="O181" s="10">
        <v>0.276375576833926</v>
      </c>
    </row>
    <row r="182" spans="1:15" x14ac:dyDescent="0.3">
      <c r="A182" s="6" t="s">
        <v>158</v>
      </c>
      <c r="B182" s="7" t="s">
        <v>1179</v>
      </c>
      <c r="C182" s="16" t="s">
        <v>1180</v>
      </c>
      <c r="D182" s="8">
        <v>0.56421399999999999</v>
      </c>
      <c r="E182" s="8">
        <v>1.25787</v>
      </c>
      <c r="F182" s="8">
        <v>2.3848799999999999</v>
      </c>
      <c r="G182" s="8">
        <v>4.5940300000000001</v>
      </c>
      <c r="H182" s="8">
        <v>0.67249599999999998</v>
      </c>
      <c r="I182" s="19">
        <v>0.61112900000000003</v>
      </c>
      <c r="J182" s="9">
        <v>0.91104200000000002</v>
      </c>
      <c r="K182" s="9">
        <v>3.489455</v>
      </c>
      <c r="L182" s="21">
        <v>0.64181250000000001</v>
      </c>
      <c r="M182" s="9">
        <v>2.3492183845253005</v>
      </c>
      <c r="N182" s="9">
        <v>2.7344504929765123</v>
      </c>
      <c r="O182" s="10">
        <v>0.8591190041872443</v>
      </c>
    </row>
    <row r="183" spans="1:15" x14ac:dyDescent="0.3">
      <c r="A183" s="6" t="s">
        <v>699</v>
      </c>
      <c r="B183" s="7" t="s">
        <v>2252</v>
      </c>
      <c r="C183" s="16" t="s">
        <v>2253</v>
      </c>
      <c r="D183" s="8">
        <v>1.4976700000000001</v>
      </c>
      <c r="E183" s="8">
        <v>2.3096299999999998</v>
      </c>
      <c r="F183" s="8">
        <v>4.4926500000000003</v>
      </c>
      <c r="G183" s="8">
        <v>1.2570300000000001</v>
      </c>
      <c r="H183" s="8">
        <v>0.83437499999999998</v>
      </c>
      <c r="I183" s="19">
        <v>0</v>
      </c>
      <c r="J183" s="9">
        <v>1.9036499999999998</v>
      </c>
      <c r="K183" s="9">
        <v>2.8748400000000003</v>
      </c>
      <c r="L183" s="21">
        <v>0.41718749999999999</v>
      </c>
      <c r="M183" s="9">
        <v>1.334472129905464</v>
      </c>
      <c r="N183" s="9">
        <v>2.7341759647188533</v>
      </c>
      <c r="O183" s="10">
        <v>0.4880710485079125</v>
      </c>
    </row>
    <row r="184" spans="1:15" x14ac:dyDescent="0.3">
      <c r="A184" s="6" t="s">
        <v>2</v>
      </c>
      <c r="B184" s="7" t="s">
        <v>869</v>
      </c>
      <c r="C184" s="16" t="s">
        <v>870</v>
      </c>
      <c r="D184" s="8">
        <v>57.183700000000002</v>
      </c>
      <c r="E184" s="8">
        <v>104.357</v>
      </c>
      <c r="F184" s="8">
        <v>121.86</v>
      </c>
      <c r="G184" s="8">
        <v>134.655</v>
      </c>
      <c r="H184" s="8">
        <v>52.668999999999997</v>
      </c>
      <c r="I184" s="19">
        <v>40.075099999999999</v>
      </c>
      <c r="J184" s="9">
        <v>80.770350000000008</v>
      </c>
      <c r="K184" s="9">
        <v>128.25749999999999</v>
      </c>
      <c r="L184" s="21">
        <v>46.372050000000002</v>
      </c>
      <c r="M184" s="9">
        <v>1.5807380058908882</v>
      </c>
      <c r="N184" s="9">
        <v>2.7285604063999762</v>
      </c>
      <c r="O184" s="10">
        <v>0.57933040521411483</v>
      </c>
    </row>
    <row r="185" spans="1:15" x14ac:dyDescent="0.3">
      <c r="A185" s="6" t="s">
        <v>310</v>
      </c>
      <c r="B185" s="7" t="s">
        <v>1480</v>
      </c>
      <c r="C185" s="16" t="s">
        <v>1479</v>
      </c>
      <c r="D185" s="8">
        <v>3.4942899999999999</v>
      </c>
      <c r="E185" s="8">
        <v>4.7314699999999998</v>
      </c>
      <c r="F185" s="8">
        <v>3.43363</v>
      </c>
      <c r="G185" s="8">
        <v>4.0861799999999997</v>
      </c>
      <c r="H185" s="8">
        <v>1.1353899999999999</v>
      </c>
      <c r="I185" s="19">
        <v>0.35818800000000001</v>
      </c>
      <c r="J185" s="9">
        <v>4.1128799999999996</v>
      </c>
      <c r="K185" s="9">
        <v>3.7599049999999998</v>
      </c>
      <c r="L185" s="21">
        <v>0.74678899999999993</v>
      </c>
      <c r="M185" s="9">
        <v>0.93096356652219492</v>
      </c>
      <c r="N185" s="9">
        <v>2.7249456001841095</v>
      </c>
      <c r="O185" s="10">
        <v>0.3416448263992114</v>
      </c>
    </row>
    <row r="186" spans="1:15" x14ac:dyDescent="0.3">
      <c r="A186" s="6" t="s">
        <v>127</v>
      </c>
      <c r="B186" s="7" t="s">
        <v>1119</v>
      </c>
      <c r="C186" s="16" t="s">
        <v>1120</v>
      </c>
      <c r="D186" s="8">
        <v>0.683639</v>
      </c>
      <c r="E186" s="8">
        <v>0.83521999999999996</v>
      </c>
      <c r="F186" s="8">
        <v>2.5059800000000001</v>
      </c>
      <c r="G186" s="8">
        <v>3.3915099999999998</v>
      </c>
      <c r="H186" s="8">
        <v>0</v>
      </c>
      <c r="I186" s="19">
        <v>0.90004600000000001</v>
      </c>
      <c r="J186" s="9">
        <v>0.75942949999999998</v>
      </c>
      <c r="K186" s="9">
        <v>2.9487449999999997</v>
      </c>
      <c r="L186" s="21">
        <v>0.45002300000000001</v>
      </c>
      <c r="M186" s="9">
        <v>2.2443326089507991</v>
      </c>
      <c r="N186" s="9">
        <v>2.7232292177434423</v>
      </c>
      <c r="O186" s="10">
        <v>0.82414384890102166</v>
      </c>
    </row>
    <row r="187" spans="1:15" x14ac:dyDescent="0.3">
      <c r="A187" s="6" t="s">
        <v>459</v>
      </c>
      <c r="B187" s="7" t="s">
        <v>1778</v>
      </c>
      <c r="C187" s="16" t="s">
        <v>1779</v>
      </c>
      <c r="D187" s="8">
        <v>1.3070999999999999</v>
      </c>
      <c r="E187" s="8">
        <v>1.09277</v>
      </c>
      <c r="F187" s="8">
        <v>1.7933600000000001</v>
      </c>
      <c r="G187" s="8">
        <v>3.74471</v>
      </c>
      <c r="H187" s="8">
        <v>0.62032200000000004</v>
      </c>
      <c r="I187" s="19">
        <v>0.154581</v>
      </c>
      <c r="J187" s="9">
        <v>1.199935</v>
      </c>
      <c r="K187" s="9">
        <v>2.7690350000000001</v>
      </c>
      <c r="L187" s="21">
        <v>0.3874515</v>
      </c>
      <c r="M187" s="9">
        <v>1.7132483459738583</v>
      </c>
      <c r="N187" s="9">
        <v>2.716516577336217</v>
      </c>
      <c r="O187" s="10">
        <v>0.63067840640746209</v>
      </c>
    </row>
    <row r="188" spans="1:15" x14ac:dyDescent="0.3">
      <c r="A188" s="6" t="s">
        <v>434</v>
      </c>
      <c r="B188" s="7" t="s">
        <v>1727</v>
      </c>
      <c r="C188" s="16" t="s">
        <v>1728</v>
      </c>
      <c r="D188" s="8">
        <v>10.156599999999999</v>
      </c>
      <c r="E188" s="8">
        <v>1.5090300000000001</v>
      </c>
      <c r="F188" s="8">
        <v>5.8741099999999999</v>
      </c>
      <c r="G188" s="8">
        <v>2.8001399999999999</v>
      </c>
      <c r="H188" s="8">
        <v>1.8461700000000001</v>
      </c>
      <c r="I188" s="19">
        <v>8.5187600000000002E-2</v>
      </c>
      <c r="J188" s="9">
        <v>5.8328150000000001</v>
      </c>
      <c r="K188" s="9">
        <v>4.3371250000000003</v>
      </c>
      <c r="L188" s="21">
        <v>0.96567880000000006</v>
      </c>
      <c r="M188" s="9">
        <v>0.78110193236608927</v>
      </c>
      <c r="N188" s="9">
        <v>2.7151562096513429</v>
      </c>
      <c r="O188" s="10">
        <v>0.28768213393747671</v>
      </c>
    </row>
    <row r="189" spans="1:15" x14ac:dyDescent="0.3">
      <c r="A189" s="6" t="s">
        <v>238</v>
      </c>
      <c r="B189" s="7" t="s">
        <v>1335</v>
      </c>
      <c r="C189" s="16" t="s">
        <v>1336</v>
      </c>
      <c r="D189" s="8">
        <v>0.99242300000000006</v>
      </c>
      <c r="E189" s="8">
        <v>0.77209499999999998</v>
      </c>
      <c r="F189" s="8">
        <v>1.87825</v>
      </c>
      <c r="G189" s="8">
        <v>2.4067599999999998</v>
      </c>
      <c r="H189" s="8">
        <v>0.318552</v>
      </c>
      <c r="I189" s="19">
        <v>0</v>
      </c>
      <c r="J189" s="9">
        <v>0.88225900000000002</v>
      </c>
      <c r="K189" s="9">
        <v>2.1425049999999999</v>
      </c>
      <c r="L189" s="21">
        <v>0.159276</v>
      </c>
      <c r="M189" s="9">
        <v>1.6695391016857934</v>
      </c>
      <c r="N189" s="9">
        <v>2.7107479150780316</v>
      </c>
      <c r="O189" s="10">
        <v>0.61589611206534278</v>
      </c>
    </row>
    <row r="190" spans="1:15" x14ac:dyDescent="0.3">
      <c r="A190" s="6" t="s">
        <v>265</v>
      </c>
      <c r="B190" s="7" t="s">
        <v>1395</v>
      </c>
      <c r="C190" s="16" t="s">
        <v>1396</v>
      </c>
      <c r="D190" s="8">
        <v>8.0014299999999992</v>
      </c>
      <c r="E190" s="8">
        <v>10.0488</v>
      </c>
      <c r="F190" s="8">
        <v>14.1714</v>
      </c>
      <c r="G190" s="8">
        <v>18.266999999999999</v>
      </c>
      <c r="H190" s="8">
        <v>4.3792400000000002</v>
      </c>
      <c r="I190" s="19">
        <v>6.3830400000000003</v>
      </c>
      <c r="J190" s="9">
        <v>9.0251149999999996</v>
      </c>
      <c r="K190" s="9">
        <v>16.219200000000001</v>
      </c>
      <c r="L190" s="21">
        <v>5.3811400000000003</v>
      </c>
      <c r="M190" s="9">
        <v>1.7176062319484615</v>
      </c>
      <c r="N190" s="9">
        <v>2.6984520007396799</v>
      </c>
      <c r="O190" s="10">
        <v>0.63651539159401171</v>
      </c>
    </row>
    <row r="191" spans="1:15" x14ac:dyDescent="0.3">
      <c r="A191" s="6" t="s">
        <v>278</v>
      </c>
      <c r="B191" s="7" t="s">
        <v>1417</v>
      </c>
      <c r="C191" s="16" t="s">
        <v>1379</v>
      </c>
      <c r="D191" s="8">
        <v>3.5595400000000001</v>
      </c>
      <c r="E191" s="8">
        <v>8.7825399999999991</v>
      </c>
      <c r="F191" s="8">
        <v>7.5650899999999996</v>
      </c>
      <c r="G191" s="8">
        <v>5.3224499999999999</v>
      </c>
      <c r="H191" s="8">
        <v>2.5637400000000001</v>
      </c>
      <c r="I191" s="19">
        <v>0.95759899999999998</v>
      </c>
      <c r="J191" s="9">
        <v>6.1710399999999996</v>
      </c>
      <c r="K191" s="9">
        <v>6.4437699999999998</v>
      </c>
      <c r="L191" s="21">
        <v>1.7606695000000001</v>
      </c>
      <c r="M191" s="9">
        <v>1.0380321403868895</v>
      </c>
      <c r="N191" s="9">
        <v>2.6963640522706536</v>
      </c>
      <c r="O191" s="10">
        <v>0.38497477353354609</v>
      </c>
    </row>
    <row r="192" spans="1:15" x14ac:dyDescent="0.3">
      <c r="A192" s="6" t="s">
        <v>741</v>
      </c>
      <c r="B192" s="7" t="s">
        <v>2333</v>
      </c>
      <c r="C192" s="16" t="s">
        <v>2334</v>
      </c>
      <c r="D192" s="8">
        <v>223.65899999999999</v>
      </c>
      <c r="E192" s="8">
        <v>39.542000000000002</v>
      </c>
      <c r="F192" s="8">
        <v>95.510900000000007</v>
      </c>
      <c r="G192" s="8">
        <v>38.668900000000001</v>
      </c>
      <c r="H192" s="8">
        <v>48.515000000000001</v>
      </c>
      <c r="I192" s="19">
        <v>0</v>
      </c>
      <c r="J192" s="9">
        <v>131.60050000000001</v>
      </c>
      <c r="K192" s="9">
        <v>67.0899</v>
      </c>
      <c r="L192" s="21">
        <v>24.2575</v>
      </c>
      <c r="M192" s="9">
        <v>0.51349655544285278</v>
      </c>
      <c r="N192" s="9">
        <v>2.6958289616945463</v>
      </c>
      <c r="O192" s="10">
        <v>0.1904781656177767</v>
      </c>
    </row>
    <row r="193" spans="1:15" x14ac:dyDescent="0.3">
      <c r="A193" s="6" t="s">
        <v>16</v>
      </c>
      <c r="B193" s="7" t="s">
        <v>898</v>
      </c>
      <c r="C193" s="16" t="s">
        <v>899</v>
      </c>
      <c r="D193" s="8">
        <v>2.1358799999999998</v>
      </c>
      <c r="E193" s="8">
        <v>2.8784000000000001</v>
      </c>
      <c r="F193" s="8">
        <v>6.99993</v>
      </c>
      <c r="G193" s="8">
        <v>6.9217300000000002</v>
      </c>
      <c r="H193" s="8">
        <v>1.6231199999999999</v>
      </c>
      <c r="I193" s="19">
        <v>2.2953800000000002</v>
      </c>
      <c r="J193" s="9">
        <v>2.5071399999999997</v>
      </c>
      <c r="K193" s="9">
        <v>6.9608299999999996</v>
      </c>
      <c r="L193" s="21">
        <v>1.9592499999999999</v>
      </c>
      <c r="M193" s="9">
        <v>2.2698922768979855</v>
      </c>
      <c r="N193" s="9">
        <v>2.6901512207485005</v>
      </c>
      <c r="O193" s="10">
        <v>0.84377869146940243</v>
      </c>
    </row>
    <row r="194" spans="1:15" x14ac:dyDescent="0.3">
      <c r="A194" s="6" t="s">
        <v>712</v>
      </c>
      <c r="B194" s="7" t="s">
        <v>2276</v>
      </c>
      <c r="C194" s="16" t="s">
        <v>2277</v>
      </c>
      <c r="D194" s="8">
        <v>13.158300000000001</v>
      </c>
      <c r="E194" s="8">
        <v>3.6690999999999998</v>
      </c>
      <c r="F194" s="8">
        <v>4.5822900000000004</v>
      </c>
      <c r="G194" s="8">
        <v>5.5893300000000004</v>
      </c>
      <c r="H194" s="8">
        <v>2.2515499999999999</v>
      </c>
      <c r="I194" s="19">
        <v>0.274812</v>
      </c>
      <c r="J194" s="9">
        <v>8.4137000000000004</v>
      </c>
      <c r="K194" s="9">
        <v>5.0858100000000004</v>
      </c>
      <c r="L194" s="21">
        <v>1.2631809999999999</v>
      </c>
      <c r="M194" s="9">
        <v>0.64648437914953738</v>
      </c>
      <c r="N194" s="9">
        <v>2.6890513838707557</v>
      </c>
      <c r="O194" s="10">
        <v>0.2404135462145596</v>
      </c>
    </row>
    <row r="195" spans="1:15" x14ac:dyDescent="0.3">
      <c r="A195" s="6" t="s">
        <v>510</v>
      </c>
      <c r="B195" s="7" t="s">
        <v>1875</v>
      </c>
      <c r="C195" s="16" t="s">
        <v>1876</v>
      </c>
      <c r="D195" s="8">
        <v>1.9903200000000001</v>
      </c>
      <c r="E195" s="8">
        <v>2.69157</v>
      </c>
      <c r="F195" s="8">
        <v>3.1484899999999998</v>
      </c>
      <c r="G195" s="8">
        <v>4.55741</v>
      </c>
      <c r="H195" s="8">
        <v>0.83094900000000005</v>
      </c>
      <c r="I195" s="19">
        <v>0.78495899999999996</v>
      </c>
      <c r="J195" s="9">
        <v>2.3409450000000001</v>
      </c>
      <c r="K195" s="9">
        <v>3.8529499999999999</v>
      </c>
      <c r="L195" s="21">
        <v>0.80795400000000006</v>
      </c>
      <c r="M195" s="9">
        <v>1.4525680608330875</v>
      </c>
      <c r="N195" s="9">
        <v>2.6842220543221784</v>
      </c>
      <c r="O195" s="10">
        <v>0.541150482872361</v>
      </c>
    </row>
    <row r="196" spans="1:15" x14ac:dyDescent="0.3">
      <c r="A196" s="6" t="s">
        <v>668</v>
      </c>
      <c r="B196" s="7" t="s">
        <v>2189</v>
      </c>
      <c r="C196" s="16" t="s">
        <v>2190</v>
      </c>
      <c r="D196" s="8">
        <v>2.1882299999999999</v>
      </c>
      <c r="E196" s="8">
        <v>5.3892600000000002</v>
      </c>
      <c r="F196" s="8">
        <v>6.3762800000000004</v>
      </c>
      <c r="G196" s="8">
        <v>2.9945599999999999</v>
      </c>
      <c r="H196" s="8">
        <v>1.2498499999999999</v>
      </c>
      <c r="I196" s="19">
        <v>1.00631</v>
      </c>
      <c r="J196" s="9">
        <v>3.788745</v>
      </c>
      <c r="K196" s="9">
        <v>4.6854200000000006</v>
      </c>
      <c r="L196" s="21">
        <v>1.12808</v>
      </c>
      <c r="M196" s="9">
        <v>1.1872463453368263</v>
      </c>
      <c r="N196" s="9">
        <v>2.6716194879891741</v>
      </c>
      <c r="O196" s="10">
        <v>0.44439200667398232</v>
      </c>
    </row>
    <row r="197" spans="1:15" x14ac:dyDescent="0.3">
      <c r="A197" s="6" t="s">
        <v>260</v>
      </c>
      <c r="B197" s="7" t="s">
        <v>1385</v>
      </c>
      <c r="C197" s="16" t="s">
        <v>1386</v>
      </c>
      <c r="D197" s="8">
        <v>1.4773099999999999</v>
      </c>
      <c r="E197" s="8">
        <v>1.06141</v>
      </c>
      <c r="F197" s="8">
        <v>2.7943500000000001</v>
      </c>
      <c r="G197" s="8">
        <v>2.8536600000000001</v>
      </c>
      <c r="H197" s="8">
        <v>0.19124099999999999</v>
      </c>
      <c r="I197" s="19">
        <v>0.67635999999999996</v>
      </c>
      <c r="J197" s="9">
        <v>1.2693599999999998</v>
      </c>
      <c r="K197" s="9">
        <v>2.8240050000000001</v>
      </c>
      <c r="L197" s="21">
        <v>0.43380049999999998</v>
      </c>
      <c r="M197" s="9">
        <v>1.6850587830930308</v>
      </c>
      <c r="N197" s="9">
        <v>2.6670411957591034</v>
      </c>
      <c r="O197" s="10">
        <v>0.63180830718792969</v>
      </c>
    </row>
    <row r="198" spans="1:15" x14ac:dyDescent="0.3">
      <c r="A198" s="6" t="s">
        <v>58</v>
      </c>
      <c r="B198" s="7" t="s">
        <v>979</v>
      </c>
      <c r="C198" s="16" t="s">
        <v>915</v>
      </c>
      <c r="D198" s="8">
        <v>14.882099999999999</v>
      </c>
      <c r="E198" s="8">
        <v>14.537000000000001</v>
      </c>
      <c r="F198" s="8">
        <v>31.078399999999998</v>
      </c>
      <c r="G198" s="8">
        <v>34.122999999999998</v>
      </c>
      <c r="H198" s="8">
        <v>12.3757</v>
      </c>
      <c r="I198" s="19">
        <v>10.8498</v>
      </c>
      <c r="J198" s="9">
        <v>14.70955</v>
      </c>
      <c r="K198" s="9">
        <v>32.600699999999996</v>
      </c>
      <c r="L198" s="21">
        <v>11.61275</v>
      </c>
      <c r="M198" s="9">
        <v>2.1388709415610245</v>
      </c>
      <c r="N198" s="9">
        <v>2.664026481140116</v>
      </c>
      <c r="O198" s="10">
        <v>0.80287150172983945</v>
      </c>
    </row>
    <row r="199" spans="1:15" x14ac:dyDescent="0.3">
      <c r="A199" s="6" t="s">
        <v>429</v>
      </c>
      <c r="B199" s="7" t="s">
        <v>1716</v>
      </c>
      <c r="C199" s="16" t="s">
        <v>1717</v>
      </c>
      <c r="D199" s="8">
        <v>2.5092099999999999</v>
      </c>
      <c r="E199" s="8">
        <v>7.4420999999999999</v>
      </c>
      <c r="F199" s="8">
        <v>8.3406599999999997</v>
      </c>
      <c r="G199" s="8">
        <v>17.892700000000001</v>
      </c>
      <c r="H199" s="8">
        <v>5.4958</v>
      </c>
      <c r="I199" s="19">
        <v>3.1031499999999999</v>
      </c>
      <c r="J199" s="9">
        <v>4.9756549999999997</v>
      </c>
      <c r="K199" s="9">
        <v>13.116680000000001</v>
      </c>
      <c r="L199" s="21">
        <v>4.2994750000000002</v>
      </c>
      <c r="M199" s="9">
        <v>2.3623652971933624</v>
      </c>
      <c r="N199" s="9">
        <v>2.6637883941333813</v>
      </c>
      <c r="O199" s="10">
        <v>0.88684420368980477</v>
      </c>
    </row>
    <row r="200" spans="1:15" x14ac:dyDescent="0.3">
      <c r="A200" s="6" t="s">
        <v>785</v>
      </c>
      <c r="B200" s="7" t="s">
        <v>2422</v>
      </c>
      <c r="C200" s="16" t="s">
        <v>2380</v>
      </c>
      <c r="D200" s="8">
        <v>3.2034799999999999</v>
      </c>
      <c r="E200" s="8">
        <v>1.1751199999999999</v>
      </c>
      <c r="F200" s="8">
        <v>2.6865399999999999</v>
      </c>
      <c r="G200" s="8">
        <v>3.1825999999999999</v>
      </c>
      <c r="H200" s="8">
        <v>0.53441399999999994</v>
      </c>
      <c r="I200" s="19">
        <v>0.42164000000000001</v>
      </c>
      <c r="J200" s="9">
        <v>2.1892999999999998</v>
      </c>
      <c r="K200" s="9">
        <v>2.9345699999999999</v>
      </c>
      <c r="L200" s="21">
        <v>0.47802699999999998</v>
      </c>
      <c r="M200" s="9">
        <v>1.2336782366036434</v>
      </c>
      <c r="N200" s="9">
        <v>2.6620420330616423</v>
      </c>
      <c r="O200" s="10">
        <v>0.46343304173329575</v>
      </c>
    </row>
    <row r="201" spans="1:15" x14ac:dyDescent="0.3">
      <c r="A201" s="6" t="s">
        <v>659</v>
      </c>
      <c r="B201" s="7" t="s">
        <v>2173</v>
      </c>
      <c r="C201" s="16" t="s">
        <v>2137</v>
      </c>
      <c r="D201" s="8">
        <v>5.7358900000000004</v>
      </c>
      <c r="E201" s="8">
        <v>6.35928</v>
      </c>
      <c r="F201" s="8">
        <v>9.42469</v>
      </c>
      <c r="G201" s="8">
        <v>15.9442</v>
      </c>
      <c r="H201" s="8">
        <v>3.3977200000000001</v>
      </c>
      <c r="I201" s="19">
        <v>4.9338800000000003</v>
      </c>
      <c r="J201" s="9">
        <v>6.0475849999999998</v>
      </c>
      <c r="K201" s="9">
        <v>12.684445</v>
      </c>
      <c r="L201" s="21">
        <v>4.1657999999999999</v>
      </c>
      <c r="M201" s="9">
        <v>1.9417211711529554</v>
      </c>
      <c r="N201" s="9">
        <v>2.6490466142707811</v>
      </c>
      <c r="O201" s="10">
        <v>0.73298867626286168</v>
      </c>
    </row>
    <row r="202" spans="1:15" x14ac:dyDescent="0.3">
      <c r="A202" s="6" t="s">
        <v>62</v>
      </c>
      <c r="B202" s="7" t="s">
        <v>986</v>
      </c>
      <c r="C202" s="16" t="s">
        <v>987</v>
      </c>
      <c r="D202" s="8">
        <v>1.3160099999999999</v>
      </c>
      <c r="E202" s="8">
        <v>3.44598</v>
      </c>
      <c r="F202" s="8">
        <v>3.4322300000000001</v>
      </c>
      <c r="G202" s="8">
        <v>2.3159700000000001</v>
      </c>
      <c r="H202" s="8">
        <v>0.907107</v>
      </c>
      <c r="I202" s="19">
        <v>3.6498500000000003E-2</v>
      </c>
      <c r="J202" s="9">
        <v>2.380995</v>
      </c>
      <c r="K202" s="9">
        <v>2.8741000000000003</v>
      </c>
      <c r="L202" s="21">
        <v>0.47180274999999999</v>
      </c>
      <c r="M202" s="9">
        <v>1.1458461192637079</v>
      </c>
      <c r="N202" s="9">
        <v>2.6322141333137203</v>
      </c>
      <c r="O202" s="10">
        <v>0.43531645270105396</v>
      </c>
    </row>
    <row r="203" spans="1:15" x14ac:dyDescent="0.3">
      <c r="A203" s="6" t="s">
        <v>415</v>
      </c>
      <c r="B203" s="7" t="s">
        <v>1685</v>
      </c>
      <c r="C203" s="16" t="s">
        <v>1686</v>
      </c>
      <c r="D203" s="8">
        <v>5.2391399999999999</v>
      </c>
      <c r="E203" s="8">
        <v>8.3042499999999997</v>
      </c>
      <c r="F203" s="8">
        <v>7.5712099999999998</v>
      </c>
      <c r="G203" s="8">
        <v>10.286199999999999</v>
      </c>
      <c r="H203" s="8">
        <v>3.5175999999999998</v>
      </c>
      <c r="I203" s="19">
        <v>2.0283600000000002</v>
      </c>
      <c r="J203" s="9">
        <v>6.7716949999999994</v>
      </c>
      <c r="K203" s="9">
        <v>8.928704999999999</v>
      </c>
      <c r="L203" s="21">
        <v>2.77298</v>
      </c>
      <c r="M203" s="9">
        <v>1.2775469186580275</v>
      </c>
      <c r="N203" s="9">
        <v>2.6315286590440445</v>
      </c>
      <c r="O203" s="10">
        <v>0.48547710634552699</v>
      </c>
    </row>
    <row r="204" spans="1:15" x14ac:dyDescent="0.3">
      <c r="A204" s="6" t="s">
        <v>773</v>
      </c>
      <c r="B204" s="7" t="s">
        <v>2399</v>
      </c>
      <c r="C204" s="16" t="s">
        <v>2400</v>
      </c>
      <c r="D204" s="8">
        <v>0.74040700000000004</v>
      </c>
      <c r="E204" s="8">
        <v>2.3919899999999998</v>
      </c>
      <c r="F204" s="8">
        <v>3.0154100000000001</v>
      </c>
      <c r="G204" s="8">
        <v>4.3426200000000001</v>
      </c>
      <c r="H204" s="8">
        <v>0.419292</v>
      </c>
      <c r="I204" s="19">
        <v>1.1373200000000001</v>
      </c>
      <c r="J204" s="9">
        <v>1.5661985</v>
      </c>
      <c r="K204" s="9">
        <v>3.6790150000000001</v>
      </c>
      <c r="L204" s="21">
        <v>0.77830600000000005</v>
      </c>
      <c r="M204" s="9">
        <v>1.8233254364383735</v>
      </c>
      <c r="N204" s="9">
        <v>2.6311641528510838</v>
      </c>
      <c r="O204" s="10">
        <v>0.69297289356220892</v>
      </c>
    </row>
    <row r="205" spans="1:15" x14ac:dyDescent="0.3">
      <c r="A205" s="6" t="s">
        <v>291</v>
      </c>
      <c r="B205" s="7" t="s">
        <v>1444</v>
      </c>
      <c r="C205" s="16" t="s">
        <v>1445</v>
      </c>
      <c r="D205" s="8">
        <v>0.48659400000000003</v>
      </c>
      <c r="E205" s="8">
        <v>1.20082</v>
      </c>
      <c r="F205" s="8">
        <v>1.15934</v>
      </c>
      <c r="G205" s="8">
        <v>2.1008800000000001</v>
      </c>
      <c r="H205" s="8">
        <v>0</v>
      </c>
      <c r="I205" s="19">
        <v>0</v>
      </c>
      <c r="J205" s="9">
        <v>0.84370699999999998</v>
      </c>
      <c r="K205" s="9">
        <v>1.6301100000000002</v>
      </c>
      <c r="L205" s="21">
        <v>0</v>
      </c>
      <c r="M205" s="9">
        <v>1.426533608648229</v>
      </c>
      <c r="N205" s="9">
        <v>2.6301100000000002</v>
      </c>
      <c r="O205" s="10">
        <v>0.54238553088966956</v>
      </c>
    </row>
    <row r="206" spans="1:15" x14ac:dyDescent="0.3">
      <c r="A206" s="6" t="s">
        <v>798</v>
      </c>
      <c r="B206" s="7" t="s">
        <v>2449</v>
      </c>
      <c r="C206" s="16" t="s">
        <v>2450</v>
      </c>
      <c r="D206" s="8">
        <v>3.99743</v>
      </c>
      <c r="E206" s="8">
        <v>8.8682999999999996</v>
      </c>
      <c r="F206" s="8">
        <v>9.2263500000000001</v>
      </c>
      <c r="G206" s="8">
        <v>8.1256199999999996</v>
      </c>
      <c r="H206" s="8">
        <v>4.4765800000000002</v>
      </c>
      <c r="I206" s="19">
        <v>0.88874500000000001</v>
      </c>
      <c r="J206" s="9">
        <v>6.4328649999999996</v>
      </c>
      <c r="K206" s="9">
        <v>8.6759850000000007</v>
      </c>
      <c r="L206" s="21">
        <v>2.6826625000000002</v>
      </c>
      <c r="M206" s="9">
        <v>1.3017840361690951</v>
      </c>
      <c r="N206" s="9">
        <v>2.6274427808684613</v>
      </c>
      <c r="O206" s="10">
        <v>0.49545666442213065</v>
      </c>
    </row>
    <row r="207" spans="1:15" x14ac:dyDescent="0.3">
      <c r="A207" s="6" t="s">
        <v>772</v>
      </c>
      <c r="B207" s="7" t="s">
        <v>2397</v>
      </c>
      <c r="C207" s="16" t="s">
        <v>2398</v>
      </c>
      <c r="D207" s="8">
        <v>14.950200000000001</v>
      </c>
      <c r="E207" s="8">
        <v>16.139700000000001</v>
      </c>
      <c r="F207" s="8">
        <v>17.3674</v>
      </c>
      <c r="G207" s="8">
        <v>17.1493</v>
      </c>
      <c r="H207" s="8">
        <v>8.3133800000000004</v>
      </c>
      <c r="I207" s="19">
        <v>3.5859399999999999</v>
      </c>
      <c r="J207" s="9">
        <v>15.54495</v>
      </c>
      <c r="K207" s="9">
        <v>17.25835</v>
      </c>
      <c r="L207" s="21">
        <v>5.9496599999999997</v>
      </c>
      <c r="M207" s="9">
        <v>1.1035603008773069</v>
      </c>
      <c r="N207" s="9">
        <v>2.6272292457472739</v>
      </c>
      <c r="O207" s="10">
        <v>0.42004720473618834</v>
      </c>
    </row>
    <row r="208" spans="1:15" x14ac:dyDescent="0.3">
      <c r="A208" s="6" t="s">
        <v>149</v>
      </c>
      <c r="B208" s="7" t="s">
        <v>1163</v>
      </c>
      <c r="C208" s="16" t="s">
        <v>1164</v>
      </c>
      <c r="D208" s="8">
        <v>11.526199999999999</v>
      </c>
      <c r="E208" s="8">
        <v>17.206099999999999</v>
      </c>
      <c r="F208" s="8">
        <v>16.970700000000001</v>
      </c>
      <c r="G208" s="8">
        <v>13.007899999999999</v>
      </c>
      <c r="H208" s="8">
        <v>7.6055799999999998</v>
      </c>
      <c r="I208" s="19">
        <v>2.5837400000000001</v>
      </c>
      <c r="J208" s="9">
        <v>14.366149999999999</v>
      </c>
      <c r="K208" s="9">
        <v>14.9893</v>
      </c>
      <c r="L208" s="21">
        <v>5.0946600000000002</v>
      </c>
      <c r="M208" s="9">
        <v>1.040553424247453</v>
      </c>
      <c r="N208" s="9">
        <v>2.6234933531977171</v>
      </c>
      <c r="O208" s="10">
        <v>0.39662895390192082</v>
      </c>
    </row>
    <row r="209" spans="1:15" x14ac:dyDescent="0.3">
      <c r="A209" s="6" t="s">
        <v>178</v>
      </c>
      <c r="B209" s="7" t="s">
        <v>1216</v>
      </c>
      <c r="C209" s="16" t="s">
        <v>1217</v>
      </c>
      <c r="D209" s="8">
        <v>0.75191300000000005</v>
      </c>
      <c r="E209" s="8">
        <v>0.86899999999999999</v>
      </c>
      <c r="F209" s="8">
        <v>2.23706</v>
      </c>
      <c r="G209" s="8">
        <v>2.2287599999999999</v>
      </c>
      <c r="H209" s="8">
        <v>0.47117799999999999</v>
      </c>
      <c r="I209" s="19">
        <v>0</v>
      </c>
      <c r="J209" s="9">
        <v>0.81045650000000002</v>
      </c>
      <c r="K209" s="9">
        <v>2.23291</v>
      </c>
      <c r="L209" s="21">
        <v>0.23558899999999999</v>
      </c>
      <c r="M209" s="9">
        <v>1.785687753337349</v>
      </c>
      <c r="N209" s="9">
        <v>2.6164930247841314</v>
      </c>
      <c r="O209" s="10">
        <v>0.68247372969193132</v>
      </c>
    </row>
    <row r="210" spans="1:15" x14ac:dyDescent="0.3">
      <c r="A210" s="6" t="s">
        <v>210</v>
      </c>
      <c r="B210" s="7" t="s">
        <v>1279</v>
      </c>
      <c r="C210" s="16" t="s">
        <v>1280</v>
      </c>
      <c r="D210" s="8">
        <v>3.0756100000000002</v>
      </c>
      <c r="E210" s="8">
        <v>3.1126499999999999</v>
      </c>
      <c r="F210" s="8">
        <v>4.7501600000000002</v>
      </c>
      <c r="G210" s="8">
        <v>2.0195699999999999</v>
      </c>
      <c r="H210" s="8">
        <v>1.1689799999999999</v>
      </c>
      <c r="I210" s="19">
        <v>0.183587</v>
      </c>
      <c r="J210" s="9">
        <v>3.0941299999999998</v>
      </c>
      <c r="K210" s="9">
        <v>3.384865</v>
      </c>
      <c r="L210" s="21">
        <v>0.67628349999999993</v>
      </c>
      <c r="M210" s="9">
        <v>1.0710126449331114</v>
      </c>
      <c r="N210" s="9">
        <v>2.6158254257111042</v>
      </c>
      <c r="O210" s="10">
        <v>0.40943582641489151</v>
      </c>
    </row>
    <row r="211" spans="1:15" x14ac:dyDescent="0.3">
      <c r="A211" s="6" t="s">
        <v>493</v>
      </c>
      <c r="B211" s="7" t="s">
        <v>1840</v>
      </c>
      <c r="C211" s="16" t="s">
        <v>1841</v>
      </c>
      <c r="D211" s="8">
        <v>21.047899999999998</v>
      </c>
      <c r="E211" s="8">
        <v>38.457599999999999</v>
      </c>
      <c r="F211" s="8">
        <v>44.5261</v>
      </c>
      <c r="G211" s="8">
        <v>48.1753</v>
      </c>
      <c r="H211" s="8">
        <v>20.760300000000001</v>
      </c>
      <c r="I211" s="19">
        <v>13.4636</v>
      </c>
      <c r="J211" s="9">
        <v>29.752749999999999</v>
      </c>
      <c r="K211" s="9">
        <v>46.350700000000003</v>
      </c>
      <c r="L211" s="21">
        <v>17.11195</v>
      </c>
      <c r="M211" s="9">
        <v>1.5397224638446969</v>
      </c>
      <c r="N211" s="9">
        <v>2.6143347348021613</v>
      </c>
      <c r="O211" s="10">
        <v>0.58895383339701335</v>
      </c>
    </row>
    <row r="212" spans="1:15" x14ac:dyDescent="0.3">
      <c r="A212" s="6" t="s">
        <v>826</v>
      </c>
      <c r="B212" s="7" t="s">
        <v>2501</v>
      </c>
      <c r="C212" s="16" t="s">
        <v>2502</v>
      </c>
      <c r="D212" s="8">
        <v>446.31599999999997</v>
      </c>
      <c r="E212" s="8">
        <v>884.79399999999998</v>
      </c>
      <c r="F212" s="8">
        <v>1022.79</v>
      </c>
      <c r="G212" s="8">
        <v>1035.8800000000001</v>
      </c>
      <c r="H212" s="8">
        <v>715.88499999999999</v>
      </c>
      <c r="I212" s="19">
        <v>72.513000000000005</v>
      </c>
      <c r="J212" s="9">
        <v>665.55499999999995</v>
      </c>
      <c r="K212" s="9">
        <v>1029.335</v>
      </c>
      <c r="L212" s="21">
        <v>394.19900000000001</v>
      </c>
      <c r="M212" s="9">
        <v>1.5457614150370189</v>
      </c>
      <c r="N212" s="9">
        <v>2.6071295726962873</v>
      </c>
      <c r="O212" s="10">
        <v>0.5928978103832393</v>
      </c>
    </row>
    <row r="213" spans="1:15" x14ac:dyDescent="0.3">
      <c r="A213" s="6" t="s">
        <v>277</v>
      </c>
      <c r="B213" s="7" t="s">
        <v>1416</v>
      </c>
      <c r="C213" s="16" t="s">
        <v>1374</v>
      </c>
      <c r="D213" s="8">
        <v>630.61800000000005</v>
      </c>
      <c r="E213" s="8">
        <v>1318.16</v>
      </c>
      <c r="F213" s="8">
        <v>658.11599999999999</v>
      </c>
      <c r="G213" s="8">
        <v>914.49699999999996</v>
      </c>
      <c r="H213" s="8">
        <v>222.244</v>
      </c>
      <c r="I213" s="19">
        <v>380.72300000000001</v>
      </c>
      <c r="J213" s="9">
        <v>974.38900000000012</v>
      </c>
      <c r="K213" s="9">
        <v>786.30649999999991</v>
      </c>
      <c r="L213" s="21">
        <v>301.48349999999999</v>
      </c>
      <c r="M213" s="9">
        <v>0.80717180530024413</v>
      </c>
      <c r="N213" s="9">
        <v>2.602808087052682</v>
      </c>
      <c r="O213" s="10">
        <v>0.31011575894335486</v>
      </c>
    </row>
    <row r="214" spans="1:15" x14ac:dyDescent="0.3">
      <c r="A214" s="6" t="s">
        <v>819</v>
      </c>
      <c r="B214" s="7" t="s">
        <v>2489</v>
      </c>
      <c r="C214" s="16" t="s">
        <v>2490</v>
      </c>
      <c r="D214" s="8">
        <v>9.7219599999999993</v>
      </c>
      <c r="E214" s="8">
        <v>19.560700000000001</v>
      </c>
      <c r="F214" s="8">
        <v>15.8284</v>
      </c>
      <c r="G214" s="8">
        <v>10.2713</v>
      </c>
      <c r="H214" s="8">
        <v>6.7860399999999998</v>
      </c>
      <c r="I214" s="19">
        <v>2.0144899999999999</v>
      </c>
      <c r="J214" s="9">
        <v>14.64133</v>
      </c>
      <c r="K214" s="9">
        <v>13.049849999999999</v>
      </c>
      <c r="L214" s="21">
        <v>4.4002650000000001</v>
      </c>
      <c r="M214" s="9">
        <v>0.89825161926767094</v>
      </c>
      <c r="N214" s="9">
        <v>2.6016963982323089</v>
      </c>
      <c r="O214" s="10">
        <v>0.3452561259176809</v>
      </c>
    </row>
    <row r="215" spans="1:15" x14ac:dyDescent="0.3">
      <c r="A215" s="6" t="s">
        <v>48</v>
      </c>
      <c r="B215" s="7" t="s">
        <v>961</v>
      </c>
      <c r="C215" s="16" t="s">
        <v>962</v>
      </c>
      <c r="D215" s="8">
        <v>10.5814</v>
      </c>
      <c r="E215" s="8">
        <v>3.9442200000000001</v>
      </c>
      <c r="F215" s="8">
        <v>10.1571</v>
      </c>
      <c r="G215" s="8">
        <v>12.3916</v>
      </c>
      <c r="H215" s="8">
        <v>5.2068099999999999</v>
      </c>
      <c r="I215" s="19">
        <v>2.2938900000000002</v>
      </c>
      <c r="J215" s="9">
        <v>7.26281</v>
      </c>
      <c r="K215" s="9">
        <v>11.27435</v>
      </c>
      <c r="L215" s="21">
        <v>3.7503500000000001</v>
      </c>
      <c r="M215" s="9">
        <v>1.485493433831832</v>
      </c>
      <c r="N215" s="9">
        <v>2.5838832928100035</v>
      </c>
      <c r="O215" s="10">
        <v>0.57490732571606995</v>
      </c>
    </row>
    <row r="216" spans="1:15" x14ac:dyDescent="0.3">
      <c r="A216" s="6" t="s">
        <v>476</v>
      </c>
      <c r="B216" s="7" t="s">
        <v>1809</v>
      </c>
      <c r="C216" s="16" t="s">
        <v>1747</v>
      </c>
      <c r="D216" s="8">
        <v>1.59697</v>
      </c>
      <c r="E216" s="8">
        <v>1.5059</v>
      </c>
      <c r="F216" s="8">
        <v>3.1118199999999998</v>
      </c>
      <c r="G216" s="8">
        <v>1.8914200000000001</v>
      </c>
      <c r="H216" s="8">
        <v>0.64780700000000002</v>
      </c>
      <c r="I216" s="19">
        <v>6.3873299999999994E-2</v>
      </c>
      <c r="J216" s="9">
        <v>1.5514350000000001</v>
      </c>
      <c r="K216" s="9">
        <v>2.50162</v>
      </c>
      <c r="L216" s="21">
        <v>0.35584015000000002</v>
      </c>
      <c r="M216" s="9">
        <v>1.3724119956024745</v>
      </c>
      <c r="N216" s="9">
        <v>2.5826200824632606</v>
      </c>
      <c r="O216" s="10">
        <v>0.53140297518847235</v>
      </c>
    </row>
    <row r="217" spans="1:15" x14ac:dyDescent="0.3">
      <c r="A217" s="6" t="s">
        <v>653</v>
      </c>
      <c r="B217" s="7" t="s">
        <v>2165</v>
      </c>
      <c r="C217" s="16" t="s">
        <v>2164</v>
      </c>
      <c r="D217" s="8">
        <v>3.9384399999999999</v>
      </c>
      <c r="E217" s="8">
        <v>1.1063700000000001</v>
      </c>
      <c r="F217" s="8">
        <v>6.1633899999999997</v>
      </c>
      <c r="G217" s="8">
        <v>5.1241099999999999</v>
      </c>
      <c r="H217" s="8">
        <v>0.75825799999999999</v>
      </c>
      <c r="I217" s="19">
        <v>2.39724</v>
      </c>
      <c r="J217" s="9">
        <v>2.522405</v>
      </c>
      <c r="K217" s="9">
        <v>5.6437499999999998</v>
      </c>
      <c r="L217" s="21">
        <v>1.5777490000000001</v>
      </c>
      <c r="M217" s="9">
        <v>1.8861402933507079</v>
      </c>
      <c r="N217" s="9">
        <v>2.5773455832976757</v>
      </c>
      <c r="O217" s="10">
        <v>0.73181505249964152</v>
      </c>
    </row>
    <row r="218" spans="1:15" x14ac:dyDescent="0.3">
      <c r="A218" s="6" t="s">
        <v>472</v>
      </c>
      <c r="B218" s="7" t="s">
        <v>1803</v>
      </c>
      <c r="C218" s="16" t="s">
        <v>1804</v>
      </c>
      <c r="D218" s="8">
        <v>6.45512</v>
      </c>
      <c r="E218" s="8">
        <v>7.82315</v>
      </c>
      <c r="F218" s="8">
        <v>10.8431</v>
      </c>
      <c r="G218" s="8">
        <v>10.2797</v>
      </c>
      <c r="H218" s="8">
        <v>4.2962600000000002</v>
      </c>
      <c r="I218" s="19">
        <v>2.6813899999999999</v>
      </c>
      <c r="J218" s="9">
        <v>7.1391349999999996</v>
      </c>
      <c r="K218" s="9">
        <v>10.561399999999999</v>
      </c>
      <c r="L218" s="21">
        <v>3.4888250000000003</v>
      </c>
      <c r="M218" s="9">
        <v>1.4204703571079726</v>
      </c>
      <c r="N218" s="9">
        <v>2.575596063557835</v>
      </c>
      <c r="O218" s="10">
        <v>0.55151130924846448</v>
      </c>
    </row>
    <row r="219" spans="1:15" x14ac:dyDescent="0.3">
      <c r="A219" s="6" t="s">
        <v>728</v>
      </c>
      <c r="B219" s="7" t="s">
        <v>2307</v>
      </c>
      <c r="C219" s="16" t="s">
        <v>2308</v>
      </c>
      <c r="D219" s="8">
        <v>1.8433299999999999</v>
      </c>
      <c r="E219" s="8">
        <v>2.42401</v>
      </c>
      <c r="F219" s="8">
        <v>3.6110899999999999</v>
      </c>
      <c r="G219" s="8">
        <v>2.49871</v>
      </c>
      <c r="H219" s="8">
        <v>0.77078000000000002</v>
      </c>
      <c r="I219" s="19">
        <v>0.37819199999999997</v>
      </c>
      <c r="J219" s="9">
        <v>2.13367</v>
      </c>
      <c r="K219" s="9">
        <v>3.0548999999999999</v>
      </c>
      <c r="L219" s="21">
        <v>0.57448600000000005</v>
      </c>
      <c r="M219" s="9">
        <v>1.2939779874715589</v>
      </c>
      <c r="N219" s="9">
        <v>2.5753801558095786</v>
      </c>
      <c r="O219" s="10">
        <v>0.50244154617429404</v>
      </c>
    </row>
    <row r="220" spans="1:15" x14ac:dyDescent="0.3">
      <c r="A220" s="6" t="s">
        <v>314</v>
      </c>
      <c r="B220" s="7" t="s">
        <v>1487</v>
      </c>
      <c r="C220" s="16" t="s">
        <v>1488</v>
      </c>
      <c r="D220" s="8">
        <v>0.796601</v>
      </c>
      <c r="E220" s="8">
        <v>2.5273699999999999</v>
      </c>
      <c r="F220" s="8">
        <v>3.3869899999999999</v>
      </c>
      <c r="G220" s="8">
        <v>3.60148</v>
      </c>
      <c r="H220" s="8">
        <v>0.91609099999999999</v>
      </c>
      <c r="I220" s="19">
        <v>0.58833599999999997</v>
      </c>
      <c r="J220" s="9">
        <v>1.6619854999999999</v>
      </c>
      <c r="K220" s="9">
        <v>3.4942349999999998</v>
      </c>
      <c r="L220" s="21">
        <v>0.75221349999999998</v>
      </c>
      <c r="M220" s="9">
        <v>1.6883018333495805</v>
      </c>
      <c r="N220" s="9">
        <v>2.5648900661934175</v>
      </c>
      <c r="O220" s="10">
        <v>0.65823555387510557</v>
      </c>
    </row>
    <row r="221" spans="1:15" x14ac:dyDescent="0.3">
      <c r="A221" s="6" t="s">
        <v>746</v>
      </c>
      <c r="B221" s="7" t="s">
        <v>2343</v>
      </c>
      <c r="C221" s="16" t="s">
        <v>2344</v>
      </c>
      <c r="D221" s="8">
        <v>0.72508600000000001</v>
      </c>
      <c r="E221" s="8">
        <v>1.1795599999999999</v>
      </c>
      <c r="F221" s="8">
        <v>2.40178</v>
      </c>
      <c r="G221" s="8">
        <v>2.16716</v>
      </c>
      <c r="H221" s="8">
        <v>0.31845800000000002</v>
      </c>
      <c r="I221" s="19">
        <v>0.249861</v>
      </c>
      <c r="J221" s="9">
        <v>0.95232300000000003</v>
      </c>
      <c r="K221" s="9">
        <v>2.2844699999999998</v>
      </c>
      <c r="L221" s="21">
        <v>0.28415950000000001</v>
      </c>
      <c r="M221" s="9">
        <v>1.6823394489538872</v>
      </c>
      <c r="N221" s="9">
        <v>2.5576807242402522</v>
      </c>
      <c r="O221" s="10">
        <v>0.65775975594202385</v>
      </c>
    </row>
    <row r="222" spans="1:15" x14ac:dyDescent="0.3">
      <c r="A222" s="6" t="s">
        <v>559</v>
      </c>
      <c r="B222" s="7" t="s">
        <v>1973</v>
      </c>
      <c r="C222" s="16" t="s">
        <v>1974</v>
      </c>
      <c r="D222" s="8">
        <v>7.4652000000000003</v>
      </c>
      <c r="E222" s="8">
        <v>8.5874199999999998</v>
      </c>
      <c r="F222" s="8">
        <v>9.9697999999999993</v>
      </c>
      <c r="G222" s="8">
        <v>12.1717</v>
      </c>
      <c r="H222" s="8">
        <v>5.4769600000000001</v>
      </c>
      <c r="I222" s="19">
        <v>1.97373</v>
      </c>
      <c r="J222" s="9">
        <v>8.0263100000000005</v>
      </c>
      <c r="K222" s="9">
        <v>11.07075</v>
      </c>
      <c r="L222" s="21">
        <v>3.7253449999999999</v>
      </c>
      <c r="M222" s="9">
        <v>1.3372851142936593</v>
      </c>
      <c r="N222" s="9">
        <v>2.5544695678304969</v>
      </c>
      <c r="O222" s="10">
        <v>0.52350794510713672</v>
      </c>
    </row>
    <row r="223" spans="1:15" x14ac:dyDescent="0.3">
      <c r="A223" s="6" t="s">
        <v>663</v>
      </c>
      <c r="B223" s="7" t="s">
        <v>2179</v>
      </c>
      <c r="C223" s="16" t="s">
        <v>2180</v>
      </c>
      <c r="D223" s="8">
        <v>3.4803799999999998</v>
      </c>
      <c r="E223" s="8">
        <v>8.2174499999999995</v>
      </c>
      <c r="F223" s="8">
        <v>11.2149</v>
      </c>
      <c r="G223" s="8">
        <v>14.113300000000001</v>
      </c>
      <c r="H223" s="8">
        <v>3.27447</v>
      </c>
      <c r="I223" s="19">
        <v>5.43926</v>
      </c>
      <c r="J223" s="9">
        <v>5.8489149999999999</v>
      </c>
      <c r="K223" s="9">
        <v>12.664100000000001</v>
      </c>
      <c r="L223" s="21">
        <v>4.356865</v>
      </c>
      <c r="M223" s="9">
        <v>1.9950751323384801</v>
      </c>
      <c r="N223" s="9">
        <v>2.5507642996416751</v>
      </c>
      <c r="O223" s="10">
        <v>0.7821479752632351</v>
      </c>
    </row>
    <row r="224" spans="1:15" x14ac:dyDescent="0.3">
      <c r="A224" s="6" t="s">
        <v>737</v>
      </c>
      <c r="B224" s="7" t="s">
        <v>2325</v>
      </c>
      <c r="C224" s="16" t="s">
        <v>2326</v>
      </c>
      <c r="D224" s="8">
        <v>114.523</v>
      </c>
      <c r="E224" s="8">
        <v>31.4588</v>
      </c>
      <c r="F224" s="8">
        <v>43.300600000000003</v>
      </c>
      <c r="G224" s="8">
        <v>22.015499999999999</v>
      </c>
      <c r="H224" s="8">
        <v>24.413699999999999</v>
      </c>
      <c r="I224" s="19">
        <v>0</v>
      </c>
      <c r="J224" s="9">
        <v>72.990899999999996</v>
      </c>
      <c r="K224" s="9">
        <v>32.658050000000003</v>
      </c>
      <c r="L224" s="21">
        <v>12.206849999999999</v>
      </c>
      <c r="M224" s="9">
        <v>0.45489445323681704</v>
      </c>
      <c r="N224" s="9">
        <v>2.5485297402484322</v>
      </c>
      <c r="O224" s="10">
        <v>0.17849289574799063</v>
      </c>
    </row>
    <row r="225" spans="1:15" x14ac:dyDescent="0.3">
      <c r="A225" s="6" t="s">
        <v>246</v>
      </c>
      <c r="B225" s="7" t="s">
        <v>1351</v>
      </c>
      <c r="C225" s="16" t="s">
        <v>1352</v>
      </c>
      <c r="D225" s="8">
        <v>4.30471</v>
      </c>
      <c r="E225" s="8">
        <v>7.3917400000000004</v>
      </c>
      <c r="F225" s="8">
        <v>8.5124099999999991</v>
      </c>
      <c r="G225" s="8">
        <v>7.5641499999999997</v>
      </c>
      <c r="H225" s="8">
        <v>4.0778400000000001</v>
      </c>
      <c r="I225" s="19">
        <v>1.03908</v>
      </c>
      <c r="J225" s="9">
        <v>5.8482250000000002</v>
      </c>
      <c r="K225" s="9">
        <v>8.0382800000000003</v>
      </c>
      <c r="L225" s="21">
        <v>2.5584600000000002</v>
      </c>
      <c r="M225" s="9">
        <v>1.3197989259990728</v>
      </c>
      <c r="N225" s="9">
        <v>2.5399414353400065</v>
      </c>
      <c r="O225" s="10">
        <v>0.51961785718197051</v>
      </c>
    </row>
    <row r="226" spans="1:15" x14ac:dyDescent="0.3">
      <c r="A226" s="6" t="s">
        <v>442</v>
      </c>
      <c r="B226" s="7" t="s">
        <v>1745</v>
      </c>
      <c r="C226" s="16" t="s">
        <v>1746</v>
      </c>
      <c r="D226" s="8">
        <v>3.2236199999999999</v>
      </c>
      <c r="E226" s="8">
        <v>6.9046099999999999</v>
      </c>
      <c r="F226" s="8">
        <v>6.9504099999999998</v>
      </c>
      <c r="G226" s="8">
        <v>5.8913599999999997</v>
      </c>
      <c r="H226" s="8">
        <v>2.75915</v>
      </c>
      <c r="I226" s="19">
        <v>1.0930200000000001</v>
      </c>
      <c r="J226" s="9">
        <v>5.0641150000000001</v>
      </c>
      <c r="K226" s="9">
        <v>6.4208850000000002</v>
      </c>
      <c r="L226" s="21">
        <v>1.926085</v>
      </c>
      <c r="M226" s="9">
        <v>1.2237375115742364</v>
      </c>
      <c r="N226" s="9">
        <v>2.5361139543109652</v>
      </c>
      <c r="O226" s="10">
        <v>0.48252465528770477</v>
      </c>
    </row>
    <row r="227" spans="1:15" x14ac:dyDescent="0.3">
      <c r="A227" s="6" t="s">
        <v>422</v>
      </c>
      <c r="B227" s="7" t="s">
        <v>1702</v>
      </c>
      <c r="C227" s="16" t="s">
        <v>1703</v>
      </c>
      <c r="D227" s="8">
        <v>4.0509399999999998</v>
      </c>
      <c r="E227" s="8">
        <v>10.658200000000001</v>
      </c>
      <c r="F227" s="8">
        <v>7.8257000000000003</v>
      </c>
      <c r="G227" s="8">
        <v>7.3206300000000004</v>
      </c>
      <c r="H227" s="8">
        <v>3.8269899999999999</v>
      </c>
      <c r="I227" s="19">
        <v>0.93396699999999999</v>
      </c>
      <c r="J227" s="9">
        <v>7.3545700000000007</v>
      </c>
      <c r="K227" s="9">
        <v>7.5731650000000004</v>
      </c>
      <c r="L227" s="21">
        <v>2.3804784999999997</v>
      </c>
      <c r="M227" s="9">
        <v>1.0261647218229064</v>
      </c>
      <c r="N227" s="9">
        <v>2.536080321173467</v>
      </c>
      <c r="O227" s="10">
        <v>0.40462627041248078</v>
      </c>
    </row>
    <row r="228" spans="1:15" x14ac:dyDescent="0.3">
      <c r="A228" s="6" t="s">
        <v>69</v>
      </c>
      <c r="B228" s="7" t="s">
        <v>1000</v>
      </c>
      <c r="C228" s="16" t="s">
        <v>1001</v>
      </c>
      <c r="D228" s="8">
        <v>0.86268</v>
      </c>
      <c r="E228" s="8">
        <v>2.8730000000000002</v>
      </c>
      <c r="F228" s="8">
        <v>1.3696900000000001</v>
      </c>
      <c r="G228" s="8">
        <v>2.2335199999999999</v>
      </c>
      <c r="H228" s="8">
        <v>0.21626400000000001</v>
      </c>
      <c r="I228" s="19">
        <v>0</v>
      </c>
      <c r="J228" s="9">
        <v>1.8678400000000002</v>
      </c>
      <c r="K228" s="9">
        <v>1.8016049999999999</v>
      </c>
      <c r="L228" s="21">
        <v>0.10813200000000001</v>
      </c>
      <c r="M228" s="9">
        <v>0.97690422059808069</v>
      </c>
      <c r="N228" s="9">
        <v>2.5282231719686825</v>
      </c>
      <c r="O228" s="10">
        <v>0.38639952019638468</v>
      </c>
    </row>
    <row r="229" spans="1:15" x14ac:dyDescent="0.3">
      <c r="A229" s="6" t="s">
        <v>766</v>
      </c>
      <c r="B229" s="7" t="s">
        <v>2385</v>
      </c>
      <c r="C229" s="16" t="s">
        <v>2386</v>
      </c>
      <c r="D229" s="8">
        <v>2.0026199999999998</v>
      </c>
      <c r="E229" s="8">
        <v>0</v>
      </c>
      <c r="F229" s="8">
        <v>2.6085199999999999</v>
      </c>
      <c r="G229" s="8">
        <v>2.11321</v>
      </c>
      <c r="H229" s="8">
        <v>0</v>
      </c>
      <c r="I229" s="19">
        <v>0.66077799999999998</v>
      </c>
      <c r="J229" s="9">
        <v>1.0013099999999999</v>
      </c>
      <c r="K229" s="9">
        <v>2.360865</v>
      </c>
      <c r="L229" s="21">
        <v>0.33038899999999999</v>
      </c>
      <c r="M229" s="9">
        <v>1.6793325371881416</v>
      </c>
      <c r="N229" s="9">
        <v>2.5262272914162698</v>
      </c>
      <c r="O229" s="10">
        <v>0.66475908280076546</v>
      </c>
    </row>
    <row r="230" spans="1:15" x14ac:dyDescent="0.3">
      <c r="A230" s="6" t="s">
        <v>682</v>
      </c>
      <c r="B230" s="7" t="s">
        <v>2219</v>
      </c>
      <c r="C230" s="16" t="s">
        <v>2220</v>
      </c>
      <c r="D230" s="8">
        <v>36.832599999999999</v>
      </c>
      <c r="E230" s="8">
        <v>26.230799999999999</v>
      </c>
      <c r="F230" s="8">
        <v>53.8414</v>
      </c>
      <c r="G230" s="8">
        <v>49.416499999999999</v>
      </c>
      <c r="H230" s="8">
        <v>37.281700000000001</v>
      </c>
      <c r="I230" s="19">
        <v>2.39994</v>
      </c>
      <c r="J230" s="9">
        <v>31.531700000000001</v>
      </c>
      <c r="K230" s="9">
        <v>51.628950000000003</v>
      </c>
      <c r="L230" s="21">
        <v>19.840820000000001</v>
      </c>
      <c r="M230" s="9">
        <v>1.6177743554748139</v>
      </c>
      <c r="N230" s="9">
        <v>2.5252821146192903</v>
      </c>
      <c r="O230" s="10">
        <v>0.64063113824362083</v>
      </c>
    </row>
    <row r="231" spans="1:15" x14ac:dyDescent="0.3">
      <c r="A231" s="6" t="s">
        <v>684</v>
      </c>
      <c r="B231" s="7" t="s">
        <v>2223</v>
      </c>
      <c r="C231" s="16" t="s">
        <v>2224</v>
      </c>
      <c r="D231" s="8">
        <v>4.5144799999999998</v>
      </c>
      <c r="E231" s="8">
        <v>9.0454699999999999</v>
      </c>
      <c r="F231" s="8">
        <v>7.1130800000000001</v>
      </c>
      <c r="G231" s="8">
        <v>7.9719199999999999</v>
      </c>
      <c r="H231" s="8">
        <v>2.8461599999999998</v>
      </c>
      <c r="I231" s="19">
        <v>1.9238599999999999</v>
      </c>
      <c r="J231" s="9">
        <v>6.7799750000000003</v>
      </c>
      <c r="K231" s="9">
        <v>7.5425000000000004</v>
      </c>
      <c r="L231" s="21">
        <v>2.3850099999999999</v>
      </c>
      <c r="M231" s="9">
        <v>1.0980112403960167</v>
      </c>
      <c r="N231" s="9">
        <v>2.523626222669948</v>
      </c>
      <c r="O231" s="10">
        <v>0.43509265775275624</v>
      </c>
    </row>
    <row r="232" spans="1:15" x14ac:dyDescent="0.3">
      <c r="A232" s="6" t="s">
        <v>720</v>
      </c>
      <c r="B232" s="7" t="s">
        <v>2291</v>
      </c>
      <c r="C232" s="16" t="s">
        <v>2292</v>
      </c>
      <c r="D232" s="8">
        <v>1.4716899999999999</v>
      </c>
      <c r="E232" s="8">
        <v>2.2681</v>
      </c>
      <c r="F232" s="8">
        <v>3.46637</v>
      </c>
      <c r="G232" s="8">
        <v>1.772</v>
      </c>
      <c r="H232" s="8">
        <v>0.77949800000000002</v>
      </c>
      <c r="I232" s="19">
        <v>9.3734600000000001E-2</v>
      </c>
      <c r="J232" s="9">
        <v>1.8698950000000001</v>
      </c>
      <c r="K232" s="9">
        <v>2.6191849999999999</v>
      </c>
      <c r="L232" s="21">
        <v>0.43661630000000001</v>
      </c>
      <c r="M232" s="9">
        <v>1.2610862069866666</v>
      </c>
      <c r="N232" s="9">
        <v>2.5192426119625675</v>
      </c>
      <c r="O232" s="10">
        <v>0.5005814846884642</v>
      </c>
    </row>
    <row r="233" spans="1:15" x14ac:dyDescent="0.3">
      <c r="A233" s="6" t="s">
        <v>450</v>
      </c>
      <c r="B233" s="7" t="s">
        <v>1764</v>
      </c>
      <c r="C233" s="16" t="s">
        <v>1765</v>
      </c>
      <c r="D233" s="8">
        <v>0.122794</v>
      </c>
      <c r="E233" s="8">
        <v>0.45518700000000001</v>
      </c>
      <c r="F233" s="8">
        <v>1.66046</v>
      </c>
      <c r="G233" s="8">
        <v>1.85958</v>
      </c>
      <c r="H233" s="8">
        <v>7.6989600000000005E-2</v>
      </c>
      <c r="I233" s="19">
        <v>0.120963</v>
      </c>
      <c r="J233" s="9">
        <v>0.28899049999999998</v>
      </c>
      <c r="K233" s="9">
        <v>1.7600199999999999</v>
      </c>
      <c r="L233" s="21">
        <v>9.8976300000000003E-2</v>
      </c>
      <c r="M233" s="9">
        <v>2.1412260214485679</v>
      </c>
      <c r="N233" s="9">
        <v>2.5114463341930122</v>
      </c>
      <c r="O233" s="10">
        <v>0.85258681115182766</v>
      </c>
    </row>
    <row r="234" spans="1:15" x14ac:dyDescent="0.3">
      <c r="A234" s="6" t="s">
        <v>512</v>
      </c>
      <c r="B234" s="7" t="s">
        <v>1879</v>
      </c>
      <c r="C234" s="16" t="s">
        <v>1880</v>
      </c>
      <c r="D234" s="8">
        <v>1.8657600000000001</v>
      </c>
      <c r="E234" s="8">
        <v>3.9319799999999998</v>
      </c>
      <c r="F234" s="8">
        <v>4.4269800000000004</v>
      </c>
      <c r="G234" s="8">
        <v>4.57707</v>
      </c>
      <c r="H234" s="8">
        <v>1.3353200000000001</v>
      </c>
      <c r="I234" s="19">
        <v>1.0511999999999999</v>
      </c>
      <c r="J234" s="9">
        <v>2.8988700000000001</v>
      </c>
      <c r="K234" s="9">
        <v>4.5020249999999997</v>
      </c>
      <c r="L234" s="21">
        <v>1.19326</v>
      </c>
      <c r="M234" s="9">
        <v>1.4111845226950372</v>
      </c>
      <c r="N234" s="9">
        <v>2.5086059108359247</v>
      </c>
      <c r="O234" s="10">
        <v>0.56253735056567666</v>
      </c>
    </row>
    <row r="235" spans="1:15" x14ac:dyDescent="0.3">
      <c r="A235" s="6" t="s">
        <v>767</v>
      </c>
      <c r="B235" s="7" t="s">
        <v>2387</v>
      </c>
      <c r="C235" s="16" t="s">
        <v>2388</v>
      </c>
      <c r="D235" s="8">
        <v>2224.0100000000002</v>
      </c>
      <c r="E235" s="8">
        <v>367.60500000000002</v>
      </c>
      <c r="F235" s="8">
        <v>925.84400000000005</v>
      </c>
      <c r="G235" s="8">
        <v>375.846</v>
      </c>
      <c r="H235" s="8">
        <v>513.68100000000004</v>
      </c>
      <c r="I235" s="19">
        <v>5.9446500000000002</v>
      </c>
      <c r="J235" s="9">
        <v>1295.8075000000001</v>
      </c>
      <c r="K235" s="9">
        <v>650.84500000000003</v>
      </c>
      <c r="L235" s="21">
        <v>259.81282500000003</v>
      </c>
      <c r="M235" s="9">
        <v>0.50265363209265834</v>
      </c>
      <c r="N235" s="9">
        <v>2.4992827710830552</v>
      </c>
      <c r="O235" s="10">
        <v>0.20111915222575441</v>
      </c>
    </row>
    <row r="236" spans="1:15" x14ac:dyDescent="0.3">
      <c r="A236" s="6" t="s">
        <v>247</v>
      </c>
      <c r="B236" s="7" t="s">
        <v>1356</v>
      </c>
      <c r="C236" s="16" t="s">
        <v>1357</v>
      </c>
      <c r="D236" s="8">
        <v>2.8279399999999999</v>
      </c>
      <c r="E236" s="8">
        <v>2.9538000000000002</v>
      </c>
      <c r="F236" s="8">
        <v>3.8319399999999999</v>
      </c>
      <c r="G236" s="8">
        <v>2.8376600000000001</v>
      </c>
      <c r="H236" s="8">
        <v>1.19733</v>
      </c>
      <c r="I236" s="19">
        <v>0.27848699999999998</v>
      </c>
      <c r="J236" s="9">
        <v>2.8908700000000001</v>
      </c>
      <c r="K236" s="9">
        <v>3.3348</v>
      </c>
      <c r="L236" s="21">
        <v>0.73790849999999997</v>
      </c>
      <c r="M236" s="9">
        <v>1.1140953051631124</v>
      </c>
      <c r="N236" s="9">
        <v>2.4942625000107883</v>
      </c>
      <c r="O236" s="10">
        <v>0.44666321413976823</v>
      </c>
    </row>
    <row r="237" spans="1:15" x14ac:dyDescent="0.3">
      <c r="A237" s="6" t="s">
        <v>258</v>
      </c>
      <c r="B237" s="7" t="s">
        <v>1380</v>
      </c>
      <c r="C237" s="16" t="s">
        <v>1381</v>
      </c>
      <c r="D237" s="8">
        <v>5.4921499999999996</v>
      </c>
      <c r="E237" s="8">
        <v>5.1398999999999999</v>
      </c>
      <c r="F237" s="8">
        <v>8.8938500000000005</v>
      </c>
      <c r="G237" s="8">
        <v>7.8647799999999997</v>
      </c>
      <c r="H237" s="8">
        <v>2.8211300000000001</v>
      </c>
      <c r="I237" s="19">
        <v>2.70085</v>
      </c>
      <c r="J237" s="9">
        <v>5.3160249999999998</v>
      </c>
      <c r="K237" s="9">
        <v>8.3793150000000001</v>
      </c>
      <c r="L237" s="21">
        <v>2.7609900000000001</v>
      </c>
      <c r="M237" s="9">
        <v>1.4850028301027942</v>
      </c>
      <c r="N237" s="9">
        <v>2.4938420469078619</v>
      </c>
      <c r="O237" s="10">
        <v>0.59546787734374074</v>
      </c>
    </row>
    <row r="238" spans="1:15" x14ac:dyDescent="0.3">
      <c r="A238" s="6" t="s">
        <v>469</v>
      </c>
      <c r="B238" s="7" t="s">
        <v>1797</v>
      </c>
      <c r="C238" s="16" t="s">
        <v>1798</v>
      </c>
      <c r="D238" s="8">
        <v>1.87351</v>
      </c>
      <c r="E238" s="8">
        <v>3.3708</v>
      </c>
      <c r="F238" s="8">
        <v>4.0286600000000004</v>
      </c>
      <c r="G238" s="8">
        <v>3.94191</v>
      </c>
      <c r="H238" s="8">
        <v>1.7826200000000001</v>
      </c>
      <c r="I238" s="19">
        <v>0.21699299999999999</v>
      </c>
      <c r="J238" s="9">
        <v>2.6221550000000002</v>
      </c>
      <c r="K238" s="9">
        <v>3.9852850000000002</v>
      </c>
      <c r="L238" s="21">
        <v>0.99980650000000004</v>
      </c>
      <c r="M238" s="9">
        <v>1.3763312171897668</v>
      </c>
      <c r="N238" s="9">
        <v>2.4928836864966688</v>
      </c>
      <c r="O238" s="10">
        <v>0.55210406512145394</v>
      </c>
    </row>
    <row r="239" spans="1:15" x14ac:dyDescent="0.3">
      <c r="A239" s="6" t="s">
        <v>112</v>
      </c>
      <c r="B239" s="7" t="s">
        <v>1088</v>
      </c>
      <c r="C239" s="16" t="s">
        <v>1089</v>
      </c>
      <c r="D239" s="8">
        <v>7.4294399999999996</v>
      </c>
      <c r="E239" s="8">
        <v>8.6043900000000004</v>
      </c>
      <c r="F239" s="8">
        <v>9.0869199999999992</v>
      </c>
      <c r="G239" s="8">
        <v>7.6592500000000001</v>
      </c>
      <c r="H239" s="8">
        <v>4.2908999999999997</v>
      </c>
      <c r="I239" s="19">
        <v>1.2314799999999999</v>
      </c>
      <c r="J239" s="9">
        <v>8.0169150000000009</v>
      </c>
      <c r="K239" s="9">
        <v>8.3730849999999997</v>
      </c>
      <c r="L239" s="21">
        <v>2.76119</v>
      </c>
      <c r="M239" s="9">
        <v>1.03950020600172</v>
      </c>
      <c r="N239" s="9">
        <v>2.492053047040963</v>
      </c>
      <c r="O239" s="10">
        <v>0.41712603479127836</v>
      </c>
    </row>
    <row r="240" spans="1:15" x14ac:dyDescent="0.3">
      <c r="A240" s="6" t="s">
        <v>424</v>
      </c>
      <c r="B240" s="7" t="s">
        <v>1706</v>
      </c>
      <c r="C240" s="16" t="s">
        <v>1707</v>
      </c>
      <c r="D240" s="8">
        <v>4.0396000000000001</v>
      </c>
      <c r="E240" s="8">
        <v>4.4394799999999996</v>
      </c>
      <c r="F240" s="8">
        <v>3.9022700000000001</v>
      </c>
      <c r="G240" s="8">
        <v>5.0648999999999997</v>
      </c>
      <c r="H240" s="8">
        <v>1.5704499999999999</v>
      </c>
      <c r="I240" s="19">
        <v>0.84036599999999995</v>
      </c>
      <c r="J240" s="9">
        <v>4.2395399999999999</v>
      </c>
      <c r="K240" s="9">
        <v>4.4835849999999997</v>
      </c>
      <c r="L240" s="21">
        <v>1.2054079999999998</v>
      </c>
      <c r="M240" s="9">
        <v>1.0465775621524027</v>
      </c>
      <c r="N240" s="9">
        <v>2.4864265478315124</v>
      </c>
      <c r="O240" s="10">
        <v>0.42091633998404437</v>
      </c>
    </row>
    <row r="241" spans="1:15" x14ac:dyDescent="0.3">
      <c r="A241" s="6" t="s">
        <v>30</v>
      </c>
      <c r="B241" s="7" t="s">
        <v>927</v>
      </c>
      <c r="C241" s="16" t="s">
        <v>928</v>
      </c>
      <c r="D241" s="8">
        <v>2.2939500000000002</v>
      </c>
      <c r="E241" s="8">
        <v>6.3534600000000001</v>
      </c>
      <c r="F241" s="8">
        <v>5.0875500000000002</v>
      </c>
      <c r="G241" s="8">
        <v>2.2202999999999999</v>
      </c>
      <c r="H241" s="8">
        <v>1.2932999999999999</v>
      </c>
      <c r="I241" s="19">
        <v>0.45225100000000001</v>
      </c>
      <c r="J241" s="9">
        <v>4.3237050000000004</v>
      </c>
      <c r="K241" s="9">
        <v>3.6539250000000001</v>
      </c>
      <c r="L241" s="21">
        <v>0.87277549999999993</v>
      </c>
      <c r="M241" s="9">
        <v>0.8741891220493998</v>
      </c>
      <c r="N241" s="9">
        <v>2.4850415866717608</v>
      </c>
      <c r="O241" s="10">
        <v>0.35178047994770556</v>
      </c>
    </row>
    <row r="242" spans="1:15" x14ac:dyDescent="0.3">
      <c r="A242" s="6" t="s">
        <v>51</v>
      </c>
      <c r="B242" s="7" t="s">
        <v>967</v>
      </c>
      <c r="C242" s="16" t="s">
        <v>968</v>
      </c>
      <c r="D242" s="8">
        <v>1.55833</v>
      </c>
      <c r="E242" s="8">
        <v>3.2881300000000002</v>
      </c>
      <c r="F242" s="8">
        <v>4.3399400000000004</v>
      </c>
      <c r="G242" s="8">
        <v>4.3593900000000003</v>
      </c>
      <c r="H242" s="8">
        <v>1.8557999999999999</v>
      </c>
      <c r="I242" s="19">
        <v>0.46812999999999999</v>
      </c>
      <c r="J242" s="9">
        <v>2.4232300000000002</v>
      </c>
      <c r="K242" s="9">
        <v>4.3496649999999999</v>
      </c>
      <c r="L242" s="21">
        <v>1.1619649999999999</v>
      </c>
      <c r="M242" s="9">
        <v>1.5627535982098777</v>
      </c>
      <c r="N242" s="9">
        <v>2.4744457010173617</v>
      </c>
      <c r="O242" s="10">
        <v>0.6315570382358181</v>
      </c>
    </row>
    <row r="243" spans="1:15" x14ac:dyDescent="0.3">
      <c r="A243" s="6" t="s">
        <v>349</v>
      </c>
      <c r="B243" s="7" t="s">
        <v>1557</v>
      </c>
      <c r="C243" s="16" t="s">
        <v>1558</v>
      </c>
      <c r="D243" s="8">
        <v>1.10025</v>
      </c>
      <c r="E243" s="8">
        <v>7.2945700000000002E-2</v>
      </c>
      <c r="F243" s="8">
        <v>2.81799</v>
      </c>
      <c r="G243" s="8">
        <v>1.44868</v>
      </c>
      <c r="H243" s="8">
        <v>0.54220999999999997</v>
      </c>
      <c r="I243" s="19">
        <v>0</v>
      </c>
      <c r="J243" s="9">
        <v>0.58659784999999998</v>
      </c>
      <c r="K243" s="9">
        <v>2.1333349999999998</v>
      </c>
      <c r="L243" s="21">
        <v>0.27110499999999998</v>
      </c>
      <c r="M243" s="9">
        <v>1.9748766204366153</v>
      </c>
      <c r="N243" s="9">
        <v>2.4650481274166967</v>
      </c>
      <c r="O243" s="10">
        <v>0.80115134405356714</v>
      </c>
    </row>
    <row r="244" spans="1:15" x14ac:dyDescent="0.3">
      <c r="A244" s="6" t="s">
        <v>677</v>
      </c>
      <c r="B244" s="7" t="s">
        <v>2209</v>
      </c>
      <c r="C244" s="16" t="s">
        <v>2210</v>
      </c>
      <c r="D244" s="8">
        <v>0.54183499999999996</v>
      </c>
      <c r="E244" s="8">
        <v>1.6026199999999999</v>
      </c>
      <c r="F244" s="8">
        <v>1.55355</v>
      </c>
      <c r="G244" s="8">
        <v>2.19075</v>
      </c>
      <c r="H244" s="8">
        <v>0.33360400000000001</v>
      </c>
      <c r="I244" s="19">
        <v>0</v>
      </c>
      <c r="J244" s="9">
        <v>1.0722274999999999</v>
      </c>
      <c r="K244" s="9">
        <v>1.87215</v>
      </c>
      <c r="L244" s="21">
        <v>0.16680200000000001</v>
      </c>
      <c r="M244" s="9">
        <v>1.3860205986070546</v>
      </c>
      <c r="N244" s="9">
        <v>2.4615573164941438</v>
      </c>
      <c r="O244" s="10">
        <v>0.56306655519241988</v>
      </c>
    </row>
    <row r="245" spans="1:15" x14ac:dyDescent="0.3">
      <c r="A245" s="6" t="s">
        <v>691</v>
      </c>
      <c r="B245" s="7" t="s">
        <v>2237</v>
      </c>
      <c r="C245" s="16" t="s">
        <v>2238</v>
      </c>
      <c r="D245" s="8">
        <v>7.7145799999999998</v>
      </c>
      <c r="E245" s="8">
        <v>15.754099999999999</v>
      </c>
      <c r="F245" s="8">
        <v>18.1967</v>
      </c>
      <c r="G245" s="8">
        <v>24.3445</v>
      </c>
      <c r="H245" s="8">
        <v>7.0645300000000004</v>
      </c>
      <c r="I245" s="19">
        <v>9.1168700000000005</v>
      </c>
      <c r="J245" s="9">
        <v>11.73434</v>
      </c>
      <c r="K245" s="9">
        <v>21.270600000000002</v>
      </c>
      <c r="L245" s="21">
        <v>8.0907</v>
      </c>
      <c r="M245" s="9">
        <v>1.7488617392028172</v>
      </c>
      <c r="N245" s="9">
        <v>2.4498223459139563</v>
      </c>
      <c r="O245" s="10">
        <v>0.71387288230092805</v>
      </c>
    </row>
    <row r="246" spans="1:15" x14ac:dyDescent="0.3">
      <c r="A246" s="6" t="s">
        <v>134</v>
      </c>
      <c r="B246" s="7" t="s">
        <v>1132</v>
      </c>
      <c r="C246" s="16" t="s">
        <v>1133</v>
      </c>
      <c r="D246" s="8">
        <v>6.81778</v>
      </c>
      <c r="E246" s="8">
        <v>17.8094</v>
      </c>
      <c r="F246" s="8">
        <v>14.073600000000001</v>
      </c>
      <c r="G246" s="8">
        <v>10.460599999999999</v>
      </c>
      <c r="H246" s="8">
        <v>6.0719200000000004</v>
      </c>
      <c r="I246" s="19">
        <v>2.91052</v>
      </c>
      <c r="J246" s="9">
        <v>12.31359</v>
      </c>
      <c r="K246" s="9">
        <v>12.267099999999999</v>
      </c>
      <c r="L246" s="21">
        <v>4.4912200000000002</v>
      </c>
      <c r="M246" s="9">
        <v>0.9965080793384804</v>
      </c>
      <c r="N246" s="9">
        <v>2.416056905387145</v>
      </c>
      <c r="O246" s="10">
        <v>0.41245223865238456</v>
      </c>
    </row>
    <row r="247" spans="1:15" x14ac:dyDescent="0.3">
      <c r="A247" s="6" t="s">
        <v>717</v>
      </c>
      <c r="B247" s="7" t="s">
        <v>2285</v>
      </c>
      <c r="C247" s="16" t="s">
        <v>2286</v>
      </c>
      <c r="D247" s="8">
        <v>1.60839</v>
      </c>
      <c r="E247" s="8">
        <v>1.69018</v>
      </c>
      <c r="F247" s="8">
        <v>3.2430699999999999</v>
      </c>
      <c r="G247" s="8">
        <v>3.2504</v>
      </c>
      <c r="H247" s="8">
        <v>1.4119600000000001</v>
      </c>
      <c r="I247" s="19">
        <v>0.105542</v>
      </c>
      <c r="J247" s="9">
        <v>1.6492849999999999</v>
      </c>
      <c r="K247" s="9">
        <v>3.2467350000000001</v>
      </c>
      <c r="L247" s="21">
        <v>0.75875100000000006</v>
      </c>
      <c r="M247" s="9">
        <v>1.6029740099687275</v>
      </c>
      <c r="N247" s="9">
        <v>2.414631178603452</v>
      </c>
      <c r="O247" s="10">
        <v>0.6638587392447397</v>
      </c>
    </row>
    <row r="248" spans="1:15" x14ac:dyDescent="0.3">
      <c r="A248" s="6" t="s">
        <v>672</v>
      </c>
      <c r="B248" s="7" t="s">
        <v>2198</v>
      </c>
      <c r="C248" s="16" t="s">
        <v>2199</v>
      </c>
      <c r="D248" s="8">
        <v>1.7620499999999999</v>
      </c>
      <c r="E248" s="8">
        <v>3.1204900000000002</v>
      </c>
      <c r="F248" s="8">
        <v>5.8430200000000001</v>
      </c>
      <c r="G248" s="8">
        <v>6.7840699999999998</v>
      </c>
      <c r="H248" s="8">
        <v>1.3446</v>
      </c>
      <c r="I248" s="19">
        <v>2.7173799999999999</v>
      </c>
      <c r="J248" s="9">
        <v>2.4412700000000003</v>
      </c>
      <c r="K248" s="9">
        <v>6.3135449999999995</v>
      </c>
      <c r="L248" s="21">
        <v>2.0309900000000001</v>
      </c>
      <c r="M248" s="9">
        <v>2.1252459121196532</v>
      </c>
      <c r="N248" s="9">
        <v>2.412922840392083</v>
      </c>
      <c r="O248" s="10">
        <v>0.88077657376491814</v>
      </c>
    </row>
    <row r="249" spans="1:15" x14ac:dyDescent="0.3">
      <c r="A249" s="6" t="s">
        <v>722</v>
      </c>
      <c r="B249" s="7" t="s">
        <v>2295</v>
      </c>
      <c r="C249" s="16" t="s">
        <v>2296</v>
      </c>
      <c r="D249" s="8">
        <v>0</v>
      </c>
      <c r="E249" s="8">
        <v>0.73565100000000005</v>
      </c>
      <c r="F249" s="8">
        <v>1.68282</v>
      </c>
      <c r="G249" s="8">
        <v>1.1417999999999999</v>
      </c>
      <c r="H249" s="8">
        <v>0</v>
      </c>
      <c r="I249" s="19">
        <v>0</v>
      </c>
      <c r="J249" s="9">
        <v>0.36782550000000003</v>
      </c>
      <c r="K249" s="9">
        <v>1.41231</v>
      </c>
      <c r="L249" s="21">
        <v>0</v>
      </c>
      <c r="M249" s="9">
        <v>1.763609466265982</v>
      </c>
      <c r="N249" s="9">
        <v>2.4123099999999997</v>
      </c>
      <c r="O249" s="10">
        <v>0.73108740844501008</v>
      </c>
    </row>
    <row r="250" spans="1:15" x14ac:dyDescent="0.3">
      <c r="A250" s="6" t="s">
        <v>92</v>
      </c>
      <c r="B250" s="7" t="s">
        <v>1046</v>
      </c>
      <c r="C250" s="16" t="s">
        <v>1047</v>
      </c>
      <c r="D250" s="8">
        <v>3261.71</v>
      </c>
      <c r="E250" s="8">
        <v>482.59699999999998</v>
      </c>
      <c r="F250" s="8">
        <v>1225.8900000000001</v>
      </c>
      <c r="G250" s="8">
        <v>589.096</v>
      </c>
      <c r="H250" s="8">
        <v>735.53499999999997</v>
      </c>
      <c r="I250" s="19">
        <v>15.6839</v>
      </c>
      <c r="J250" s="9">
        <v>1872.1534999999999</v>
      </c>
      <c r="K250" s="9">
        <v>907.49300000000005</v>
      </c>
      <c r="L250" s="21">
        <v>375.60944999999998</v>
      </c>
      <c r="M250" s="9">
        <v>0.48500723512515131</v>
      </c>
      <c r="N250" s="9">
        <v>2.4122947525613077</v>
      </c>
      <c r="O250" s="10">
        <v>0.20105637365010395</v>
      </c>
    </row>
    <row r="251" spans="1:15" x14ac:dyDescent="0.3">
      <c r="A251" s="6" t="s">
        <v>845</v>
      </c>
      <c r="B251" s="7" t="s">
        <v>2542</v>
      </c>
      <c r="C251" s="16" t="s">
        <v>2513</v>
      </c>
      <c r="D251" s="8">
        <v>0</v>
      </c>
      <c r="E251" s="8">
        <v>0</v>
      </c>
      <c r="F251" s="8">
        <v>1.27311</v>
      </c>
      <c r="G251" s="8">
        <v>2.1552199999999999</v>
      </c>
      <c r="H251" s="8">
        <v>0.25308000000000003</v>
      </c>
      <c r="I251" s="19">
        <v>0</v>
      </c>
      <c r="J251" s="9">
        <v>0</v>
      </c>
      <c r="K251" s="9">
        <v>1.7141649999999999</v>
      </c>
      <c r="L251" s="21">
        <v>0.12654000000000001</v>
      </c>
      <c r="M251" s="9">
        <v>2.7141649999999999</v>
      </c>
      <c r="N251" s="9">
        <v>2.4092930566158324</v>
      </c>
      <c r="O251" s="10">
        <v>1.1265400000000001</v>
      </c>
    </row>
    <row r="252" spans="1:15" x14ac:dyDescent="0.3">
      <c r="A252" s="6" t="s">
        <v>181</v>
      </c>
      <c r="B252" s="7" t="s">
        <v>1222</v>
      </c>
      <c r="C252" s="16" t="s">
        <v>1223</v>
      </c>
      <c r="D252" s="8">
        <v>12.540100000000001</v>
      </c>
      <c r="E252" s="8">
        <v>17.0779</v>
      </c>
      <c r="F252" s="8">
        <v>16.645099999999999</v>
      </c>
      <c r="G252" s="8">
        <v>15.2491</v>
      </c>
      <c r="H252" s="8">
        <v>10.39</v>
      </c>
      <c r="I252" s="19">
        <v>1.7257499999999999</v>
      </c>
      <c r="J252" s="9">
        <v>14.809000000000001</v>
      </c>
      <c r="K252" s="9">
        <v>15.947099999999999</v>
      </c>
      <c r="L252" s="21">
        <v>6.0578750000000001</v>
      </c>
      <c r="M252" s="9">
        <v>1.0719906382440381</v>
      </c>
      <c r="N252" s="9">
        <v>2.4011618227866034</v>
      </c>
      <c r="O252" s="10">
        <v>0.44644664431652853</v>
      </c>
    </row>
    <row r="253" spans="1:15" x14ac:dyDescent="0.3">
      <c r="A253" s="6" t="s">
        <v>375</v>
      </c>
      <c r="B253" s="7" t="s">
        <v>1607</v>
      </c>
      <c r="C253" s="16" t="s">
        <v>1608</v>
      </c>
      <c r="D253" s="8">
        <v>7.6037999999999997</v>
      </c>
      <c r="E253" s="8">
        <v>15.7065</v>
      </c>
      <c r="F253" s="8">
        <v>9.8691499999999994</v>
      </c>
      <c r="G253" s="8">
        <v>11.309699999999999</v>
      </c>
      <c r="H253" s="8">
        <v>6.2646300000000004</v>
      </c>
      <c r="I253" s="19">
        <v>1.39899</v>
      </c>
      <c r="J253" s="9">
        <v>11.655149999999999</v>
      </c>
      <c r="K253" s="9">
        <v>10.589424999999999</v>
      </c>
      <c r="L253" s="21">
        <v>3.8318099999999999</v>
      </c>
      <c r="M253" s="9">
        <v>0.915787248669514</v>
      </c>
      <c r="N253" s="9">
        <v>2.3985680314416333</v>
      </c>
      <c r="O253" s="10">
        <v>0.38180582608661301</v>
      </c>
    </row>
    <row r="254" spans="1:15" x14ac:dyDescent="0.3">
      <c r="A254" s="6" t="s">
        <v>532</v>
      </c>
      <c r="B254" s="7" t="s">
        <v>1919</v>
      </c>
      <c r="C254" s="16" t="s">
        <v>1920</v>
      </c>
      <c r="D254" s="8">
        <v>41.691000000000003</v>
      </c>
      <c r="E254" s="8">
        <v>51.798900000000003</v>
      </c>
      <c r="F254" s="8">
        <v>68.472300000000004</v>
      </c>
      <c r="G254" s="8">
        <v>92.643600000000006</v>
      </c>
      <c r="H254" s="8">
        <v>26.353999999999999</v>
      </c>
      <c r="I254" s="19">
        <v>39.6554</v>
      </c>
      <c r="J254" s="9">
        <v>46.744950000000003</v>
      </c>
      <c r="K254" s="9">
        <v>80.557950000000005</v>
      </c>
      <c r="L254" s="21">
        <v>33.0047</v>
      </c>
      <c r="M254" s="9">
        <v>1.7082005531475057</v>
      </c>
      <c r="N254" s="9">
        <v>2.3984316873843912</v>
      </c>
      <c r="O254" s="10">
        <v>0.71221563746532346</v>
      </c>
    </row>
    <row r="255" spans="1:15" x14ac:dyDescent="0.3">
      <c r="A255" s="6" t="s">
        <v>259</v>
      </c>
      <c r="B255" s="7" t="s">
        <v>1382</v>
      </c>
      <c r="C255" s="16" t="s">
        <v>1383</v>
      </c>
      <c r="D255" s="8">
        <v>10.3279</v>
      </c>
      <c r="E255" s="8">
        <v>18.566400000000002</v>
      </c>
      <c r="F255" s="8">
        <v>21.046700000000001</v>
      </c>
      <c r="G255" s="8">
        <v>27.906300000000002</v>
      </c>
      <c r="H255" s="8">
        <v>9.8946500000000004</v>
      </c>
      <c r="I255" s="19">
        <v>9.3580299999999994</v>
      </c>
      <c r="J255" s="9">
        <v>14.447150000000001</v>
      </c>
      <c r="K255" s="9">
        <v>24.476500000000001</v>
      </c>
      <c r="L255" s="21">
        <v>9.626339999999999</v>
      </c>
      <c r="M255" s="9">
        <v>1.6492686353146049</v>
      </c>
      <c r="N255" s="9">
        <v>2.3974858700173347</v>
      </c>
      <c r="O255" s="10">
        <v>0.6879158938703902</v>
      </c>
    </row>
    <row r="256" spans="1:15" x14ac:dyDescent="0.3">
      <c r="A256" s="6" t="s">
        <v>733</v>
      </c>
      <c r="B256" s="7" t="s">
        <v>2317</v>
      </c>
      <c r="C256" s="16" t="s">
        <v>2318</v>
      </c>
      <c r="D256" s="8">
        <v>5.3296000000000001</v>
      </c>
      <c r="E256" s="8">
        <v>3.7240600000000001</v>
      </c>
      <c r="F256" s="8">
        <v>9.1478599999999997</v>
      </c>
      <c r="G256" s="8">
        <v>8.3297000000000008</v>
      </c>
      <c r="H256" s="8">
        <v>4.4149399999999996</v>
      </c>
      <c r="I256" s="19">
        <v>1.71479</v>
      </c>
      <c r="J256" s="9">
        <v>4.5268300000000004</v>
      </c>
      <c r="K256" s="9">
        <v>8.7387800000000002</v>
      </c>
      <c r="L256" s="21">
        <v>3.0648649999999997</v>
      </c>
      <c r="M256" s="9">
        <v>1.7620914701555863</v>
      </c>
      <c r="N256" s="9">
        <v>2.3958434043935042</v>
      </c>
      <c r="O256" s="10">
        <v>0.73547856547062218</v>
      </c>
    </row>
    <row r="257" spans="1:15" x14ac:dyDescent="0.3">
      <c r="A257" s="6" t="s">
        <v>547</v>
      </c>
      <c r="B257" s="7" t="s">
        <v>1950</v>
      </c>
      <c r="C257" s="16" t="s">
        <v>1951</v>
      </c>
      <c r="D257" s="8">
        <v>5.0541900000000002</v>
      </c>
      <c r="E257" s="8">
        <v>4.5769500000000001</v>
      </c>
      <c r="F257" s="8">
        <v>6.8633600000000001</v>
      </c>
      <c r="G257" s="8">
        <v>6.4762300000000002</v>
      </c>
      <c r="H257" s="8">
        <v>3.2884899999999999</v>
      </c>
      <c r="I257" s="19">
        <v>1.1158999999999999</v>
      </c>
      <c r="J257" s="9">
        <v>4.8155700000000001</v>
      </c>
      <c r="K257" s="9">
        <v>6.6697950000000006</v>
      </c>
      <c r="L257" s="21">
        <v>2.2021949999999997</v>
      </c>
      <c r="M257" s="9">
        <v>1.3188380502685033</v>
      </c>
      <c r="N257" s="9">
        <v>2.3951680019486639</v>
      </c>
      <c r="O257" s="10">
        <v>0.55062444437948466</v>
      </c>
    </row>
    <row r="258" spans="1:15" x14ac:dyDescent="0.3">
      <c r="A258" s="6" t="s">
        <v>508</v>
      </c>
      <c r="B258" s="7" t="s">
        <v>1871</v>
      </c>
      <c r="C258" s="16" t="s">
        <v>1872</v>
      </c>
      <c r="D258" s="8">
        <v>10.2668</v>
      </c>
      <c r="E258" s="8">
        <v>4.0502000000000002</v>
      </c>
      <c r="F258" s="8">
        <v>10.9343</v>
      </c>
      <c r="G258" s="8">
        <v>7.8179800000000004</v>
      </c>
      <c r="H258" s="8">
        <v>5.8998999999999997</v>
      </c>
      <c r="I258" s="19">
        <v>0.81009699999999996</v>
      </c>
      <c r="J258" s="9">
        <v>7.1585000000000001</v>
      </c>
      <c r="K258" s="9">
        <v>9.3761399999999995</v>
      </c>
      <c r="L258" s="21">
        <v>3.3549984999999998</v>
      </c>
      <c r="M258" s="9">
        <v>1.2718195746767174</v>
      </c>
      <c r="N258" s="9">
        <v>2.3825817620832703</v>
      </c>
      <c r="O258" s="10">
        <v>0.5337989213703499</v>
      </c>
    </row>
    <row r="259" spans="1:15" x14ac:dyDescent="0.3">
      <c r="A259" s="6" t="s">
        <v>564</v>
      </c>
      <c r="B259" s="7" t="s">
        <v>1983</v>
      </c>
      <c r="C259" s="16" t="s">
        <v>1984</v>
      </c>
      <c r="D259" s="8">
        <v>8.0904699999999998</v>
      </c>
      <c r="E259" s="8">
        <v>9.5887100000000007</v>
      </c>
      <c r="F259" s="8">
        <v>11.8771</v>
      </c>
      <c r="G259" s="8">
        <v>8.3468999999999998</v>
      </c>
      <c r="H259" s="8">
        <v>6.8122400000000001</v>
      </c>
      <c r="I259" s="19">
        <v>0.52932900000000005</v>
      </c>
      <c r="J259" s="9">
        <v>8.8395900000000012</v>
      </c>
      <c r="K259" s="9">
        <v>10.112</v>
      </c>
      <c r="L259" s="21">
        <v>3.6707844999999999</v>
      </c>
      <c r="M259" s="9">
        <v>1.129315347489072</v>
      </c>
      <c r="N259" s="9">
        <v>2.3790436060580404</v>
      </c>
      <c r="O259" s="10">
        <v>0.47469300041973289</v>
      </c>
    </row>
    <row r="260" spans="1:15" x14ac:dyDescent="0.3">
      <c r="A260" s="6" t="s">
        <v>423</v>
      </c>
      <c r="B260" s="7" t="s">
        <v>1704</v>
      </c>
      <c r="C260" s="16" t="s">
        <v>1705</v>
      </c>
      <c r="D260" s="8">
        <v>1.0807899999999999</v>
      </c>
      <c r="E260" s="8">
        <v>4.0057799999999997</v>
      </c>
      <c r="F260" s="8">
        <v>2.9325600000000001</v>
      </c>
      <c r="G260" s="8">
        <v>2.61266</v>
      </c>
      <c r="H260" s="8">
        <v>0.79718999999999995</v>
      </c>
      <c r="I260" s="19">
        <v>0.37577899999999997</v>
      </c>
      <c r="J260" s="9">
        <v>2.543285</v>
      </c>
      <c r="K260" s="9">
        <v>2.7726100000000002</v>
      </c>
      <c r="L260" s="21">
        <v>0.58648449999999996</v>
      </c>
      <c r="M260" s="9">
        <v>1.0647210145387684</v>
      </c>
      <c r="N260" s="9">
        <v>2.377968394900801</v>
      </c>
      <c r="O260" s="10">
        <v>0.44774397204853689</v>
      </c>
    </row>
    <row r="261" spans="1:15" x14ac:dyDescent="0.3">
      <c r="A261" s="6" t="s">
        <v>374</v>
      </c>
      <c r="B261" s="7" t="s">
        <v>1605</v>
      </c>
      <c r="C261" s="16" t="s">
        <v>1606</v>
      </c>
      <c r="D261" s="8">
        <v>7.8659100000000004</v>
      </c>
      <c r="E261" s="8">
        <v>16.3081</v>
      </c>
      <c r="F261" s="8">
        <v>12.172499999999999</v>
      </c>
      <c r="G261" s="8">
        <v>9.6975300000000004</v>
      </c>
      <c r="H261" s="8">
        <v>6.2339000000000002</v>
      </c>
      <c r="I261" s="19">
        <v>1.82938</v>
      </c>
      <c r="J261" s="9">
        <v>12.087005</v>
      </c>
      <c r="K261" s="9">
        <v>10.935015</v>
      </c>
      <c r="L261" s="21">
        <v>4.0316400000000003</v>
      </c>
      <c r="M261" s="9">
        <v>0.91197451212099334</v>
      </c>
      <c r="N261" s="9">
        <v>2.3719930281180686</v>
      </c>
      <c r="O261" s="10">
        <v>0.38447605086114056</v>
      </c>
    </row>
    <row r="262" spans="1:15" x14ac:dyDescent="0.3">
      <c r="A262" s="6" t="s">
        <v>137</v>
      </c>
      <c r="B262" s="7" t="s">
        <v>1138</v>
      </c>
      <c r="C262" s="16" t="s">
        <v>1139</v>
      </c>
      <c r="D262" s="8">
        <v>62.782499999999999</v>
      </c>
      <c r="E262" s="8">
        <v>137.76599999999999</v>
      </c>
      <c r="F262" s="8">
        <v>240.535</v>
      </c>
      <c r="G262" s="8">
        <v>138.459</v>
      </c>
      <c r="H262" s="8">
        <v>72.569900000000004</v>
      </c>
      <c r="I262" s="19">
        <v>86.163300000000007</v>
      </c>
      <c r="J262" s="9">
        <v>100.27424999999999</v>
      </c>
      <c r="K262" s="9">
        <v>189.49700000000001</v>
      </c>
      <c r="L262" s="21">
        <v>79.366600000000005</v>
      </c>
      <c r="M262" s="9">
        <v>1.8810013404197021</v>
      </c>
      <c r="N262" s="9">
        <v>2.3703503694320776</v>
      </c>
      <c r="O262" s="10">
        <v>0.79355413641671013</v>
      </c>
    </row>
    <row r="263" spans="1:15" x14ac:dyDescent="0.3">
      <c r="A263" s="6" t="s">
        <v>192</v>
      </c>
      <c r="B263" s="7" t="s">
        <v>1243</v>
      </c>
      <c r="C263" s="16" t="s">
        <v>1244</v>
      </c>
      <c r="D263" s="8">
        <v>2.2827700000000002</v>
      </c>
      <c r="E263" s="8">
        <v>3.2437399999999998</v>
      </c>
      <c r="F263" s="8">
        <v>20.7288</v>
      </c>
      <c r="G263" s="8">
        <v>9.6805900000000005</v>
      </c>
      <c r="H263" s="8">
        <v>10.3559</v>
      </c>
      <c r="I263" s="19">
        <v>1.3394600000000001</v>
      </c>
      <c r="J263" s="9">
        <v>2.763255</v>
      </c>
      <c r="K263" s="9">
        <v>15.204695000000001</v>
      </c>
      <c r="L263" s="21">
        <v>5.8476800000000004</v>
      </c>
      <c r="M263" s="9">
        <v>4.3060316135898313</v>
      </c>
      <c r="N263" s="9">
        <v>2.3664503890368707</v>
      </c>
      <c r="O263" s="10">
        <v>1.8196162630488766</v>
      </c>
    </row>
    <row r="264" spans="1:15" x14ac:dyDescent="0.3">
      <c r="A264" s="6" t="s">
        <v>626</v>
      </c>
      <c r="B264" s="7" t="s">
        <v>2106</v>
      </c>
      <c r="C264" s="16" t="s">
        <v>2107</v>
      </c>
      <c r="D264" s="8">
        <v>0.52826700000000004</v>
      </c>
      <c r="E264" s="8">
        <v>1.3093999999999999</v>
      </c>
      <c r="F264" s="8">
        <v>1.7800800000000001</v>
      </c>
      <c r="G264" s="8">
        <v>2.16865</v>
      </c>
      <c r="H264" s="8">
        <v>0.51557600000000003</v>
      </c>
      <c r="I264" s="19">
        <v>0</v>
      </c>
      <c r="J264" s="9">
        <v>0.91883349999999997</v>
      </c>
      <c r="K264" s="9">
        <v>1.9743650000000001</v>
      </c>
      <c r="L264" s="21">
        <v>0.25778800000000002</v>
      </c>
      <c r="M264" s="9">
        <v>1.5500901980291675</v>
      </c>
      <c r="N264" s="9">
        <v>2.3647586079689105</v>
      </c>
      <c r="O264" s="10">
        <v>0.65549616472716377</v>
      </c>
    </row>
    <row r="265" spans="1:15" x14ac:dyDescent="0.3">
      <c r="A265" s="6" t="s">
        <v>451</v>
      </c>
      <c r="B265" s="7" t="s">
        <v>1766</v>
      </c>
      <c r="C265" s="16" t="s">
        <v>1767</v>
      </c>
      <c r="D265" s="8">
        <v>1.51189</v>
      </c>
      <c r="E265" s="8">
        <v>3.7734000000000001</v>
      </c>
      <c r="F265" s="8">
        <v>3.6318899999999998</v>
      </c>
      <c r="G265" s="8">
        <v>2.5719500000000002</v>
      </c>
      <c r="H265" s="8">
        <v>1.12076</v>
      </c>
      <c r="I265" s="19">
        <v>0.35037200000000002</v>
      </c>
      <c r="J265" s="9">
        <v>2.6426449999999999</v>
      </c>
      <c r="K265" s="9">
        <v>3.1019199999999998</v>
      </c>
      <c r="L265" s="21">
        <v>0.73556599999999994</v>
      </c>
      <c r="M265" s="9">
        <v>1.1260828326669219</v>
      </c>
      <c r="N265" s="9">
        <v>2.3634480048583573</v>
      </c>
      <c r="O265" s="10">
        <v>0.47645762900310079</v>
      </c>
    </row>
    <row r="266" spans="1:15" x14ac:dyDescent="0.3">
      <c r="A266" s="6" t="s">
        <v>664</v>
      </c>
      <c r="B266" s="7" t="s">
        <v>2181</v>
      </c>
      <c r="C266" s="16" t="s">
        <v>2182</v>
      </c>
      <c r="D266" s="8">
        <v>4.3191499999999996</v>
      </c>
      <c r="E266" s="8">
        <v>6.8931899999999997</v>
      </c>
      <c r="F266" s="8">
        <v>7.5318500000000004</v>
      </c>
      <c r="G266" s="8">
        <v>11.642300000000001</v>
      </c>
      <c r="H266" s="8">
        <v>2.5822600000000002</v>
      </c>
      <c r="I266" s="19">
        <v>4.3861999999999997</v>
      </c>
      <c r="J266" s="9">
        <v>5.6061699999999997</v>
      </c>
      <c r="K266" s="9">
        <v>9.5870750000000005</v>
      </c>
      <c r="L266" s="21">
        <v>3.4842300000000002</v>
      </c>
      <c r="M266" s="9">
        <v>1.6026040807305899</v>
      </c>
      <c r="N266" s="9">
        <v>2.3609571765944208</v>
      </c>
      <c r="O266" s="10">
        <v>0.67879421813244289</v>
      </c>
    </row>
    <row r="267" spans="1:15" x14ac:dyDescent="0.3">
      <c r="A267" s="6" t="s">
        <v>550</v>
      </c>
      <c r="B267" s="7" t="s">
        <v>1956</v>
      </c>
      <c r="C267" s="16" t="s">
        <v>1957</v>
      </c>
      <c r="D267" s="8">
        <v>0.59507100000000002</v>
      </c>
      <c r="E267" s="8">
        <v>1.00878</v>
      </c>
      <c r="F267" s="8">
        <v>1.8999699999999999</v>
      </c>
      <c r="G267" s="8">
        <v>2.1686700000000001</v>
      </c>
      <c r="H267" s="8">
        <v>0.57103400000000004</v>
      </c>
      <c r="I267" s="19">
        <v>0</v>
      </c>
      <c r="J267" s="9">
        <v>0.80192550000000007</v>
      </c>
      <c r="K267" s="9">
        <v>2.0343200000000001</v>
      </c>
      <c r="L267" s="21">
        <v>0.28551700000000002</v>
      </c>
      <c r="M267" s="9">
        <v>1.6839319938587916</v>
      </c>
      <c r="N267" s="9">
        <v>2.3603888552232295</v>
      </c>
      <c r="O267" s="10">
        <v>0.71341295741694088</v>
      </c>
    </row>
    <row r="268" spans="1:15" x14ac:dyDescent="0.3">
      <c r="A268" s="6" t="s">
        <v>139</v>
      </c>
      <c r="B268" s="7" t="s">
        <v>1143</v>
      </c>
      <c r="C268" s="16" t="s">
        <v>1144</v>
      </c>
      <c r="D268" s="8">
        <v>2.0837400000000001</v>
      </c>
      <c r="E268" s="8">
        <v>3.47235</v>
      </c>
      <c r="F268" s="8">
        <v>2.9845999999999999</v>
      </c>
      <c r="G268" s="8">
        <v>3.9664899999999998</v>
      </c>
      <c r="H268" s="8">
        <v>1.54633</v>
      </c>
      <c r="I268" s="19">
        <v>0.25208799999999998</v>
      </c>
      <c r="J268" s="9">
        <v>2.7780450000000001</v>
      </c>
      <c r="K268" s="9">
        <v>3.4755449999999999</v>
      </c>
      <c r="L268" s="21">
        <v>0.89920899999999993</v>
      </c>
      <c r="M268" s="9">
        <v>1.1846192938411269</v>
      </c>
      <c r="N268" s="9">
        <v>2.3565310610891168</v>
      </c>
      <c r="O268" s="10">
        <v>0.50269623575155931</v>
      </c>
    </row>
    <row r="269" spans="1:15" x14ac:dyDescent="0.3">
      <c r="A269" s="6" t="s">
        <v>704</v>
      </c>
      <c r="B269" s="7" t="s">
        <v>2262</v>
      </c>
      <c r="C269" s="16" t="s">
        <v>2263</v>
      </c>
      <c r="D269" s="8">
        <v>74.133600000000001</v>
      </c>
      <c r="E269" s="8">
        <v>213.09800000000001</v>
      </c>
      <c r="F269" s="8">
        <v>116.65300000000001</v>
      </c>
      <c r="G269" s="8">
        <v>104.758</v>
      </c>
      <c r="H269" s="8">
        <v>62.6982</v>
      </c>
      <c r="I269" s="19">
        <v>30.202200000000001</v>
      </c>
      <c r="J269" s="9">
        <v>143.61580000000001</v>
      </c>
      <c r="K269" s="9">
        <v>110.7055</v>
      </c>
      <c r="L269" s="21">
        <v>46.450200000000002</v>
      </c>
      <c r="M269" s="9">
        <v>0.77242943025589184</v>
      </c>
      <c r="N269" s="9">
        <v>2.3541628907781211</v>
      </c>
      <c r="O269" s="10">
        <v>0.32811214265661154</v>
      </c>
    </row>
    <row r="270" spans="1:15" x14ac:dyDescent="0.3">
      <c r="A270" s="6" t="s">
        <v>435</v>
      </c>
      <c r="B270" s="7" t="s">
        <v>1729</v>
      </c>
      <c r="C270" s="16" t="s">
        <v>1730</v>
      </c>
      <c r="D270" s="8">
        <v>5.1683700000000004</v>
      </c>
      <c r="E270" s="8">
        <v>10.228999999999999</v>
      </c>
      <c r="F270" s="8">
        <v>8.7232400000000005</v>
      </c>
      <c r="G270" s="8">
        <v>7.4078900000000001</v>
      </c>
      <c r="H270" s="8">
        <v>4.3440599999999998</v>
      </c>
      <c r="I270" s="19">
        <v>1.3741300000000001</v>
      </c>
      <c r="J270" s="9">
        <v>7.6986849999999993</v>
      </c>
      <c r="K270" s="9">
        <v>8.0655649999999994</v>
      </c>
      <c r="L270" s="21">
        <v>2.8590949999999999</v>
      </c>
      <c r="M270" s="9">
        <v>1.042176489894737</v>
      </c>
      <c r="N270" s="9">
        <v>2.3491427394246576</v>
      </c>
      <c r="O270" s="10">
        <v>0.44364119404254782</v>
      </c>
    </row>
    <row r="271" spans="1:15" x14ac:dyDescent="0.3">
      <c r="A271" s="6" t="s">
        <v>633</v>
      </c>
      <c r="B271" s="7" t="s">
        <v>2120</v>
      </c>
      <c r="C271" s="16" t="s">
        <v>2121</v>
      </c>
      <c r="D271" s="8">
        <v>0.24792600000000001</v>
      </c>
      <c r="E271" s="8">
        <v>0.84490600000000005</v>
      </c>
      <c r="F271" s="8">
        <v>1.4838499999999999</v>
      </c>
      <c r="G271" s="8">
        <v>3.05301</v>
      </c>
      <c r="H271" s="8">
        <v>5.1849800000000001E-2</v>
      </c>
      <c r="I271" s="19">
        <v>0.73231599999999997</v>
      </c>
      <c r="J271" s="9">
        <v>0.54641600000000001</v>
      </c>
      <c r="K271" s="9">
        <v>2.2684299999999999</v>
      </c>
      <c r="L271" s="21">
        <v>0.39208290000000001</v>
      </c>
      <c r="M271" s="9">
        <v>2.1135515928443573</v>
      </c>
      <c r="N271" s="9">
        <v>2.3478702310042023</v>
      </c>
      <c r="O271" s="10">
        <v>0.90019949353860806</v>
      </c>
    </row>
    <row r="272" spans="1:15" x14ac:dyDescent="0.3">
      <c r="A272" s="6" t="s">
        <v>89</v>
      </c>
      <c r="B272" s="7" t="s">
        <v>1040</v>
      </c>
      <c r="C272" s="16" t="s">
        <v>1041</v>
      </c>
      <c r="D272" s="8">
        <v>3.9772500000000002</v>
      </c>
      <c r="E272" s="8">
        <v>12.857699999999999</v>
      </c>
      <c r="F272" s="8">
        <v>7.5836800000000002</v>
      </c>
      <c r="G272" s="8">
        <v>5.2671200000000002</v>
      </c>
      <c r="H272" s="8">
        <v>3.16676</v>
      </c>
      <c r="I272" s="19">
        <v>1.16198</v>
      </c>
      <c r="J272" s="9">
        <v>8.4174749999999996</v>
      </c>
      <c r="K272" s="9">
        <v>6.4253999999999998</v>
      </c>
      <c r="L272" s="21">
        <v>2.1643699999999999</v>
      </c>
      <c r="M272" s="9">
        <v>0.7884703702425544</v>
      </c>
      <c r="N272" s="9">
        <v>2.3465650350622713</v>
      </c>
      <c r="O272" s="10">
        <v>0.3360104486606017</v>
      </c>
    </row>
    <row r="273" spans="1:15" x14ac:dyDescent="0.3">
      <c r="A273" s="6" t="s">
        <v>165</v>
      </c>
      <c r="B273" s="7" t="s">
        <v>1193</v>
      </c>
      <c r="C273" s="16" t="s">
        <v>1194</v>
      </c>
      <c r="D273" s="8">
        <v>22.5349</v>
      </c>
      <c r="E273" s="8">
        <v>47.4236</v>
      </c>
      <c r="F273" s="8">
        <v>71.398799999999994</v>
      </c>
      <c r="G273" s="8">
        <v>92.2547</v>
      </c>
      <c r="H273" s="8">
        <v>21.508800000000001</v>
      </c>
      <c r="I273" s="19">
        <v>47.271099999999997</v>
      </c>
      <c r="J273" s="9">
        <v>34.97925</v>
      </c>
      <c r="K273" s="9">
        <v>81.826750000000004</v>
      </c>
      <c r="L273" s="21">
        <v>34.389949999999999</v>
      </c>
      <c r="M273" s="9">
        <v>2.3020699430921989</v>
      </c>
      <c r="N273" s="9">
        <v>2.3404031370487952</v>
      </c>
      <c r="O273" s="10">
        <v>0.98362111494819926</v>
      </c>
    </row>
    <row r="274" spans="1:15" x14ac:dyDescent="0.3">
      <c r="A274" s="6" t="s">
        <v>432</v>
      </c>
      <c r="B274" s="7" t="s">
        <v>1722</v>
      </c>
      <c r="C274" s="16" t="s">
        <v>1723</v>
      </c>
      <c r="D274" s="8">
        <v>1.8274900000000001</v>
      </c>
      <c r="E274" s="8">
        <v>3.4245700000000001</v>
      </c>
      <c r="F274" s="8">
        <v>3.9603899999999999</v>
      </c>
      <c r="G274" s="8">
        <v>2.5186700000000002</v>
      </c>
      <c r="H274" s="8">
        <v>1.47807</v>
      </c>
      <c r="I274" s="19">
        <v>0.15040200000000001</v>
      </c>
      <c r="J274" s="9">
        <v>2.6260300000000001</v>
      </c>
      <c r="K274" s="9">
        <v>3.2395300000000002</v>
      </c>
      <c r="L274" s="21">
        <v>0.81423599999999996</v>
      </c>
      <c r="M274" s="9">
        <v>1.1691933050746961</v>
      </c>
      <c r="N274" s="9">
        <v>2.3368128512497823</v>
      </c>
      <c r="O274" s="10">
        <v>0.50033673190789929</v>
      </c>
    </row>
    <row r="275" spans="1:15" x14ac:dyDescent="0.3">
      <c r="A275" s="6" t="s">
        <v>231</v>
      </c>
      <c r="B275" s="7" t="s">
        <v>1322</v>
      </c>
      <c r="C275" s="16" t="s">
        <v>1323</v>
      </c>
      <c r="D275" s="8">
        <v>0.82732099999999997</v>
      </c>
      <c r="E275" s="8">
        <v>2.5596899999999998</v>
      </c>
      <c r="F275" s="8">
        <v>3.6414399999999998</v>
      </c>
      <c r="G275" s="8">
        <v>4.1009200000000003</v>
      </c>
      <c r="H275" s="8">
        <v>0.938967</v>
      </c>
      <c r="I275" s="19">
        <v>1.2415400000000001</v>
      </c>
      <c r="J275" s="9">
        <v>1.6935054999999999</v>
      </c>
      <c r="K275" s="9">
        <v>3.8711799999999998</v>
      </c>
      <c r="L275" s="21">
        <v>1.0902535</v>
      </c>
      <c r="M275" s="9">
        <v>1.8084908310007166</v>
      </c>
      <c r="N275" s="9">
        <v>2.3304254723171134</v>
      </c>
      <c r="O275" s="10">
        <v>0.77603461362896808</v>
      </c>
    </row>
    <row r="276" spans="1:15" x14ac:dyDescent="0.3">
      <c r="A276" s="6" t="s">
        <v>579</v>
      </c>
      <c r="B276" s="7" t="s">
        <v>2015</v>
      </c>
      <c r="C276" s="16" t="s">
        <v>2016</v>
      </c>
      <c r="D276" s="8">
        <v>0.29070699999999999</v>
      </c>
      <c r="E276" s="8">
        <v>0.26780500000000002</v>
      </c>
      <c r="F276" s="8">
        <v>1.83765</v>
      </c>
      <c r="G276" s="8">
        <v>1.2464</v>
      </c>
      <c r="H276" s="8">
        <v>0.18201600000000001</v>
      </c>
      <c r="I276" s="19">
        <v>0</v>
      </c>
      <c r="J276" s="9">
        <v>0.279256</v>
      </c>
      <c r="K276" s="9">
        <v>1.542025</v>
      </c>
      <c r="L276" s="21">
        <v>9.1008000000000006E-2</v>
      </c>
      <c r="M276" s="9">
        <v>1.9871120401233215</v>
      </c>
      <c r="N276" s="9">
        <v>2.3299783319645684</v>
      </c>
      <c r="O276" s="10">
        <v>0.85284571657275798</v>
      </c>
    </row>
    <row r="277" spans="1:15" x14ac:dyDescent="0.3">
      <c r="A277" s="6" t="s">
        <v>235</v>
      </c>
      <c r="B277" s="7" t="s">
        <v>1330</v>
      </c>
      <c r="C277" s="16" t="s">
        <v>1331</v>
      </c>
      <c r="D277" s="8">
        <v>2.3226599999999999</v>
      </c>
      <c r="E277" s="8">
        <v>4.7748799999999996</v>
      </c>
      <c r="F277" s="8">
        <v>6.6926800000000002</v>
      </c>
      <c r="G277" s="8">
        <v>4.6401500000000002</v>
      </c>
      <c r="H277" s="8">
        <v>3.5583</v>
      </c>
      <c r="I277" s="19">
        <v>0.16953599999999999</v>
      </c>
      <c r="J277" s="9">
        <v>3.5487699999999998</v>
      </c>
      <c r="K277" s="9">
        <v>5.6664150000000006</v>
      </c>
      <c r="L277" s="21">
        <v>1.863918</v>
      </c>
      <c r="M277" s="9">
        <v>1.4655423334220024</v>
      </c>
      <c r="N277" s="9">
        <v>2.3277255144874962</v>
      </c>
      <c r="O277" s="10">
        <v>0.62960272777036441</v>
      </c>
    </row>
    <row r="278" spans="1:15" x14ac:dyDescent="0.3">
      <c r="A278" s="6" t="s">
        <v>809</v>
      </c>
      <c r="B278" s="7" t="s">
        <v>2472</v>
      </c>
      <c r="C278" s="16" t="s">
        <v>2473</v>
      </c>
      <c r="D278" s="8">
        <v>2.2334499999999999</v>
      </c>
      <c r="E278" s="8">
        <v>1.80389</v>
      </c>
      <c r="F278" s="8">
        <v>2.3086700000000002</v>
      </c>
      <c r="G278" s="8">
        <v>2.3079900000000002</v>
      </c>
      <c r="H278" s="8">
        <v>0.73512200000000005</v>
      </c>
      <c r="I278" s="19">
        <v>0.10814600000000001</v>
      </c>
      <c r="J278" s="9">
        <v>2.0186700000000002</v>
      </c>
      <c r="K278" s="9">
        <v>2.3083300000000002</v>
      </c>
      <c r="L278" s="21">
        <v>0.42163400000000001</v>
      </c>
      <c r="M278" s="9">
        <v>1.0959561661261417</v>
      </c>
      <c r="N278" s="9">
        <v>2.32713201850828</v>
      </c>
      <c r="O278" s="10">
        <v>0.47094713897179885</v>
      </c>
    </row>
    <row r="279" spans="1:15" x14ac:dyDescent="0.3">
      <c r="A279" s="6" t="s">
        <v>609</v>
      </c>
      <c r="B279" s="7" t="s">
        <v>2073</v>
      </c>
      <c r="C279" s="16" t="s">
        <v>2074</v>
      </c>
      <c r="D279" s="8">
        <v>3.2589100000000002</v>
      </c>
      <c r="E279" s="8">
        <v>6.77982</v>
      </c>
      <c r="F279" s="8">
        <v>5.37</v>
      </c>
      <c r="G279" s="8">
        <v>4.2389000000000001</v>
      </c>
      <c r="H279" s="8">
        <v>2.20357</v>
      </c>
      <c r="I279" s="19">
        <v>0.79112499999999997</v>
      </c>
      <c r="J279" s="9">
        <v>5.0193650000000005</v>
      </c>
      <c r="K279" s="9">
        <v>4.8044500000000001</v>
      </c>
      <c r="L279" s="21">
        <v>1.4973475000000001</v>
      </c>
      <c r="M279" s="9">
        <v>0.96429606777459076</v>
      </c>
      <c r="N279" s="9">
        <v>2.3242460250325596</v>
      </c>
      <c r="O279" s="10">
        <v>0.41488554025216945</v>
      </c>
    </row>
    <row r="280" spans="1:15" x14ac:dyDescent="0.3">
      <c r="A280" s="6" t="s">
        <v>665</v>
      </c>
      <c r="B280" s="7" t="s">
        <v>2183</v>
      </c>
      <c r="C280" s="16" t="s">
        <v>2184</v>
      </c>
      <c r="D280" s="8">
        <v>1.4001600000000001</v>
      </c>
      <c r="E280" s="8">
        <v>2.6017100000000002</v>
      </c>
      <c r="F280" s="8">
        <v>3.0196900000000002</v>
      </c>
      <c r="G280" s="8">
        <v>3.5477400000000001</v>
      </c>
      <c r="H280" s="8">
        <v>1.33385</v>
      </c>
      <c r="I280" s="19">
        <v>0.35743399999999997</v>
      </c>
      <c r="J280" s="9">
        <v>2.0009350000000001</v>
      </c>
      <c r="K280" s="9">
        <v>3.2837149999999999</v>
      </c>
      <c r="L280" s="21">
        <v>0.845642</v>
      </c>
      <c r="M280" s="9">
        <v>1.427460108266257</v>
      </c>
      <c r="N280" s="9">
        <v>2.3209891192333072</v>
      </c>
      <c r="O280" s="10">
        <v>0.61502231804420948</v>
      </c>
    </row>
    <row r="281" spans="1:15" x14ac:dyDescent="0.3">
      <c r="A281" s="6" t="s">
        <v>697</v>
      </c>
      <c r="B281" s="7" t="s">
        <v>2248</v>
      </c>
      <c r="C281" s="16" t="s">
        <v>2249</v>
      </c>
      <c r="D281" s="8">
        <v>0.92276199999999997</v>
      </c>
      <c r="E281" s="8">
        <v>1.41594</v>
      </c>
      <c r="F281" s="8">
        <v>2.4288500000000002</v>
      </c>
      <c r="G281" s="8">
        <v>0.65878999999999999</v>
      </c>
      <c r="H281" s="8">
        <v>0.19255900000000001</v>
      </c>
      <c r="I281" s="19">
        <v>0</v>
      </c>
      <c r="J281" s="9">
        <v>1.169351</v>
      </c>
      <c r="K281" s="9">
        <v>1.5438200000000002</v>
      </c>
      <c r="L281" s="21">
        <v>9.6279500000000004E-2</v>
      </c>
      <c r="M281" s="9">
        <v>1.1726179857478114</v>
      </c>
      <c r="N281" s="9">
        <v>2.3204119022566783</v>
      </c>
      <c r="O281" s="10">
        <v>0.50534906522734224</v>
      </c>
    </row>
    <row r="282" spans="1:15" x14ac:dyDescent="0.3">
      <c r="A282" s="6" t="s">
        <v>500</v>
      </c>
      <c r="B282" s="7" t="s">
        <v>1854</v>
      </c>
      <c r="C282" s="16" t="s">
        <v>1855</v>
      </c>
      <c r="D282" s="8">
        <v>63.893000000000001</v>
      </c>
      <c r="E282" s="8">
        <v>106.792</v>
      </c>
      <c r="F282" s="8">
        <v>144.65700000000001</v>
      </c>
      <c r="G282" s="8">
        <v>215.42699999999999</v>
      </c>
      <c r="H282" s="8">
        <v>41.552999999999997</v>
      </c>
      <c r="I282" s="19">
        <v>112.53400000000001</v>
      </c>
      <c r="J282" s="9">
        <v>85.342500000000001</v>
      </c>
      <c r="K282" s="9">
        <v>180.042</v>
      </c>
      <c r="L282" s="21">
        <v>77.043499999999995</v>
      </c>
      <c r="M282" s="9">
        <v>2.0967889509801081</v>
      </c>
      <c r="N282" s="9">
        <v>2.3197575710981697</v>
      </c>
      <c r="O282" s="10">
        <v>0.90388279236760571</v>
      </c>
    </row>
    <row r="283" spans="1:15" x14ac:dyDescent="0.3">
      <c r="A283" s="6" t="s">
        <v>31</v>
      </c>
      <c r="B283" s="7" t="s">
        <v>929</v>
      </c>
      <c r="C283" s="16" t="s">
        <v>930</v>
      </c>
      <c r="D283" s="8">
        <v>6.57233</v>
      </c>
      <c r="E283" s="8">
        <v>16.999199999999998</v>
      </c>
      <c r="F283" s="8">
        <v>11.040900000000001</v>
      </c>
      <c r="G283" s="8">
        <v>10.272</v>
      </c>
      <c r="H283" s="8">
        <v>6.0207899999999999</v>
      </c>
      <c r="I283" s="19">
        <v>2.0321600000000002</v>
      </c>
      <c r="J283" s="9">
        <v>11.785765</v>
      </c>
      <c r="K283" s="9">
        <v>10.65645</v>
      </c>
      <c r="L283" s="21">
        <v>4.0264749999999996</v>
      </c>
      <c r="M283" s="9">
        <v>0.91167403749404119</v>
      </c>
      <c r="N283" s="9">
        <v>2.3190108376148295</v>
      </c>
      <c r="O283" s="10">
        <v>0.39313056356033443</v>
      </c>
    </row>
    <row r="284" spans="1:15" x14ac:dyDescent="0.3">
      <c r="A284" s="6" t="s">
        <v>169</v>
      </c>
      <c r="B284" s="7" t="s">
        <v>1198</v>
      </c>
      <c r="C284" s="16" t="s">
        <v>1199</v>
      </c>
      <c r="D284" s="8">
        <v>5.94923</v>
      </c>
      <c r="E284" s="8">
        <v>9.2814899999999998</v>
      </c>
      <c r="F284" s="8">
        <v>9.6537000000000006</v>
      </c>
      <c r="G284" s="8">
        <v>9.8149499999999996</v>
      </c>
      <c r="H284" s="8">
        <v>4.9489900000000002</v>
      </c>
      <c r="I284" s="19">
        <v>2.3209300000000002</v>
      </c>
      <c r="J284" s="9">
        <v>7.6153599999999999</v>
      </c>
      <c r="K284" s="9">
        <v>9.7343250000000001</v>
      </c>
      <c r="L284" s="21">
        <v>3.6349600000000004</v>
      </c>
      <c r="M284" s="9">
        <v>1.2459519973628497</v>
      </c>
      <c r="N284" s="9">
        <v>2.3159477104441031</v>
      </c>
      <c r="O284" s="10">
        <v>0.53798796567990204</v>
      </c>
    </row>
    <row r="285" spans="1:15" x14ac:dyDescent="0.3">
      <c r="A285" s="6" t="s">
        <v>703</v>
      </c>
      <c r="B285" s="7" t="s">
        <v>2260</v>
      </c>
      <c r="C285" s="16" t="s">
        <v>2261</v>
      </c>
      <c r="D285" s="8">
        <v>2.2548900000000001</v>
      </c>
      <c r="E285" s="8">
        <v>3.5778300000000001</v>
      </c>
      <c r="F285" s="8">
        <v>3.8656000000000001</v>
      </c>
      <c r="G285" s="8">
        <v>3.7960199999999999</v>
      </c>
      <c r="H285" s="8">
        <v>1.9025300000000001</v>
      </c>
      <c r="I285" s="19">
        <v>0.275922</v>
      </c>
      <c r="J285" s="9">
        <v>2.9163600000000001</v>
      </c>
      <c r="K285" s="9">
        <v>3.83081</v>
      </c>
      <c r="L285" s="21">
        <v>1.089226</v>
      </c>
      <c r="M285" s="9">
        <v>1.2334948778968224</v>
      </c>
      <c r="N285" s="9">
        <v>2.3122486509358007</v>
      </c>
      <c r="O285" s="10">
        <v>0.53346117313015151</v>
      </c>
    </row>
    <row r="286" spans="1:15" x14ac:dyDescent="0.3">
      <c r="A286" s="6" t="s">
        <v>775</v>
      </c>
      <c r="B286" s="7" t="s">
        <v>2403</v>
      </c>
      <c r="C286" s="16" t="s">
        <v>2349</v>
      </c>
      <c r="D286" s="8">
        <v>13.2272</v>
      </c>
      <c r="E286" s="8">
        <v>31.5411</v>
      </c>
      <c r="F286" s="8">
        <v>20.4511</v>
      </c>
      <c r="G286" s="8">
        <v>18.0548</v>
      </c>
      <c r="H286" s="8">
        <v>10.1919</v>
      </c>
      <c r="I286" s="19">
        <v>5.3314399999999997</v>
      </c>
      <c r="J286" s="9">
        <v>22.384149999999998</v>
      </c>
      <c r="K286" s="9">
        <v>19.252949999999998</v>
      </c>
      <c r="L286" s="21">
        <v>7.7616700000000005</v>
      </c>
      <c r="M286" s="9">
        <v>0.86609733516078202</v>
      </c>
      <c r="N286" s="9">
        <v>2.3115399233251193</v>
      </c>
      <c r="O286" s="10">
        <v>0.37468413433885778</v>
      </c>
    </row>
    <row r="287" spans="1:15" x14ac:dyDescent="0.3">
      <c r="A287" s="6" t="s">
        <v>847</v>
      </c>
      <c r="B287" s="7" t="s">
        <v>2545</v>
      </c>
      <c r="C287" s="16" t="s">
        <v>2546</v>
      </c>
      <c r="D287" s="8">
        <v>11.327199999999999</v>
      </c>
      <c r="E287" s="8">
        <v>16.270700000000001</v>
      </c>
      <c r="F287" s="8">
        <v>13.442600000000001</v>
      </c>
      <c r="G287" s="8">
        <v>13.4826</v>
      </c>
      <c r="H287" s="8">
        <v>9.0309799999999996</v>
      </c>
      <c r="I287" s="19">
        <v>1.4870699999999999</v>
      </c>
      <c r="J287" s="9">
        <v>13.798950000000001</v>
      </c>
      <c r="K287" s="9">
        <v>13.4626</v>
      </c>
      <c r="L287" s="21">
        <v>5.2590249999999994</v>
      </c>
      <c r="M287" s="9">
        <v>0.97727203619175673</v>
      </c>
      <c r="N287" s="9">
        <v>2.3106793789767579</v>
      </c>
      <c r="O287" s="10">
        <v>0.42293710026724862</v>
      </c>
    </row>
    <row r="288" spans="1:15" x14ac:dyDescent="0.3">
      <c r="A288" s="6" t="s">
        <v>94</v>
      </c>
      <c r="B288" s="7" t="s">
        <v>1050</v>
      </c>
      <c r="C288" s="16" t="s">
        <v>1051</v>
      </c>
      <c r="D288" s="8">
        <v>60.0364</v>
      </c>
      <c r="E288" s="8">
        <v>92.1053</v>
      </c>
      <c r="F288" s="8">
        <v>73.108000000000004</v>
      </c>
      <c r="G288" s="8">
        <v>80.225099999999998</v>
      </c>
      <c r="H288" s="8">
        <v>58.1539</v>
      </c>
      <c r="I288" s="19">
        <v>7.1916799999999999</v>
      </c>
      <c r="J288" s="9">
        <v>76.070850000000007</v>
      </c>
      <c r="K288" s="9">
        <v>76.666550000000001</v>
      </c>
      <c r="L288" s="21">
        <v>32.672789999999999</v>
      </c>
      <c r="M288" s="9">
        <v>1.0077292517209813</v>
      </c>
      <c r="N288" s="9">
        <v>2.3065077173587341</v>
      </c>
      <c r="O288" s="10">
        <v>0.43690694990388707</v>
      </c>
    </row>
    <row r="289" spans="1:15" x14ac:dyDescent="0.3">
      <c r="A289" s="6" t="s">
        <v>240</v>
      </c>
      <c r="B289" s="7" t="s">
        <v>1339</v>
      </c>
      <c r="C289" s="16" t="s">
        <v>1340</v>
      </c>
      <c r="D289" s="8">
        <v>1.7726200000000001</v>
      </c>
      <c r="E289" s="8">
        <v>1.0102599999999999</v>
      </c>
      <c r="F289" s="8">
        <v>2.67761</v>
      </c>
      <c r="G289" s="8">
        <v>1.7457</v>
      </c>
      <c r="H289" s="8">
        <v>0.41517999999999999</v>
      </c>
      <c r="I289" s="19">
        <v>0.37234400000000001</v>
      </c>
      <c r="J289" s="9">
        <v>1.39144</v>
      </c>
      <c r="K289" s="9">
        <v>2.2116549999999999</v>
      </c>
      <c r="L289" s="21">
        <v>0.393762</v>
      </c>
      <c r="M289" s="9">
        <v>1.3429795437058842</v>
      </c>
      <c r="N289" s="9">
        <v>2.3043066176291216</v>
      </c>
      <c r="O289" s="10">
        <v>0.58281286588833503</v>
      </c>
    </row>
    <row r="290" spans="1:15" x14ac:dyDescent="0.3">
      <c r="A290" s="6" t="s">
        <v>269</v>
      </c>
      <c r="B290" s="7" t="s">
        <v>1400</v>
      </c>
      <c r="C290" s="16" t="s">
        <v>1401</v>
      </c>
      <c r="D290" s="8">
        <v>6.5423499999999999</v>
      </c>
      <c r="E290" s="8">
        <v>9.2187300000000008</v>
      </c>
      <c r="F290" s="8">
        <v>12.1928</v>
      </c>
      <c r="G290" s="8">
        <v>10.226699999999999</v>
      </c>
      <c r="H290" s="8">
        <v>6.2761500000000003</v>
      </c>
      <c r="I290" s="19">
        <v>2.3272699999999999</v>
      </c>
      <c r="J290" s="9">
        <v>7.8805399999999999</v>
      </c>
      <c r="K290" s="9">
        <v>11.20975</v>
      </c>
      <c r="L290" s="21">
        <v>4.3017099999999999</v>
      </c>
      <c r="M290" s="9">
        <v>1.3748882387782724</v>
      </c>
      <c r="N290" s="9">
        <v>2.3029833770613632</v>
      </c>
      <c r="O290" s="10">
        <v>0.59700311017122831</v>
      </c>
    </row>
    <row r="291" spans="1:15" x14ac:dyDescent="0.3">
      <c r="A291" s="6" t="s">
        <v>489</v>
      </c>
      <c r="B291" s="7" t="s">
        <v>1832</v>
      </c>
      <c r="C291" s="16" t="s">
        <v>1833</v>
      </c>
      <c r="D291" s="8">
        <v>121.515</v>
      </c>
      <c r="E291" s="8">
        <v>200.40799999999999</v>
      </c>
      <c r="F291" s="8">
        <v>243.28899999999999</v>
      </c>
      <c r="G291" s="8">
        <v>328.60599999999999</v>
      </c>
      <c r="H291" s="8">
        <v>124.684</v>
      </c>
      <c r="I291" s="19">
        <v>122.517</v>
      </c>
      <c r="J291" s="9">
        <v>160.9615</v>
      </c>
      <c r="K291" s="9">
        <v>285.94749999999999</v>
      </c>
      <c r="L291" s="21">
        <v>123.6005</v>
      </c>
      <c r="M291" s="9">
        <v>1.7717019168135637</v>
      </c>
      <c r="N291" s="9">
        <v>2.3029401968691938</v>
      </c>
      <c r="O291" s="10">
        <v>0.76932172152023781</v>
      </c>
    </row>
    <row r="292" spans="1:15" x14ac:dyDescent="0.3">
      <c r="A292" s="6" t="s">
        <v>275</v>
      </c>
      <c r="B292" s="7" t="s">
        <v>1412</v>
      </c>
      <c r="C292" s="16" t="s">
        <v>1413</v>
      </c>
      <c r="D292" s="8">
        <v>10.2651</v>
      </c>
      <c r="E292" s="8">
        <v>14.485300000000001</v>
      </c>
      <c r="F292" s="8">
        <v>28.224799999999998</v>
      </c>
      <c r="G292" s="8">
        <v>50.854999999999997</v>
      </c>
      <c r="H292" s="8">
        <v>11.228</v>
      </c>
      <c r="I292" s="19">
        <v>22.020499999999998</v>
      </c>
      <c r="J292" s="9">
        <v>12.3752</v>
      </c>
      <c r="K292" s="9">
        <v>39.539899999999996</v>
      </c>
      <c r="L292" s="21">
        <v>16.62425</v>
      </c>
      <c r="M292" s="9">
        <v>3.030975237753454</v>
      </c>
      <c r="N292" s="9">
        <v>2.3002340525128728</v>
      </c>
      <c r="O292" s="10">
        <v>1.3176812309348647</v>
      </c>
    </row>
    <row r="293" spans="1:15" x14ac:dyDescent="0.3">
      <c r="A293" s="6" t="s">
        <v>264</v>
      </c>
      <c r="B293" s="7" t="s">
        <v>1393</v>
      </c>
      <c r="C293" s="16" t="s">
        <v>1394</v>
      </c>
      <c r="D293" s="8">
        <v>363.654</v>
      </c>
      <c r="E293" s="8">
        <v>459.00799999999998</v>
      </c>
      <c r="F293" s="8">
        <v>524.14200000000005</v>
      </c>
      <c r="G293" s="8">
        <v>563.81600000000003</v>
      </c>
      <c r="H293" s="8">
        <v>317.92500000000001</v>
      </c>
      <c r="I293" s="19">
        <v>155.221</v>
      </c>
      <c r="J293" s="9">
        <v>411.33100000000002</v>
      </c>
      <c r="K293" s="9">
        <v>543.97900000000004</v>
      </c>
      <c r="L293" s="21">
        <v>236.57300000000001</v>
      </c>
      <c r="M293" s="9">
        <v>1.3217027097162233</v>
      </c>
      <c r="N293" s="9">
        <v>2.2939433353116727</v>
      </c>
      <c r="O293" s="10">
        <v>0.57617060080372318</v>
      </c>
    </row>
    <row r="294" spans="1:15" x14ac:dyDescent="0.3">
      <c r="A294" s="6" t="s">
        <v>642</v>
      </c>
      <c r="B294" s="7" t="s">
        <v>2142</v>
      </c>
      <c r="C294" s="16" t="s">
        <v>2143</v>
      </c>
      <c r="D294" s="8">
        <v>0</v>
      </c>
      <c r="E294" s="8">
        <v>0</v>
      </c>
      <c r="F294" s="8">
        <v>1.9336500000000001</v>
      </c>
      <c r="G294" s="8">
        <v>0.65300599999999998</v>
      </c>
      <c r="H294" s="8">
        <v>0</v>
      </c>
      <c r="I294" s="19">
        <v>0</v>
      </c>
      <c r="J294" s="9">
        <v>0</v>
      </c>
      <c r="K294" s="9">
        <v>1.293328</v>
      </c>
      <c r="L294" s="21">
        <v>0</v>
      </c>
      <c r="M294" s="9">
        <v>2.2933279999999998</v>
      </c>
      <c r="N294" s="9">
        <v>2.2933279999999998</v>
      </c>
      <c r="O294" s="10">
        <v>1</v>
      </c>
    </row>
    <row r="295" spans="1:15" x14ac:dyDescent="0.3">
      <c r="A295" s="6" t="s">
        <v>266</v>
      </c>
      <c r="B295" s="7" t="s">
        <v>1397</v>
      </c>
      <c r="C295" s="16" t="s">
        <v>1353</v>
      </c>
      <c r="D295" s="8">
        <v>3.12731</v>
      </c>
      <c r="E295" s="8">
        <v>2.1199599999999998</v>
      </c>
      <c r="F295" s="8">
        <v>4.67509</v>
      </c>
      <c r="G295" s="8">
        <v>5.9861500000000003</v>
      </c>
      <c r="H295" s="8">
        <v>2.8847</v>
      </c>
      <c r="I295" s="19">
        <v>0.64941499999999996</v>
      </c>
      <c r="J295" s="9">
        <v>2.6236350000000002</v>
      </c>
      <c r="K295" s="9">
        <v>5.3306199999999997</v>
      </c>
      <c r="L295" s="21">
        <v>1.7670574999999999</v>
      </c>
      <c r="M295" s="9">
        <v>1.7470357803697114</v>
      </c>
      <c r="N295" s="9">
        <v>2.2878527099635622</v>
      </c>
      <c r="O295" s="10">
        <v>0.76361374696954853</v>
      </c>
    </row>
    <row r="296" spans="1:15" x14ac:dyDescent="0.3">
      <c r="A296" s="6" t="s">
        <v>372</v>
      </c>
      <c r="B296" s="7" t="s">
        <v>1601</v>
      </c>
      <c r="C296" s="16" t="s">
        <v>1602</v>
      </c>
      <c r="D296" s="8">
        <v>1.87303</v>
      </c>
      <c r="E296" s="8">
        <v>4.5344699999999998</v>
      </c>
      <c r="F296" s="8">
        <v>5.2794299999999996</v>
      </c>
      <c r="G296" s="8">
        <v>3.0484100000000001</v>
      </c>
      <c r="H296" s="8">
        <v>2.05606</v>
      </c>
      <c r="I296" s="19">
        <v>0.46111400000000002</v>
      </c>
      <c r="J296" s="9">
        <v>3.2037499999999999</v>
      </c>
      <c r="K296" s="9">
        <v>4.1639200000000001</v>
      </c>
      <c r="L296" s="21">
        <v>1.2585869999999999</v>
      </c>
      <c r="M296" s="9">
        <v>1.2284079690752305</v>
      </c>
      <c r="N296" s="9">
        <v>2.2863498284546933</v>
      </c>
      <c r="O296" s="10">
        <v>0.53727909604519775</v>
      </c>
    </row>
    <row r="297" spans="1:15" x14ac:dyDescent="0.3">
      <c r="A297" s="6" t="s">
        <v>749</v>
      </c>
      <c r="B297" s="7" t="s">
        <v>2350</v>
      </c>
      <c r="C297" s="16" t="s">
        <v>2351</v>
      </c>
      <c r="D297" s="8">
        <v>10.5152</v>
      </c>
      <c r="E297" s="8">
        <v>14.2301</v>
      </c>
      <c r="F297" s="8">
        <v>17.822900000000001</v>
      </c>
      <c r="G297" s="8">
        <v>17.588999999999999</v>
      </c>
      <c r="H297" s="8">
        <v>12.0298</v>
      </c>
      <c r="I297" s="19">
        <v>2.33358</v>
      </c>
      <c r="J297" s="9">
        <v>12.37265</v>
      </c>
      <c r="K297" s="9">
        <v>17.705950000000001</v>
      </c>
      <c r="L297" s="21">
        <v>7.1816899999999997</v>
      </c>
      <c r="M297" s="9">
        <v>1.3988214751750776</v>
      </c>
      <c r="N297" s="9">
        <v>2.2863185967691275</v>
      </c>
      <c r="O297" s="10">
        <v>0.61182263799620862</v>
      </c>
    </row>
    <row r="298" spans="1:15" x14ac:dyDescent="0.3">
      <c r="A298" s="6" t="s">
        <v>255</v>
      </c>
      <c r="B298" s="7" t="s">
        <v>1372</v>
      </c>
      <c r="C298" s="16" t="s">
        <v>1373</v>
      </c>
      <c r="D298" s="8">
        <v>7.3769299999999998</v>
      </c>
      <c r="E298" s="8">
        <v>9.7400800000000007</v>
      </c>
      <c r="F298" s="8">
        <v>9.00901</v>
      </c>
      <c r="G298" s="8">
        <v>5.3985399999999997</v>
      </c>
      <c r="H298" s="8">
        <v>4.1701199999999998</v>
      </c>
      <c r="I298" s="19">
        <v>1.01108</v>
      </c>
      <c r="J298" s="9">
        <v>8.5585050000000003</v>
      </c>
      <c r="K298" s="9">
        <v>7.2037750000000003</v>
      </c>
      <c r="L298" s="21">
        <v>2.5905999999999998</v>
      </c>
      <c r="M298" s="9">
        <v>0.85826967710954805</v>
      </c>
      <c r="N298" s="9">
        <v>2.2847922352810119</v>
      </c>
      <c r="O298" s="10">
        <v>0.37564451763115675</v>
      </c>
    </row>
    <row r="299" spans="1:15" x14ac:dyDescent="0.3">
      <c r="A299" s="6" t="s">
        <v>142</v>
      </c>
      <c r="B299" s="7" t="s">
        <v>1152</v>
      </c>
      <c r="C299" s="16" t="s">
        <v>1153</v>
      </c>
      <c r="D299" s="8">
        <v>55.815800000000003</v>
      </c>
      <c r="E299" s="8">
        <v>98.016599999999997</v>
      </c>
      <c r="F299" s="8">
        <v>95.557900000000004</v>
      </c>
      <c r="G299" s="8">
        <v>74.784000000000006</v>
      </c>
      <c r="H299" s="8">
        <v>63.705599999999997</v>
      </c>
      <c r="I299" s="19">
        <v>9.74695</v>
      </c>
      <c r="J299" s="9">
        <v>76.916200000000003</v>
      </c>
      <c r="K299" s="9">
        <v>85.170950000000005</v>
      </c>
      <c r="L299" s="21">
        <v>36.726275000000001</v>
      </c>
      <c r="M299" s="9">
        <v>1.1059439500386312</v>
      </c>
      <c r="N299" s="9">
        <v>2.2841096821777396</v>
      </c>
      <c r="O299" s="10">
        <v>0.48419038659482877</v>
      </c>
    </row>
    <row r="300" spans="1:15" x14ac:dyDescent="0.3">
      <c r="A300" s="6" t="s">
        <v>846</v>
      </c>
      <c r="B300" s="7" t="s">
        <v>2543</v>
      </c>
      <c r="C300" s="16" t="s">
        <v>2544</v>
      </c>
      <c r="D300" s="8">
        <v>0.80046300000000004</v>
      </c>
      <c r="E300" s="8">
        <v>0.36243300000000001</v>
      </c>
      <c r="F300" s="8">
        <v>1.71113</v>
      </c>
      <c r="G300" s="8">
        <v>3.1809699999999999</v>
      </c>
      <c r="H300" s="8">
        <v>0.91888499999999995</v>
      </c>
      <c r="I300" s="19">
        <v>9.9536399999999997E-2</v>
      </c>
      <c r="J300" s="9">
        <v>0.58144799999999996</v>
      </c>
      <c r="K300" s="9">
        <v>2.4460500000000001</v>
      </c>
      <c r="L300" s="21">
        <v>0.50921070000000002</v>
      </c>
      <c r="M300" s="9">
        <v>2.179047303483896</v>
      </c>
      <c r="N300" s="9">
        <v>2.2833458575399708</v>
      </c>
      <c r="O300" s="10">
        <v>0.95432205168933792</v>
      </c>
    </row>
    <row r="301" spans="1:15" x14ac:dyDescent="0.3">
      <c r="A301" s="6" t="s">
        <v>706</v>
      </c>
      <c r="B301" s="7" t="s">
        <v>2266</v>
      </c>
      <c r="C301" s="16" t="s">
        <v>2267</v>
      </c>
      <c r="D301" s="8">
        <v>1.0292699999999999</v>
      </c>
      <c r="E301" s="8">
        <v>3.47037</v>
      </c>
      <c r="F301" s="8">
        <v>2.9760499999999999</v>
      </c>
      <c r="G301" s="8">
        <v>3.3005300000000002</v>
      </c>
      <c r="H301" s="8">
        <v>1.28837</v>
      </c>
      <c r="I301" s="19">
        <v>0.338449</v>
      </c>
      <c r="J301" s="9">
        <v>2.2498199999999997</v>
      </c>
      <c r="K301" s="9">
        <v>3.13829</v>
      </c>
      <c r="L301" s="21">
        <v>0.81340950000000001</v>
      </c>
      <c r="M301" s="9">
        <v>1.2733905262445304</v>
      </c>
      <c r="N301" s="9">
        <v>2.2820493661249701</v>
      </c>
      <c r="O301" s="10">
        <v>0.55800305863093969</v>
      </c>
    </row>
    <row r="302" spans="1:15" x14ac:dyDescent="0.3">
      <c r="A302" s="6" t="s">
        <v>364</v>
      </c>
      <c r="B302" s="7" t="s">
        <v>1585</v>
      </c>
      <c r="C302" s="16" t="s">
        <v>1586</v>
      </c>
      <c r="D302" s="8">
        <v>1.93893</v>
      </c>
      <c r="E302" s="8">
        <v>1.74498</v>
      </c>
      <c r="F302" s="8">
        <v>2.0177700000000001</v>
      </c>
      <c r="G302" s="8">
        <v>2.3126899999999999</v>
      </c>
      <c r="H302" s="8">
        <v>0.70644399999999996</v>
      </c>
      <c r="I302" s="19">
        <v>7.3891100000000001E-2</v>
      </c>
      <c r="J302" s="9">
        <v>1.841955</v>
      </c>
      <c r="K302" s="9">
        <v>2.1652300000000002</v>
      </c>
      <c r="L302" s="21">
        <v>0.39016754999999997</v>
      </c>
      <c r="M302" s="9">
        <v>1.1137509214607551</v>
      </c>
      <c r="N302" s="9">
        <v>2.2768694320335707</v>
      </c>
      <c r="O302" s="10">
        <v>0.48915888886347597</v>
      </c>
    </row>
    <row r="303" spans="1:15" x14ac:dyDescent="0.3">
      <c r="A303" s="6" t="s">
        <v>261</v>
      </c>
      <c r="B303" s="7" t="s">
        <v>1387</v>
      </c>
      <c r="C303" s="16" t="s">
        <v>1388</v>
      </c>
      <c r="D303" s="8">
        <v>1.67798</v>
      </c>
      <c r="E303" s="8">
        <v>1.5598799999999999</v>
      </c>
      <c r="F303" s="8">
        <v>2.4222199999999998</v>
      </c>
      <c r="G303" s="8">
        <v>1.66856</v>
      </c>
      <c r="H303" s="8">
        <v>0.60481200000000002</v>
      </c>
      <c r="I303" s="19">
        <v>7.0300699999999994E-2</v>
      </c>
      <c r="J303" s="9">
        <v>1.61893</v>
      </c>
      <c r="K303" s="9">
        <v>2.0453899999999998</v>
      </c>
      <c r="L303" s="21">
        <v>0.33755635000000001</v>
      </c>
      <c r="M303" s="9">
        <v>1.1628374947020348</v>
      </c>
      <c r="N303" s="9">
        <v>2.2768311779911174</v>
      </c>
      <c r="O303" s="10">
        <v>0.51072626988884784</v>
      </c>
    </row>
    <row r="304" spans="1:15" x14ac:dyDescent="0.3">
      <c r="A304" s="6" t="s">
        <v>220</v>
      </c>
      <c r="B304" s="7" t="s">
        <v>1299</v>
      </c>
      <c r="C304" s="16" t="s">
        <v>1300</v>
      </c>
      <c r="D304" s="8">
        <v>8.3606999999999996</v>
      </c>
      <c r="E304" s="8">
        <v>28.350100000000001</v>
      </c>
      <c r="F304" s="8">
        <v>15.7118</v>
      </c>
      <c r="G304" s="8">
        <v>9.7089400000000001</v>
      </c>
      <c r="H304" s="8">
        <v>5.9074600000000004</v>
      </c>
      <c r="I304" s="19">
        <v>4.1580000000000004</v>
      </c>
      <c r="J304" s="9">
        <v>18.355399999999999</v>
      </c>
      <c r="K304" s="9">
        <v>12.710370000000001</v>
      </c>
      <c r="L304" s="21">
        <v>5.0327300000000008</v>
      </c>
      <c r="M304" s="9">
        <v>0.7083485745580046</v>
      </c>
      <c r="N304" s="9">
        <v>2.2726642830028858</v>
      </c>
      <c r="O304" s="10">
        <v>0.3116820112216746</v>
      </c>
    </row>
    <row r="305" spans="1:15" x14ac:dyDescent="0.3">
      <c r="A305" s="6" t="s">
        <v>21</v>
      </c>
      <c r="B305" s="7" t="s">
        <v>909</v>
      </c>
      <c r="C305" s="16" t="s">
        <v>910</v>
      </c>
      <c r="D305" s="8">
        <v>0.50025399999999998</v>
      </c>
      <c r="E305" s="8">
        <v>1.3906799999999999</v>
      </c>
      <c r="F305" s="8">
        <v>1.9894000000000001</v>
      </c>
      <c r="G305" s="8">
        <v>3.5168900000000001</v>
      </c>
      <c r="H305" s="8">
        <v>0.94093000000000004</v>
      </c>
      <c r="I305" s="19">
        <v>0.36960199999999999</v>
      </c>
      <c r="J305" s="9">
        <v>0.94546699999999995</v>
      </c>
      <c r="K305" s="9">
        <v>2.753145</v>
      </c>
      <c r="L305" s="21">
        <v>0.65526600000000002</v>
      </c>
      <c r="M305" s="9">
        <v>1.9291743319213333</v>
      </c>
      <c r="N305" s="9">
        <v>2.2673969017668458</v>
      </c>
      <c r="O305" s="10">
        <v>0.85083221663487496</v>
      </c>
    </row>
    <row r="306" spans="1:15" x14ac:dyDescent="0.3">
      <c r="A306" s="6" t="s">
        <v>194</v>
      </c>
      <c r="B306" s="7" t="s">
        <v>1247</v>
      </c>
      <c r="C306" s="16" t="s">
        <v>1248</v>
      </c>
      <c r="D306" s="8">
        <v>0</v>
      </c>
      <c r="E306" s="8">
        <v>0.360703</v>
      </c>
      <c r="F306" s="8">
        <v>16.023399999999999</v>
      </c>
      <c r="G306" s="8">
        <v>5.1600599999999996</v>
      </c>
      <c r="H306" s="8">
        <v>5.5479000000000003</v>
      </c>
      <c r="I306" s="19">
        <v>2.68106</v>
      </c>
      <c r="J306" s="9">
        <v>0.1803515</v>
      </c>
      <c r="K306" s="9">
        <v>10.591729999999998</v>
      </c>
      <c r="L306" s="21">
        <v>4.1144800000000004</v>
      </c>
      <c r="M306" s="9">
        <v>9.820574633912015</v>
      </c>
      <c r="N306" s="9">
        <v>2.2664532855735087</v>
      </c>
      <c r="O306" s="10">
        <v>4.3330143605527676</v>
      </c>
    </row>
    <row r="307" spans="1:15" x14ac:dyDescent="0.3">
      <c r="A307" s="6" t="s">
        <v>497</v>
      </c>
      <c r="B307" s="7" t="s">
        <v>1848</v>
      </c>
      <c r="C307" s="16" t="s">
        <v>1849</v>
      </c>
      <c r="D307" s="8">
        <v>1.2234799999999999</v>
      </c>
      <c r="E307" s="8">
        <v>3.2959399999999999</v>
      </c>
      <c r="F307" s="8">
        <v>3.5563199999999999</v>
      </c>
      <c r="G307" s="8">
        <v>4.2631199999999998</v>
      </c>
      <c r="H307" s="8">
        <v>1.86998</v>
      </c>
      <c r="I307" s="19">
        <v>0.46328799999999998</v>
      </c>
      <c r="J307" s="9">
        <v>2.2597100000000001</v>
      </c>
      <c r="K307" s="9">
        <v>3.9097200000000001</v>
      </c>
      <c r="L307" s="21">
        <v>1.1666339999999999</v>
      </c>
      <c r="M307" s="9">
        <v>1.5061830653647104</v>
      </c>
      <c r="N307" s="9">
        <v>2.2660587805785379</v>
      </c>
      <c r="O307" s="10">
        <v>0.66467078359731391</v>
      </c>
    </row>
    <row r="308" spans="1:15" x14ac:dyDescent="0.3">
      <c r="A308" s="6" t="s">
        <v>215</v>
      </c>
      <c r="B308" s="7" t="s">
        <v>1289</v>
      </c>
      <c r="C308" s="16" t="s">
        <v>1290</v>
      </c>
      <c r="D308" s="8">
        <v>61.0914</v>
      </c>
      <c r="E308" s="8">
        <v>100.151</v>
      </c>
      <c r="F308" s="8">
        <v>152.51300000000001</v>
      </c>
      <c r="G308" s="8">
        <v>192.57499999999999</v>
      </c>
      <c r="H308" s="8">
        <v>49.811300000000003</v>
      </c>
      <c r="I308" s="19">
        <v>101.52800000000001</v>
      </c>
      <c r="J308" s="9">
        <v>80.621200000000002</v>
      </c>
      <c r="K308" s="9">
        <v>172.54399999999998</v>
      </c>
      <c r="L308" s="21">
        <v>75.669650000000004</v>
      </c>
      <c r="M308" s="9">
        <v>2.1262123075867541</v>
      </c>
      <c r="N308" s="9">
        <v>2.2635293104898739</v>
      </c>
      <c r="O308" s="10">
        <v>0.93933500120066848</v>
      </c>
    </row>
    <row r="309" spans="1:15" x14ac:dyDescent="0.3">
      <c r="A309" s="6" t="s">
        <v>850</v>
      </c>
      <c r="B309" s="7" t="s">
        <v>2549</v>
      </c>
      <c r="C309" s="16" t="s">
        <v>2550</v>
      </c>
      <c r="D309" s="8">
        <v>2.6780599999999999</v>
      </c>
      <c r="E309" s="8">
        <v>3.26722</v>
      </c>
      <c r="F309" s="8">
        <v>3.8414199999999998</v>
      </c>
      <c r="G309" s="8">
        <v>3.6510199999999999</v>
      </c>
      <c r="H309" s="8">
        <v>1.9676800000000001</v>
      </c>
      <c r="I309" s="19">
        <v>0.22606000000000001</v>
      </c>
      <c r="J309" s="9">
        <v>2.9726400000000002</v>
      </c>
      <c r="K309" s="9">
        <v>3.7462200000000001</v>
      </c>
      <c r="L309" s="21">
        <v>1.09687</v>
      </c>
      <c r="M309" s="9">
        <v>1.1947269322163598</v>
      </c>
      <c r="N309" s="9">
        <v>2.2634784226013056</v>
      </c>
      <c r="O309" s="10">
        <v>0.5278278424423053</v>
      </c>
    </row>
    <row r="310" spans="1:15" x14ac:dyDescent="0.3">
      <c r="A310" s="6" t="s">
        <v>745</v>
      </c>
      <c r="B310" s="7" t="s">
        <v>2341</v>
      </c>
      <c r="C310" s="16" t="s">
        <v>2342</v>
      </c>
      <c r="D310" s="8">
        <v>14977.7</v>
      </c>
      <c r="E310" s="8">
        <v>2710.04</v>
      </c>
      <c r="F310" s="8">
        <v>5961.64</v>
      </c>
      <c r="G310" s="8">
        <v>2747.91</v>
      </c>
      <c r="H310" s="8">
        <v>3773.53</v>
      </c>
      <c r="I310" s="19">
        <v>86.703999999999994</v>
      </c>
      <c r="J310" s="9">
        <v>8843.8700000000008</v>
      </c>
      <c r="K310" s="9">
        <v>4354.7749999999996</v>
      </c>
      <c r="L310" s="21">
        <v>1930.1170000000002</v>
      </c>
      <c r="M310" s="9">
        <v>0.4924634279531524</v>
      </c>
      <c r="N310" s="9">
        <v>2.2555728109689879</v>
      </c>
      <c r="O310" s="10">
        <v>0.21833186920780068</v>
      </c>
    </row>
    <row r="311" spans="1:15" x14ac:dyDescent="0.3">
      <c r="A311" s="6" t="s">
        <v>87</v>
      </c>
      <c r="B311" s="7" t="s">
        <v>1036</v>
      </c>
      <c r="C311" s="16" t="s">
        <v>1037</v>
      </c>
      <c r="D311" s="8">
        <v>2.2119900000000001</v>
      </c>
      <c r="E311" s="8">
        <v>0.78605800000000003</v>
      </c>
      <c r="F311" s="8">
        <v>2.81229</v>
      </c>
      <c r="G311" s="8">
        <v>3.03328</v>
      </c>
      <c r="H311" s="8">
        <v>1.20231</v>
      </c>
      <c r="I311" s="19">
        <v>0.27741700000000002</v>
      </c>
      <c r="J311" s="9">
        <v>1.4990240000000001</v>
      </c>
      <c r="K311" s="9">
        <v>2.9227850000000002</v>
      </c>
      <c r="L311" s="21">
        <v>0.73986350000000001</v>
      </c>
      <c r="M311" s="9">
        <v>1.5697268213510553</v>
      </c>
      <c r="N311" s="9">
        <v>2.2546510114155507</v>
      </c>
      <c r="O311" s="10">
        <v>0.69621720319612768</v>
      </c>
    </row>
    <row r="312" spans="1:15" x14ac:dyDescent="0.3">
      <c r="A312" s="6" t="s">
        <v>448</v>
      </c>
      <c r="B312" s="7" t="s">
        <v>1760</v>
      </c>
      <c r="C312" s="16" t="s">
        <v>1761</v>
      </c>
      <c r="D312" s="8">
        <v>4.2818800000000001</v>
      </c>
      <c r="E312" s="8">
        <v>3.5719599999999998</v>
      </c>
      <c r="F312" s="8">
        <v>6.3004699999999998</v>
      </c>
      <c r="G312" s="8">
        <v>7.4437600000000002</v>
      </c>
      <c r="H312" s="8">
        <v>3.5906699999999998</v>
      </c>
      <c r="I312" s="19">
        <v>1.39845</v>
      </c>
      <c r="J312" s="9">
        <v>3.92692</v>
      </c>
      <c r="K312" s="9">
        <v>6.872115</v>
      </c>
      <c r="L312" s="21">
        <v>2.4945599999999999</v>
      </c>
      <c r="M312" s="9">
        <v>1.5977760954105202</v>
      </c>
      <c r="N312" s="9">
        <v>2.2526770179936815</v>
      </c>
      <c r="O312" s="10">
        <v>0.70927881922174496</v>
      </c>
    </row>
    <row r="313" spans="1:15" x14ac:dyDescent="0.3">
      <c r="A313" s="6" t="s">
        <v>17</v>
      </c>
      <c r="B313" s="7" t="s">
        <v>901</v>
      </c>
      <c r="C313" s="16" t="s">
        <v>902</v>
      </c>
      <c r="D313" s="8">
        <v>4.01945</v>
      </c>
      <c r="E313" s="8">
        <v>10.296799999999999</v>
      </c>
      <c r="F313" s="8">
        <v>6.4158499999999998</v>
      </c>
      <c r="G313" s="8">
        <v>4.3889100000000001</v>
      </c>
      <c r="H313" s="8">
        <v>2.5822099999999999</v>
      </c>
      <c r="I313" s="19">
        <v>1.13611</v>
      </c>
      <c r="J313" s="9">
        <v>7.1581250000000001</v>
      </c>
      <c r="K313" s="9">
        <v>5.40238</v>
      </c>
      <c r="L313" s="21">
        <v>1.8591599999999999</v>
      </c>
      <c r="M313" s="9">
        <v>0.78478571975791001</v>
      </c>
      <c r="N313" s="9">
        <v>2.2392520880258537</v>
      </c>
      <c r="O313" s="10">
        <v>0.35046778518348276</v>
      </c>
    </row>
    <row r="314" spans="1:15" x14ac:dyDescent="0.3">
      <c r="A314" s="6" t="s">
        <v>95</v>
      </c>
      <c r="B314" s="7" t="s">
        <v>1052</v>
      </c>
      <c r="C314" s="16" t="s">
        <v>1053</v>
      </c>
      <c r="D314" s="8">
        <v>2.1313300000000002</v>
      </c>
      <c r="E314" s="8">
        <v>3.4014899999999999</v>
      </c>
      <c r="F314" s="8">
        <v>3.9664799999999998</v>
      </c>
      <c r="G314" s="8">
        <v>3.32281</v>
      </c>
      <c r="H314" s="8">
        <v>1.98844</v>
      </c>
      <c r="I314" s="19">
        <v>0.161436</v>
      </c>
      <c r="J314" s="9">
        <v>2.76641</v>
      </c>
      <c r="K314" s="9">
        <v>3.6446449999999997</v>
      </c>
      <c r="L314" s="21">
        <v>1.0749379999999999</v>
      </c>
      <c r="M314" s="9">
        <v>1.2331756234716877</v>
      </c>
      <c r="N314" s="9">
        <v>2.2384500163378376</v>
      </c>
      <c r="O314" s="10">
        <v>0.55090603519000847</v>
      </c>
    </row>
    <row r="315" spans="1:15" x14ac:dyDescent="0.3">
      <c r="A315" s="6" t="s">
        <v>645</v>
      </c>
      <c r="B315" s="7" t="s">
        <v>2148</v>
      </c>
      <c r="C315" s="16" t="s">
        <v>2149</v>
      </c>
      <c r="D315" s="8">
        <v>3.4850699999999999</v>
      </c>
      <c r="E315" s="8">
        <v>4.8057999999999996</v>
      </c>
      <c r="F315" s="8">
        <v>6.2542400000000002</v>
      </c>
      <c r="G315" s="8">
        <v>5.3803099999999997</v>
      </c>
      <c r="H315" s="8">
        <v>3.4502600000000001</v>
      </c>
      <c r="I315" s="19">
        <v>0.643432</v>
      </c>
      <c r="J315" s="9">
        <v>4.145435</v>
      </c>
      <c r="K315" s="9">
        <v>5.8172750000000004</v>
      </c>
      <c r="L315" s="21">
        <v>2.0468459999999999</v>
      </c>
      <c r="M315" s="9">
        <v>1.3249171352859379</v>
      </c>
      <c r="N315" s="9">
        <v>2.2374859116607797</v>
      </c>
      <c r="O315" s="10">
        <v>0.59214546486351494</v>
      </c>
    </row>
    <row r="316" spans="1:15" x14ac:dyDescent="0.3">
      <c r="A316" s="6" t="s">
        <v>674</v>
      </c>
      <c r="B316" s="7" t="s">
        <v>2202</v>
      </c>
      <c r="C316" s="16" t="s">
        <v>2203</v>
      </c>
      <c r="D316" s="8">
        <v>1.3848800000000001</v>
      </c>
      <c r="E316" s="8">
        <v>4.5585899999999997</v>
      </c>
      <c r="F316" s="8">
        <v>3.7342399999999998</v>
      </c>
      <c r="G316" s="8">
        <v>2.6574900000000001</v>
      </c>
      <c r="H316" s="8">
        <v>1.3899900000000001</v>
      </c>
      <c r="I316" s="19">
        <v>0.36210199999999998</v>
      </c>
      <c r="J316" s="9">
        <v>2.9717349999999998</v>
      </c>
      <c r="K316" s="9">
        <v>3.195865</v>
      </c>
      <c r="L316" s="21">
        <v>0.87604599999999999</v>
      </c>
      <c r="M316" s="9">
        <v>1.0564312573724077</v>
      </c>
      <c r="N316" s="9">
        <v>2.2365469716627415</v>
      </c>
      <c r="O316" s="10">
        <v>0.4723492378016157</v>
      </c>
    </row>
    <row r="317" spans="1:15" x14ac:dyDescent="0.3">
      <c r="A317" s="6" t="s">
        <v>80</v>
      </c>
      <c r="B317" s="7" t="s">
        <v>1022</v>
      </c>
      <c r="C317" s="16" t="s">
        <v>1023</v>
      </c>
      <c r="D317" s="8">
        <v>2.11171</v>
      </c>
      <c r="E317" s="8">
        <v>1.9577899999999999</v>
      </c>
      <c r="F317" s="8">
        <v>2.1227200000000002</v>
      </c>
      <c r="G317" s="8">
        <v>1.6841999999999999</v>
      </c>
      <c r="H317" s="8">
        <v>0.48783599999999999</v>
      </c>
      <c r="I317" s="19">
        <v>0.10947800000000001</v>
      </c>
      <c r="J317" s="9">
        <v>2.0347499999999998</v>
      </c>
      <c r="K317" s="9">
        <v>1.9034599999999999</v>
      </c>
      <c r="L317" s="21">
        <v>0.29865700000000001</v>
      </c>
      <c r="M317" s="9">
        <v>0.95673778729714143</v>
      </c>
      <c r="N317" s="9">
        <v>2.2357404611071283</v>
      </c>
      <c r="O317" s="10">
        <v>0.42792882445011948</v>
      </c>
    </row>
    <row r="318" spans="1:15" x14ac:dyDescent="0.3">
      <c r="A318" s="6" t="s">
        <v>52</v>
      </c>
      <c r="B318" s="7" t="s">
        <v>969</v>
      </c>
      <c r="C318" s="16" t="s">
        <v>970</v>
      </c>
      <c r="D318" s="8">
        <v>6.5501199999999997</v>
      </c>
      <c r="E318" s="8">
        <v>5.6221899999999998</v>
      </c>
      <c r="F318" s="8">
        <v>11.209099999999999</v>
      </c>
      <c r="G318" s="8">
        <v>10.483700000000001</v>
      </c>
      <c r="H318" s="8">
        <v>3.4945599999999999</v>
      </c>
      <c r="I318" s="19">
        <v>5.1033900000000001</v>
      </c>
      <c r="J318" s="9">
        <v>6.0861549999999998</v>
      </c>
      <c r="K318" s="9">
        <v>10.846399999999999</v>
      </c>
      <c r="L318" s="21">
        <v>4.2989750000000004</v>
      </c>
      <c r="M318" s="9">
        <v>1.6717669878798869</v>
      </c>
      <c r="N318" s="9">
        <v>2.2356021683438776</v>
      </c>
      <c r="O318" s="10">
        <v>0.74779270281273846</v>
      </c>
    </row>
    <row r="319" spans="1:15" x14ac:dyDescent="0.3">
      <c r="A319" s="6" t="s">
        <v>174</v>
      </c>
      <c r="B319" s="7" t="s">
        <v>1208</v>
      </c>
      <c r="C319" s="16" t="s">
        <v>1209</v>
      </c>
      <c r="D319" s="8">
        <v>12.059900000000001</v>
      </c>
      <c r="E319" s="8">
        <v>8.5637299999999996</v>
      </c>
      <c r="F319" s="8">
        <v>12.768700000000001</v>
      </c>
      <c r="G319" s="8">
        <v>10.442600000000001</v>
      </c>
      <c r="H319" s="8">
        <v>7.7670000000000003</v>
      </c>
      <c r="I319" s="19">
        <v>1.5145200000000001</v>
      </c>
      <c r="J319" s="9">
        <v>10.311814999999999</v>
      </c>
      <c r="K319" s="9">
        <v>11.605650000000001</v>
      </c>
      <c r="L319" s="21">
        <v>4.6407600000000002</v>
      </c>
      <c r="M319" s="9">
        <v>1.114379080633833</v>
      </c>
      <c r="N319" s="9">
        <v>2.2347431906338864</v>
      </c>
      <c r="O319" s="10">
        <v>0.4986609133901147</v>
      </c>
    </row>
    <row r="320" spans="1:15" x14ac:dyDescent="0.3">
      <c r="A320" s="6" t="s">
        <v>563</v>
      </c>
      <c r="B320" s="7" t="s">
        <v>1981</v>
      </c>
      <c r="C320" s="16" t="s">
        <v>1982</v>
      </c>
      <c r="D320" s="8">
        <v>1.4476199999999999</v>
      </c>
      <c r="E320" s="8">
        <v>3.3155299999999999</v>
      </c>
      <c r="F320" s="8">
        <v>3.08236</v>
      </c>
      <c r="G320" s="8">
        <v>2.5070000000000001</v>
      </c>
      <c r="H320" s="8">
        <v>0.97563599999999995</v>
      </c>
      <c r="I320" s="19">
        <v>0.42227700000000001</v>
      </c>
      <c r="J320" s="9">
        <v>2.3815749999999998</v>
      </c>
      <c r="K320" s="9">
        <v>2.7946800000000001</v>
      </c>
      <c r="L320" s="21">
        <v>0.69895649999999998</v>
      </c>
      <c r="M320" s="9">
        <v>1.1221634889067964</v>
      </c>
      <c r="N320" s="9">
        <v>2.2335357026504212</v>
      </c>
      <c r="O320" s="10">
        <v>0.50241573822848828</v>
      </c>
    </row>
    <row r="321" spans="1:15" x14ac:dyDescent="0.3">
      <c r="A321" s="6" t="s">
        <v>252</v>
      </c>
      <c r="B321" s="7" t="s">
        <v>1366</v>
      </c>
      <c r="C321" s="16" t="s">
        <v>1367</v>
      </c>
      <c r="D321" s="8">
        <v>7.4772800000000004</v>
      </c>
      <c r="E321" s="8">
        <v>7.4944800000000003</v>
      </c>
      <c r="F321" s="8">
        <v>4.6562099999999997</v>
      </c>
      <c r="G321" s="8">
        <v>7.7216300000000002</v>
      </c>
      <c r="H321" s="8">
        <v>2.0267499999999998</v>
      </c>
      <c r="I321" s="19">
        <v>2.4159199999999998</v>
      </c>
      <c r="J321" s="9">
        <v>7.4858799999999999</v>
      </c>
      <c r="K321" s="9">
        <v>6.1889199999999995</v>
      </c>
      <c r="L321" s="21">
        <v>2.2213349999999998</v>
      </c>
      <c r="M321" s="9">
        <v>0.84716258066340788</v>
      </c>
      <c r="N321" s="9">
        <v>2.2316586135872241</v>
      </c>
      <c r="O321" s="10">
        <v>0.37961118941111588</v>
      </c>
    </row>
    <row r="322" spans="1:15" x14ac:dyDescent="0.3">
      <c r="A322" s="6" t="s">
        <v>219</v>
      </c>
      <c r="B322" s="7" t="s">
        <v>1297</v>
      </c>
      <c r="C322" s="16" t="s">
        <v>1298</v>
      </c>
      <c r="D322" s="8">
        <v>2.29156</v>
      </c>
      <c r="E322" s="8">
        <v>3.8969200000000002</v>
      </c>
      <c r="F322" s="8">
        <v>4.0200899999999997</v>
      </c>
      <c r="G322" s="8">
        <v>2.68811</v>
      </c>
      <c r="H322" s="8">
        <v>1.4000300000000001</v>
      </c>
      <c r="I322" s="19">
        <v>0.50465199999999999</v>
      </c>
      <c r="J322" s="9">
        <v>3.0942400000000001</v>
      </c>
      <c r="K322" s="9">
        <v>3.3540999999999999</v>
      </c>
      <c r="L322" s="21">
        <v>0.9523410000000001</v>
      </c>
      <c r="M322" s="9">
        <v>1.0634696549298526</v>
      </c>
      <c r="N322" s="9">
        <v>2.2301944178808926</v>
      </c>
      <c r="O322" s="10">
        <v>0.47685064871624527</v>
      </c>
    </row>
    <row r="323" spans="1:15" x14ac:dyDescent="0.3">
      <c r="A323" s="6" t="s">
        <v>267</v>
      </c>
      <c r="B323" s="7" t="s">
        <v>1398</v>
      </c>
      <c r="C323" s="16" t="s">
        <v>1354</v>
      </c>
      <c r="D323" s="8">
        <v>0.79569299999999998</v>
      </c>
      <c r="E323" s="8">
        <v>1.6789099999999999</v>
      </c>
      <c r="F323" s="8">
        <v>1.84491</v>
      </c>
      <c r="G323" s="8">
        <v>2.6677300000000002</v>
      </c>
      <c r="H323" s="8">
        <v>0.86206799999999995</v>
      </c>
      <c r="I323" s="19">
        <v>7.1234800000000001E-2</v>
      </c>
      <c r="J323" s="9">
        <v>1.2373015000000001</v>
      </c>
      <c r="K323" s="9">
        <v>2.2563200000000001</v>
      </c>
      <c r="L323" s="21">
        <v>0.46665139999999999</v>
      </c>
      <c r="M323" s="9">
        <v>1.455467669422293</v>
      </c>
      <c r="N323" s="9">
        <v>2.2202412925116359</v>
      </c>
      <c r="O323" s="10">
        <v>0.65554481593115632</v>
      </c>
    </row>
    <row r="324" spans="1:15" x14ac:dyDescent="0.3">
      <c r="A324" s="6" t="s">
        <v>607</v>
      </c>
      <c r="B324" s="7" t="s">
        <v>2069</v>
      </c>
      <c r="C324" s="16" t="s">
        <v>2070</v>
      </c>
      <c r="D324" s="8">
        <v>2.7751299999999999</v>
      </c>
      <c r="E324" s="8">
        <v>4.7212699999999996</v>
      </c>
      <c r="F324" s="8">
        <v>5.4977499999999999</v>
      </c>
      <c r="G324" s="8">
        <v>7.0396999999999998</v>
      </c>
      <c r="H324" s="8">
        <v>3.2252100000000001</v>
      </c>
      <c r="I324" s="19">
        <v>1.32318</v>
      </c>
      <c r="J324" s="9">
        <v>3.7481999999999998</v>
      </c>
      <c r="K324" s="9">
        <v>6.2687249999999999</v>
      </c>
      <c r="L324" s="21">
        <v>2.2741950000000002</v>
      </c>
      <c r="M324" s="9">
        <v>1.5308380017690915</v>
      </c>
      <c r="N324" s="9">
        <v>2.2200036955648637</v>
      </c>
      <c r="O324" s="10">
        <v>0.68956551956530898</v>
      </c>
    </row>
    <row r="325" spans="1:15" x14ac:dyDescent="0.3">
      <c r="A325" s="6" t="s">
        <v>276</v>
      </c>
      <c r="B325" s="7" t="s">
        <v>1414</v>
      </c>
      <c r="C325" s="16" t="s">
        <v>1415</v>
      </c>
      <c r="D325" s="8">
        <v>1.9653</v>
      </c>
      <c r="E325" s="8">
        <v>3.4152200000000001</v>
      </c>
      <c r="F325" s="8">
        <v>4.2131800000000004</v>
      </c>
      <c r="G325" s="8">
        <v>2.9981800000000001</v>
      </c>
      <c r="H325" s="8">
        <v>1.74597</v>
      </c>
      <c r="I325" s="19">
        <v>0.40472000000000002</v>
      </c>
      <c r="J325" s="9">
        <v>2.6902600000000003</v>
      </c>
      <c r="K325" s="9">
        <v>3.6056800000000004</v>
      </c>
      <c r="L325" s="21">
        <v>1.075345</v>
      </c>
      <c r="M325" s="9">
        <v>1.2480638220613183</v>
      </c>
      <c r="N325" s="9">
        <v>2.2192358378968318</v>
      </c>
      <c r="O325" s="10">
        <v>0.56238449323353901</v>
      </c>
    </row>
    <row r="326" spans="1:15" x14ac:dyDescent="0.3">
      <c r="A326" s="6" t="s">
        <v>466</v>
      </c>
      <c r="B326" s="7" t="s">
        <v>1792</v>
      </c>
      <c r="C326" s="16" t="s">
        <v>1793</v>
      </c>
      <c r="D326" s="8">
        <v>1.73353</v>
      </c>
      <c r="E326" s="8">
        <v>1.7954600000000001</v>
      </c>
      <c r="F326" s="8">
        <v>2.6044900000000002</v>
      </c>
      <c r="G326" s="8">
        <v>3.9065599999999998</v>
      </c>
      <c r="H326" s="8">
        <v>0.92010000000000003</v>
      </c>
      <c r="I326" s="19">
        <v>0.91919799999999996</v>
      </c>
      <c r="J326" s="9">
        <v>1.7644950000000001</v>
      </c>
      <c r="K326" s="9">
        <v>3.255525</v>
      </c>
      <c r="L326" s="21">
        <v>0.91964899999999994</v>
      </c>
      <c r="M326" s="9">
        <v>1.5393498631757339</v>
      </c>
      <c r="N326" s="9">
        <v>2.216824534068468</v>
      </c>
      <c r="O326" s="10">
        <v>0.69439409367714533</v>
      </c>
    </row>
    <row r="327" spans="1:15" x14ac:dyDescent="0.3">
      <c r="A327" s="6" t="s">
        <v>411</v>
      </c>
      <c r="B327" s="7" t="s">
        <v>1678</v>
      </c>
      <c r="C327" s="16" t="s">
        <v>1679</v>
      </c>
      <c r="D327" s="8">
        <v>4.9935</v>
      </c>
      <c r="E327" s="8">
        <v>1.82115</v>
      </c>
      <c r="F327" s="8">
        <v>6.6124599999999996</v>
      </c>
      <c r="G327" s="8">
        <v>6.2102199999999996</v>
      </c>
      <c r="H327" s="8">
        <v>3.7940399999999999</v>
      </c>
      <c r="I327" s="19">
        <v>0.89453199999999999</v>
      </c>
      <c r="J327" s="9">
        <v>3.4073250000000002</v>
      </c>
      <c r="K327" s="9">
        <v>6.4113399999999992</v>
      </c>
      <c r="L327" s="21">
        <v>2.3442859999999999</v>
      </c>
      <c r="M327" s="9">
        <v>1.6815959794206234</v>
      </c>
      <c r="N327" s="9">
        <v>2.2161202720102287</v>
      </c>
      <c r="O327" s="10">
        <v>0.75880176751203954</v>
      </c>
    </row>
    <row r="328" spans="1:15" x14ac:dyDescent="0.3">
      <c r="A328" s="6" t="s">
        <v>854</v>
      </c>
      <c r="B328" s="7" t="s">
        <v>2557</v>
      </c>
      <c r="C328" s="16" t="s">
        <v>2558</v>
      </c>
      <c r="D328" s="8">
        <v>1.8366199999999999</v>
      </c>
      <c r="E328" s="8">
        <v>1.93367</v>
      </c>
      <c r="F328" s="8">
        <v>3.2406899999999998</v>
      </c>
      <c r="G328" s="8">
        <v>0.64515900000000004</v>
      </c>
      <c r="H328" s="8">
        <v>0.56030999999999997</v>
      </c>
      <c r="I328" s="19">
        <v>9.77822E-2</v>
      </c>
      <c r="J328" s="9">
        <v>1.8851450000000001</v>
      </c>
      <c r="K328" s="9">
        <v>1.9429244999999999</v>
      </c>
      <c r="L328" s="21">
        <v>0.32904610000000001</v>
      </c>
      <c r="M328" s="9">
        <v>1.0200265497921248</v>
      </c>
      <c r="N328" s="9">
        <v>2.2143133334502094</v>
      </c>
      <c r="O328" s="10">
        <v>0.46065140573524033</v>
      </c>
    </row>
    <row r="329" spans="1:15" x14ac:dyDescent="0.3">
      <c r="A329" s="6" t="s">
        <v>529</v>
      </c>
      <c r="B329" s="7" t="s">
        <v>1912</v>
      </c>
      <c r="C329" s="16" t="s">
        <v>1913</v>
      </c>
      <c r="D329" s="8">
        <v>0.33402799999999999</v>
      </c>
      <c r="E329" s="8">
        <v>0.61690999999999996</v>
      </c>
      <c r="F329" s="8">
        <v>1.0585800000000001</v>
      </c>
      <c r="G329" s="8">
        <v>3.11443</v>
      </c>
      <c r="H329" s="8">
        <v>0.13950399999999999</v>
      </c>
      <c r="I329" s="19">
        <v>0.65850699999999995</v>
      </c>
      <c r="J329" s="9">
        <v>0.47546899999999997</v>
      </c>
      <c r="K329" s="9">
        <v>2.0865049999999998</v>
      </c>
      <c r="L329" s="21">
        <v>0.39900549999999996</v>
      </c>
      <c r="M329" s="9">
        <v>2.0918806155873151</v>
      </c>
      <c r="N329" s="9">
        <v>2.2062136281808757</v>
      </c>
      <c r="O329" s="10">
        <v>0.94817681699852718</v>
      </c>
    </row>
    <row r="330" spans="1:15" x14ac:dyDescent="0.3">
      <c r="A330" s="6" t="s">
        <v>844</v>
      </c>
      <c r="B330" s="7" t="s">
        <v>2540</v>
      </c>
      <c r="C330" s="16" t="s">
        <v>2541</v>
      </c>
      <c r="D330" s="8">
        <v>12.507999999999999</v>
      </c>
      <c r="E330" s="8">
        <v>6.8845299999999998</v>
      </c>
      <c r="F330" s="8">
        <v>18.0352</v>
      </c>
      <c r="G330" s="8">
        <v>11.9884</v>
      </c>
      <c r="H330" s="8">
        <v>9.6510200000000008</v>
      </c>
      <c r="I330" s="19">
        <v>2.88076</v>
      </c>
      <c r="J330" s="9">
        <v>9.6962650000000004</v>
      </c>
      <c r="K330" s="9">
        <v>15.011800000000001</v>
      </c>
      <c r="L330" s="21">
        <v>6.2658900000000006</v>
      </c>
      <c r="M330" s="9">
        <v>1.4969524408753898</v>
      </c>
      <c r="N330" s="9">
        <v>2.2036942480549526</v>
      </c>
      <c r="O330" s="10">
        <v>0.67929225762450729</v>
      </c>
    </row>
    <row r="331" spans="1:15" x14ac:dyDescent="0.3">
      <c r="A331" s="6" t="s">
        <v>569</v>
      </c>
      <c r="B331" s="7" t="s">
        <v>1992</v>
      </c>
      <c r="C331" s="16" t="s">
        <v>1993</v>
      </c>
      <c r="D331" s="8">
        <v>58.853999999999999</v>
      </c>
      <c r="E331" s="8">
        <v>34.946899999999999</v>
      </c>
      <c r="F331" s="8">
        <v>59.0077</v>
      </c>
      <c r="G331" s="8">
        <v>50.032200000000003</v>
      </c>
      <c r="H331" s="8">
        <v>30.669799999999999</v>
      </c>
      <c r="I331" s="19">
        <v>17.8338</v>
      </c>
      <c r="J331" s="9">
        <v>46.900449999999999</v>
      </c>
      <c r="K331" s="9">
        <v>54.519950000000001</v>
      </c>
      <c r="L331" s="21">
        <v>24.251799999999999</v>
      </c>
      <c r="M331" s="9">
        <v>1.1590694868211051</v>
      </c>
      <c r="N331" s="9">
        <v>2.1986531653189081</v>
      </c>
      <c r="O331" s="10">
        <v>0.52717250046711461</v>
      </c>
    </row>
    <row r="332" spans="1:15" x14ac:dyDescent="0.3">
      <c r="A332" s="6" t="s">
        <v>236</v>
      </c>
      <c r="B332" s="7" t="s">
        <v>1332</v>
      </c>
      <c r="C332" s="16" t="s">
        <v>1333</v>
      </c>
      <c r="D332" s="8">
        <v>3.996</v>
      </c>
      <c r="E332" s="8">
        <v>4.9678500000000003</v>
      </c>
      <c r="F332" s="8">
        <v>8.1703200000000002</v>
      </c>
      <c r="G332" s="8">
        <v>6.8542100000000001</v>
      </c>
      <c r="H332" s="8">
        <v>4.28552</v>
      </c>
      <c r="I332" s="19">
        <v>1.4597500000000001</v>
      </c>
      <c r="J332" s="9">
        <v>4.4819250000000004</v>
      </c>
      <c r="K332" s="9">
        <v>7.5122650000000002</v>
      </c>
      <c r="L332" s="21">
        <v>2.8726349999999998</v>
      </c>
      <c r="M332" s="9">
        <v>1.5527875700597871</v>
      </c>
      <c r="N332" s="9">
        <v>2.1980550710304483</v>
      </c>
      <c r="O332" s="10">
        <v>0.70643706362272374</v>
      </c>
    </row>
    <row r="333" spans="1:15" x14ac:dyDescent="0.3">
      <c r="A333" s="6" t="s">
        <v>582</v>
      </c>
      <c r="B333" s="7" t="s">
        <v>2021</v>
      </c>
      <c r="C333" s="16" t="s">
        <v>2022</v>
      </c>
      <c r="D333" s="8">
        <v>2.3458600000000001</v>
      </c>
      <c r="E333" s="8">
        <v>6.5326700000000004</v>
      </c>
      <c r="F333" s="8">
        <v>4.3525900000000002</v>
      </c>
      <c r="G333" s="8">
        <v>3.59199</v>
      </c>
      <c r="H333" s="8">
        <v>2.1200700000000001</v>
      </c>
      <c r="I333" s="19">
        <v>0.407555</v>
      </c>
      <c r="J333" s="9">
        <v>4.4392650000000007</v>
      </c>
      <c r="K333" s="9">
        <v>3.9722900000000001</v>
      </c>
      <c r="L333" s="21">
        <v>1.2638125</v>
      </c>
      <c r="M333" s="9">
        <v>0.91414740778395598</v>
      </c>
      <c r="N333" s="9">
        <v>2.1964230694900748</v>
      </c>
      <c r="O333" s="10">
        <v>0.41619823634259406</v>
      </c>
    </row>
    <row r="334" spans="1:15" x14ac:dyDescent="0.3">
      <c r="A334" s="6" t="s">
        <v>752</v>
      </c>
      <c r="B334" s="7" t="s">
        <v>2356</v>
      </c>
      <c r="C334" s="16" t="s">
        <v>2357</v>
      </c>
      <c r="D334" s="8">
        <v>3.1913100000000001</v>
      </c>
      <c r="E334" s="8">
        <v>6.9745100000000004</v>
      </c>
      <c r="F334" s="8">
        <v>5.38964</v>
      </c>
      <c r="G334" s="8">
        <v>4.4541700000000004</v>
      </c>
      <c r="H334" s="8">
        <v>2.5934499999999998</v>
      </c>
      <c r="I334" s="19">
        <v>0.80026200000000003</v>
      </c>
      <c r="J334" s="9">
        <v>5.08291</v>
      </c>
      <c r="K334" s="9">
        <v>4.9219050000000006</v>
      </c>
      <c r="L334" s="21">
        <v>1.6968559999999999</v>
      </c>
      <c r="M334" s="9">
        <v>0.97353158274575835</v>
      </c>
      <c r="N334" s="9">
        <v>2.1958550994194725</v>
      </c>
      <c r="O334" s="10">
        <v>0.44334964679733874</v>
      </c>
    </row>
    <row r="335" spans="1:15" x14ac:dyDescent="0.3">
      <c r="A335" s="6" t="s">
        <v>380</v>
      </c>
      <c r="B335" s="7" t="s">
        <v>1618</v>
      </c>
      <c r="C335" s="16" t="s">
        <v>1619</v>
      </c>
      <c r="D335" s="8">
        <v>6.5766099999999996</v>
      </c>
      <c r="E335" s="8">
        <v>15.414400000000001</v>
      </c>
      <c r="F335" s="8">
        <v>10.3979</v>
      </c>
      <c r="G335" s="8">
        <v>8.9276</v>
      </c>
      <c r="H335" s="8">
        <v>5.9078200000000001</v>
      </c>
      <c r="I335" s="19">
        <v>1.80983</v>
      </c>
      <c r="J335" s="9">
        <v>10.995505</v>
      </c>
      <c r="K335" s="9">
        <v>9.6627499999999991</v>
      </c>
      <c r="L335" s="21">
        <v>3.8588249999999999</v>
      </c>
      <c r="M335" s="9">
        <v>0.88889546542642428</v>
      </c>
      <c r="N335" s="9">
        <v>2.1945120476658451</v>
      </c>
      <c r="O335" s="10">
        <v>0.4050538097395649</v>
      </c>
    </row>
    <row r="336" spans="1:15" x14ac:dyDescent="0.3">
      <c r="A336" s="6" t="s">
        <v>340</v>
      </c>
      <c r="B336" s="7" t="s">
        <v>1540</v>
      </c>
      <c r="C336" s="16" t="s">
        <v>1541</v>
      </c>
      <c r="D336" s="8">
        <v>15.793699999999999</v>
      </c>
      <c r="E336" s="8">
        <v>21.8108</v>
      </c>
      <c r="F336" s="8">
        <v>21.875299999999999</v>
      </c>
      <c r="G336" s="8">
        <v>17.4389</v>
      </c>
      <c r="H336" s="8">
        <v>11.6821</v>
      </c>
      <c r="I336" s="19">
        <v>5.14879</v>
      </c>
      <c r="J336" s="9">
        <v>18.802250000000001</v>
      </c>
      <c r="K336" s="9">
        <v>19.6571</v>
      </c>
      <c r="L336" s="21">
        <v>8.4154450000000001</v>
      </c>
      <c r="M336" s="9">
        <v>1.0431693368177859</v>
      </c>
      <c r="N336" s="9">
        <v>2.1939589684821055</v>
      </c>
      <c r="O336" s="10">
        <v>0.47547349417364188</v>
      </c>
    </row>
    <row r="337" spans="1:15" x14ac:dyDescent="0.3">
      <c r="A337" s="6" t="s">
        <v>195</v>
      </c>
      <c r="B337" s="7" t="s">
        <v>1249</v>
      </c>
      <c r="C337" s="16" t="s">
        <v>1250</v>
      </c>
      <c r="D337" s="8">
        <v>0.15188599999999999</v>
      </c>
      <c r="E337" s="8">
        <v>1.31474</v>
      </c>
      <c r="F337" s="8">
        <v>22.007000000000001</v>
      </c>
      <c r="G337" s="8">
        <v>10.5273</v>
      </c>
      <c r="H337" s="8">
        <v>9.5881399999999992</v>
      </c>
      <c r="I337" s="19">
        <v>4.1888399999999999</v>
      </c>
      <c r="J337" s="9">
        <v>0.73331299999999999</v>
      </c>
      <c r="K337" s="9">
        <v>16.267150000000001</v>
      </c>
      <c r="L337" s="21">
        <v>6.8884899999999991</v>
      </c>
      <c r="M337" s="9">
        <v>9.9619341688431362</v>
      </c>
      <c r="N337" s="9">
        <v>2.188904340374394</v>
      </c>
      <c r="O337" s="10">
        <v>4.5511053110430719</v>
      </c>
    </row>
    <row r="338" spans="1:15" x14ac:dyDescent="0.3">
      <c r="A338" s="6" t="s">
        <v>309</v>
      </c>
      <c r="B338" s="7" t="s">
        <v>1477</v>
      </c>
      <c r="C338" s="16" t="s">
        <v>1478</v>
      </c>
      <c r="D338" s="8">
        <v>0.25223499999999999</v>
      </c>
      <c r="E338" s="8">
        <v>0</v>
      </c>
      <c r="F338" s="8">
        <v>2.37418</v>
      </c>
      <c r="G338" s="8">
        <v>0</v>
      </c>
      <c r="H338" s="8">
        <v>0</v>
      </c>
      <c r="I338" s="19">
        <v>0</v>
      </c>
      <c r="J338" s="9">
        <v>0.12611749999999999</v>
      </c>
      <c r="K338" s="9">
        <v>1.18709</v>
      </c>
      <c r="L338" s="21">
        <v>0</v>
      </c>
      <c r="M338" s="9">
        <v>1.9421507968751042</v>
      </c>
      <c r="N338" s="9">
        <v>2.18709</v>
      </c>
      <c r="O338" s="10">
        <v>0.88800680213210448</v>
      </c>
    </row>
    <row r="339" spans="1:15" x14ac:dyDescent="0.3">
      <c r="A339" s="6" t="s">
        <v>25</v>
      </c>
      <c r="B339" s="7" t="s">
        <v>918</v>
      </c>
      <c r="C339" s="16" t="s">
        <v>919</v>
      </c>
      <c r="D339" s="8">
        <v>19.571100000000001</v>
      </c>
      <c r="E339" s="8">
        <v>8.9522700000000004</v>
      </c>
      <c r="F339" s="8">
        <v>19.789300000000001</v>
      </c>
      <c r="G339" s="8">
        <v>19.661999999999999</v>
      </c>
      <c r="H339" s="8">
        <v>12.8866</v>
      </c>
      <c r="I339" s="19">
        <v>4.0709200000000001</v>
      </c>
      <c r="J339" s="9">
        <v>14.261685</v>
      </c>
      <c r="K339" s="9">
        <v>19.725650000000002</v>
      </c>
      <c r="L339" s="21">
        <v>8.4787599999999994</v>
      </c>
      <c r="M339" s="9">
        <v>1.358018462574742</v>
      </c>
      <c r="N339" s="9">
        <v>2.1865360025994964</v>
      </c>
      <c r="O339" s="10">
        <v>0.6210821413231894</v>
      </c>
    </row>
    <row r="340" spans="1:15" x14ac:dyDescent="0.3">
      <c r="A340" s="6" t="s">
        <v>209</v>
      </c>
      <c r="B340" s="7" t="s">
        <v>1277</v>
      </c>
      <c r="C340" s="16" t="s">
        <v>1278</v>
      </c>
      <c r="D340" s="8">
        <v>6.8523399999999999</v>
      </c>
      <c r="E340" s="8">
        <v>7.9595099999999999</v>
      </c>
      <c r="F340" s="8">
        <v>9.4936199999999999</v>
      </c>
      <c r="G340" s="8">
        <v>11.466799999999999</v>
      </c>
      <c r="H340" s="8">
        <v>4.9089900000000002</v>
      </c>
      <c r="I340" s="19">
        <v>3.60141</v>
      </c>
      <c r="J340" s="9">
        <v>7.4059249999999999</v>
      </c>
      <c r="K340" s="9">
        <v>10.48021</v>
      </c>
      <c r="L340" s="21">
        <v>4.2552000000000003</v>
      </c>
      <c r="M340" s="9">
        <v>1.3657283404265443</v>
      </c>
      <c r="N340" s="9">
        <v>2.1845429289085097</v>
      </c>
      <c r="O340" s="10">
        <v>0.62517807379913581</v>
      </c>
    </row>
    <row r="341" spans="1:15" x14ac:dyDescent="0.3">
      <c r="A341" s="6" t="s">
        <v>273</v>
      </c>
      <c r="B341" s="7" t="s">
        <v>1408</v>
      </c>
      <c r="C341" s="16" t="s">
        <v>1409</v>
      </c>
      <c r="D341" s="8">
        <v>8.2466200000000001</v>
      </c>
      <c r="E341" s="8">
        <v>8.92394</v>
      </c>
      <c r="F341" s="8">
        <v>9.8183600000000002</v>
      </c>
      <c r="G341" s="8">
        <v>12.179600000000001</v>
      </c>
      <c r="H341" s="8">
        <v>6.2732299999999999</v>
      </c>
      <c r="I341" s="19">
        <v>2.7369699999999999</v>
      </c>
      <c r="J341" s="9">
        <v>8.5852800000000009</v>
      </c>
      <c r="K341" s="9">
        <v>10.99898</v>
      </c>
      <c r="L341" s="21">
        <v>4.5050999999999997</v>
      </c>
      <c r="M341" s="9">
        <v>1.2518131969019162</v>
      </c>
      <c r="N341" s="9">
        <v>2.1796116328495394</v>
      </c>
      <c r="O341" s="10">
        <v>0.57432855378246639</v>
      </c>
    </row>
    <row r="342" spans="1:15" x14ac:dyDescent="0.3">
      <c r="A342" s="6" t="s">
        <v>751</v>
      </c>
      <c r="B342" s="7" t="s">
        <v>2354</v>
      </c>
      <c r="C342" s="16" t="s">
        <v>2355</v>
      </c>
      <c r="D342" s="8">
        <v>3.8870900000000002</v>
      </c>
      <c r="E342" s="8">
        <v>6.3482799999999999</v>
      </c>
      <c r="F342" s="8">
        <v>4.8992800000000001</v>
      </c>
      <c r="G342" s="8">
        <v>4.5285599999999997</v>
      </c>
      <c r="H342" s="8">
        <v>2.8338299999999998</v>
      </c>
      <c r="I342" s="19">
        <v>0.409858</v>
      </c>
      <c r="J342" s="9">
        <v>5.1176849999999998</v>
      </c>
      <c r="K342" s="9">
        <v>4.7139199999999999</v>
      </c>
      <c r="L342" s="21">
        <v>1.6218439999999998</v>
      </c>
      <c r="M342" s="9">
        <v>0.93400036124775954</v>
      </c>
      <c r="N342" s="9">
        <v>2.1793516319048734</v>
      </c>
      <c r="O342" s="10">
        <v>0.42856799590041</v>
      </c>
    </row>
    <row r="343" spans="1:15" x14ac:dyDescent="0.3">
      <c r="A343" s="6" t="s">
        <v>852</v>
      </c>
      <c r="B343" s="7" t="s">
        <v>2553</v>
      </c>
      <c r="C343" s="16" t="s">
        <v>2554</v>
      </c>
      <c r="D343" s="8">
        <v>2.24932</v>
      </c>
      <c r="E343" s="8">
        <v>1.6280300000000001</v>
      </c>
      <c r="F343" s="8">
        <v>2.1897799999999998</v>
      </c>
      <c r="G343" s="8">
        <v>1.8391999999999999</v>
      </c>
      <c r="H343" s="8">
        <v>0.769652</v>
      </c>
      <c r="I343" s="19">
        <v>0</v>
      </c>
      <c r="J343" s="9">
        <v>1.9386749999999999</v>
      </c>
      <c r="K343" s="9">
        <v>2.0144899999999999</v>
      </c>
      <c r="L343" s="21">
        <v>0.384826</v>
      </c>
      <c r="M343" s="9">
        <v>1.0257990420852936</v>
      </c>
      <c r="N343" s="9">
        <v>2.1768005511161692</v>
      </c>
      <c r="O343" s="10">
        <v>0.47124163100717159</v>
      </c>
    </row>
    <row r="344" spans="1:15" x14ac:dyDescent="0.3">
      <c r="A344" s="6" t="s">
        <v>768</v>
      </c>
      <c r="B344" s="7" t="s">
        <v>2389</v>
      </c>
      <c r="C344" s="16" t="s">
        <v>2390</v>
      </c>
      <c r="D344" s="8">
        <v>590.58699999999999</v>
      </c>
      <c r="E344" s="8">
        <v>80.701999999999998</v>
      </c>
      <c r="F344" s="8">
        <v>263.31400000000002</v>
      </c>
      <c r="G344" s="8">
        <v>126.989</v>
      </c>
      <c r="H344" s="8">
        <v>178.67400000000001</v>
      </c>
      <c r="I344" s="19">
        <v>0</v>
      </c>
      <c r="J344" s="9">
        <v>335.64449999999999</v>
      </c>
      <c r="K344" s="9">
        <v>195.1515</v>
      </c>
      <c r="L344" s="21">
        <v>89.337000000000003</v>
      </c>
      <c r="M344" s="9">
        <v>0.58266658151254513</v>
      </c>
      <c r="N344" s="9">
        <v>2.1713306839943765</v>
      </c>
      <c r="O344" s="10">
        <v>0.2683453910579261</v>
      </c>
    </row>
    <row r="345" spans="1:15" x14ac:dyDescent="0.3">
      <c r="A345" s="6" t="s">
        <v>428</v>
      </c>
      <c r="B345" s="7" t="s">
        <v>1714</v>
      </c>
      <c r="C345" s="16" t="s">
        <v>1715</v>
      </c>
      <c r="D345" s="8">
        <v>0.816164</v>
      </c>
      <c r="E345" s="8">
        <v>2.2707700000000002</v>
      </c>
      <c r="F345" s="8">
        <v>2.84259</v>
      </c>
      <c r="G345" s="8">
        <v>1.7677099999999999</v>
      </c>
      <c r="H345" s="8">
        <v>0.44783099999999998</v>
      </c>
      <c r="I345" s="19">
        <v>0.60291799999999995</v>
      </c>
      <c r="J345" s="9">
        <v>1.5434670000000001</v>
      </c>
      <c r="K345" s="9">
        <v>2.3051499999999998</v>
      </c>
      <c r="L345" s="21">
        <v>0.52537449999999997</v>
      </c>
      <c r="M345" s="9">
        <v>1.2994664369539686</v>
      </c>
      <c r="N345" s="9">
        <v>2.1667793712298193</v>
      </c>
      <c r="O345" s="10">
        <v>0.59972254407075054</v>
      </c>
    </row>
    <row r="346" spans="1:15" x14ac:dyDescent="0.3">
      <c r="A346" s="6" t="s">
        <v>646</v>
      </c>
      <c r="B346" s="7" t="s">
        <v>2150</v>
      </c>
      <c r="C346" s="16" t="s">
        <v>2151</v>
      </c>
      <c r="D346" s="8">
        <v>1.0620400000000001</v>
      </c>
      <c r="E346" s="8">
        <v>1.23925</v>
      </c>
      <c r="F346" s="8">
        <v>1.7339100000000001</v>
      </c>
      <c r="G346" s="8">
        <v>2.4678499999999999</v>
      </c>
      <c r="H346" s="8">
        <v>0.52683000000000002</v>
      </c>
      <c r="I346" s="19">
        <v>0.34046999999999999</v>
      </c>
      <c r="J346" s="9">
        <v>1.1506449999999999</v>
      </c>
      <c r="K346" s="9">
        <v>2.1008800000000001</v>
      </c>
      <c r="L346" s="21">
        <v>0.43364999999999998</v>
      </c>
      <c r="M346" s="9">
        <v>1.4418372162769775</v>
      </c>
      <c r="N346" s="9">
        <v>2.1629267952429112</v>
      </c>
      <c r="O346" s="10">
        <v>0.66661396929758288</v>
      </c>
    </row>
    <row r="347" spans="1:15" x14ac:dyDescent="0.3">
      <c r="A347" s="6" t="s">
        <v>312</v>
      </c>
      <c r="B347" s="7" t="s">
        <v>1484</v>
      </c>
      <c r="C347" s="16" t="s">
        <v>1483</v>
      </c>
      <c r="D347" s="8">
        <v>39.854900000000001</v>
      </c>
      <c r="E347" s="8">
        <v>97.840500000000006</v>
      </c>
      <c r="F347" s="8">
        <v>54.9407</v>
      </c>
      <c r="G347" s="8">
        <v>0</v>
      </c>
      <c r="H347" s="8">
        <v>24.349799999999998</v>
      </c>
      <c r="I347" s="19">
        <v>0</v>
      </c>
      <c r="J347" s="9">
        <v>68.847700000000003</v>
      </c>
      <c r="K347" s="9">
        <v>27.47035</v>
      </c>
      <c r="L347" s="21">
        <v>12.174899999999999</v>
      </c>
      <c r="M347" s="9">
        <v>0.40760612017289044</v>
      </c>
      <c r="N347" s="9">
        <v>2.1609537833304238</v>
      </c>
      <c r="O347" s="10">
        <v>0.18862324743692346</v>
      </c>
    </row>
    <row r="348" spans="1:15" x14ac:dyDescent="0.3">
      <c r="A348" s="6" t="s">
        <v>771</v>
      </c>
      <c r="B348" s="7" t="s">
        <v>2395</v>
      </c>
      <c r="C348" s="16" t="s">
        <v>2396</v>
      </c>
      <c r="D348" s="8">
        <v>0.38454500000000003</v>
      </c>
      <c r="E348" s="8">
        <v>0.886517</v>
      </c>
      <c r="F348" s="8">
        <v>2.2673700000000001</v>
      </c>
      <c r="G348" s="8">
        <v>1.8558699999999999</v>
      </c>
      <c r="H348" s="8">
        <v>0.70003400000000005</v>
      </c>
      <c r="I348" s="19">
        <v>0.134384</v>
      </c>
      <c r="J348" s="9">
        <v>0.63553100000000007</v>
      </c>
      <c r="K348" s="9">
        <v>2.06162</v>
      </c>
      <c r="L348" s="21">
        <v>0.41720900000000005</v>
      </c>
      <c r="M348" s="9">
        <v>1.8719425067455155</v>
      </c>
      <c r="N348" s="9">
        <v>2.1603165094209813</v>
      </c>
      <c r="O348" s="10">
        <v>0.86651307740421923</v>
      </c>
    </row>
    <row r="349" spans="1:15" x14ac:dyDescent="0.3">
      <c r="A349" s="6" t="s">
        <v>303</v>
      </c>
      <c r="B349" s="7" t="s">
        <v>1465</v>
      </c>
      <c r="C349" s="16" t="s">
        <v>1466</v>
      </c>
      <c r="D349" s="8">
        <v>1.24692</v>
      </c>
      <c r="E349" s="8">
        <v>4.0271100000000004</v>
      </c>
      <c r="F349" s="8">
        <v>3.1072000000000002</v>
      </c>
      <c r="G349" s="8">
        <v>2.27684</v>
      </c>
      <c r="H349" s="8">
        <v>0.93257500000000004</v>
      </c>
      <c r="I349" s="19">
        <v>0.48692400000000002</v>
      </c>
      <c r="J349" s="9">
        <v>2.6370150000000003</v>
      </c>
      <c r="K349" s="9">
        <v>2.6920200000000003</v>
      </c>
      <c r="L349" s="21">
        <v>0.70974950000000003</v>
      </c>
      <c r="M349" s="9">
        <v>1.0151236659733325</v>
      </c>
      <c r="N349" s="9">
        <v>2.1593923554298451</v>
      </c>
      <c r="O349" s="10">
        <v>0.47009690639164259</v>
      </c>
    </row>
    <row r="350" spans="1:15" x14ac:dyDescent="0.3">
      <c r="A350" s="6" t="s">
        <v>78</v>
      </c>
      <c r="B350" s="7" t="s">
        <v>1018</v>
      </c>
      <c r="C350" s="16" t="s">
        <v>1019</v>
      </c>
      <c r="D350" s="8">
        <v>0.59709699999999999</v>
      </c>
      <c r="E350" s="8">
        <v>1.32256</v>
      </c>
      <c r="F350" s="8">
        <v>0.77300000000000002</v>
      </c>
      <c r="G350" s="8">
        <v>1.5403500000000001</v>
      </c>
      <c r="H350" s="8">
        <v>0</v>
      </c>
      <c r="I350" s="19">
        <v>0</v>
      </c>
      <c r="J350" s="9">
        <v>0.95982849999999997</v>
      </c>
      <c r="K350" s="9">
        <v>1.1566750000000001</v>
      </c>
      <c r="L350" s="21">
        <v>0</v>
      </c>
      <c r="M350" s="9">
        <v>1.1004406763142796</v>
      </c>
      <c r="N350" s="9">
        <v>2.1566749999999999</v>
      </c>
      <c r="O350" s="10">
        <v>0.5102487283963878</v>
      </c>
    </row>
    <row r="351" spans="1:15" x14ac:dyDescent="0.3">
      <c r="A351" s="6" t="s">
        <v>394</v>
      </c>
      <c r="B351" s="7" t="s">
        <v>1646</v>
      </c>
      <c r="C351" s="16" t="s">
        <v>1647</v>
      </c>
      <c r="D351" s="8">
        <v>38.194600000000001</v>
      </c>
      <c r="E351" s="8">
        <v>21.170999999999999</v>
      </c>
      <c r="F351" s="8">
        <v>50.081699999999998</v>
      </c>
      <c r="G351" s="8">
        <v>27.069099999999999</v>
      </c>
      <c r="H351" s="8">
        <v>28.028099999999998</v>
      </c>
      <c r="I351" s="19">
        <v>6.68126</v>
      </c>
      <c r="J351" s="9">
        <v>29.6828</v>
      </c>
      <c r="K351" s="9">
        <v>38.575400000000002</v>
      </c>
      <c r="L351" s="21">
        <v>17.354679999999998</v>
      </c>
      <c r="M351" s="9">
        <v>1.2898236145332238</v>
      </c>
      <c r="N351" s="9">
        <v>2.1561476419093117</v>
      </c>
      <c r="O351" s="10">
        <v>0.5982074647685347</v>
      </c>
    </row>
    <row r="352" spans="1:15" x14ac:dyDescent="0.3">
      <c r="A352" s="6" t="s">
        <v>586</v>
      </c>
      <c r="B352" s="7" t="s">
        <v>2030</v>
      </c>
      <c r="C352" s="16" t="s">
        <v>2031</v>
      </c>
      <c r="D352" s="8">
        <v>5.6106999999999996</v>
      </c>
      <c r="E352" s="8">
        <v>8.3393099999999993</v>
      </c>
      <c r="F352" s="8">
        <v>9.50366</v>
      </c>
      <c r="G352" s="8">
        <v>8.1343499999999995</v>
      </c>
      <c r="H352" s="8">
        <v>4.35006</v>
      </c>
      <c r="I352" s="19">
        <v>2.7639499999999999</v>
      </c>
      <c r="J352" s="9">
        <v>6.9750049999999995</v>
      </c>
      <c r="K352" s="9">
        <v>8.8190050000000006</v>
      </c>
      <c r="L352" s="21">
        <v>3.5570050000000002</v>
      </c>
      <c r="M352" s="9">
        <v>1.2312224255658775</v>
      </c>
      <c r="N352" s="9">
        <v>2.1547057771496849</v>
      </c>
      <c r="O352" s="10">
        <v>0.57141092701509288</v>
      </c>
    </row>
    <row r="353" spans="1:15" x14ac:dyDescent="0.3">
      <c r="A353" s="6" t="s">
        <v>361</v>
      </c>
      <c r="B353" s="7" t="s">
        <v>1579</v>
      </c>
      <c r="C353" s="16" t="s">
        <v>1580</v>
      </c>
      <c r="D353" s="8">
        <v>0.417522</v>
      </c>
      <c r="E353" s="8">
        <v>0.48218100000000003</v>
      </c>
      <c r="F353" s="8">
        <v>1.2448399999999999</v>
      </c>
      <c r="G353" s="8">
        <v>3.0479699999999998</v>
      </c>
      <c r="H353" s="8">
        <v>0</v>
      </c>
      <c r="I353" s="19">
        <v>0.92531099999999999</v>
      </c>
      <c r="J353" s="9">
        <v>0.44985150000000002</v>
      </c>
      <c r="K353" s="9">
        <v>2.1464049999999997</v>
      </c>
      <c r="L353" s="21">
        <v>0.4626555</v>
      </c>
      <c r="M353" s="9">
        <v>2.1701567367416592</v>
      </c>
      <c r="N353" s="9">
        <v>2.1511593126337676</v>
      </c>
      <c r="O353" s="10">
        <v>1.0088312492693217</v>
      </c>
    </row>
    <row r="354" spans="1:15" x14ac:dyDescent="0.3">
      <c r="A354" s="6" t="s">
        <v>523</v>
      </c>
      <c r="B354" s="7" t="s">
        <v>1900</v>
      </c>
      <c r="C354" s="16" t="s">
        <v>1901</v>
      </c>
      <c r="D354" s="8">
        <v>8.9417899999999992</v>
      </c>
      <c r="E354" s="8">
        <v>4.8434900000000001</v>
      </c>
      <c r="F354" s="8">
        <v>8.8893500000000003</v>
      </c>
      <c r="G354" s="8">
        <v>5.3598100000000004</v>
      </c>
      <c r="H354" s="8">
        <v>4.60168</v>
      </c>
      <c r="I354" s="19">
        <v>0.95477599999999996</v>
      </c>
      <c r="J354" s="9">
        <v>6.8926400000000001</v>
      </c>
      <c r="K354" s="9">
        <v>7.1245799999999999</v>
      </c>
      <c r="L354" s="21">
        <v>2.7782279999999999</v>
      </c>
      <c r="M354" s="9">
        <v>1.029386871819822</v>
      </c>
      <c r="N354" s="9">
        <v>2.150367844396897</v>
      </c>
      <c r="O354" s="10">
        <v>0.47870269010115751</v>
      </c>
    </row>
    <row r="355" spans="1:15" x14ac:dyDescent="0.3">
      <c r="A355" s="6" t="s">
        <v>183</v>
      </c>
      <c r="B355" s="7" t="s">
        <v>1226</v>
      </c>
      <c r="C355" s="16" t="s">
        <v>1227</v>
      </c>
      <c r="D355" s="8">
        <v>1.5877300000000001</v>
      </c>
      <c r="E355" s="8">
        <v>1.0065900000000001</v>
      </c>
      <c r="F355" s="8">
        <v>4.7861799999999999</v>
      </c>
      <c r="G355" s="8">
        <v>2.20404</v>
      </c>
      <c r="H355" s="8">
        <v>0.88544699999999998</v>
      </c>
      <c r="I355" s="19">
        <v>1.3027500000000001</v>
      </c>
      <c r="J355" s="9">
        <v>1.2971600000000001</v>
      </c>
      <c r="K355" s="9">
        <v>3.4951099999999999</v>
      </c>
      <c r="L355" s="21">
        <v>1.0940985000000001</v>
      </c>
      <c r="M355" s="9">
        <v>1.9568118894635118</v>
      </c>
      <c r="N355" s="9">
        <v>2.1465609186960402</v>
      </c>
      <c r="O355" s="10">
        <v>0.91160324052308084</v>
      </c>
    </row>
    <row r="356" spans="1:15" x14ac:dyDescent="0.3">
      <c r="A356" s="6" t="s">
        <v>721</v>
      </c>
      <c r="B356" s="7" t="s">
        <v>2293</v>
      </c>
      <c r="C356" s="16" t="s">
        <v>2294</v>
      </c>
      <c r="D356" s="8">
        <v>10.1668</v>
      </c>
      <c r="E356" s="8">
        <v>3.6267999999999998</v>
      </c>
      <c r="F356" s="8">
        <v>11.1387</v>
      </c>
      <c r="G356" s="8">
        <v>5.4226000000000001</v>
      </c>
      <c r="H356" s="8">
        <v>6.0964400000000003</v>
      </c>
      <c r="I356" s="19">
        <v>0.55405400000000005</v>
      </c>
      <c r="J356" s="9">
        <v>6.8967999999999998</v>
      </c>
      <c r="K356" s="9">
        <v>8.2806499999999996</v>
      </c>
      <c r="L356" s="21">
        <v>3.3252470000000001</v>
      </c>
      <c r="M356" s="9">
        <v>1.1752418701246075</v>
      </c>
      <c r="N356" s="9">
        <v>2.1456924887757856</v>
      </c>
      <c r="O356" s="10">
        <v>0.54772148211933946</v>
      </c>
    </row>
    <row r="357" spans="1:15" x14ac:dyDescent="0.3">
      <c r="A357" s="6" t="s">
        <v>227</v>
      </c>
      <c r="B357" s="7" t="s">
        <v>1314</v>
      </c>
      <c r="C357" s="16" t="s">
        <v>1315</v>
      </c>
      <c r="D357" s="8">
        <v>0.80930000000000002</v>
      </c>
      <c r="E357" s="8">
        <v>1.5607200000000001</v>
      </c>
      <c r="F357" s="8">
        <v>2.36911</v>
      </c>
      <c r="G357" s="8">
        <v>1.5642499999999999</v>
      </c>
      <c r="H357" s="8">
        <v>0.67707300000000004</v>
      </c>
      <c r="I357" s="19">
        <v>8.8530200000000003E-2</v>
      </c>
      <c r="J357" s="9">
        <v>1.1850100000000001</v>
      </c>
      <c r="K357" s="9">
        <v>1.96668</v>
      </c>
      <c r="L357" s="21">
        <v>0.38280160000000002</v>
      </c>
      <c r="M357" s="9">
        <v>1.357742069830344</v>
      </c>
      <c r="N357" s="9">
        <v>2.1454126173993435</v>
      </c>
      <c r="O357" s="10">
        <v>0.63285824778833966</v>
      </c>
    </row>
    <row r="358" spans="1:15" x14ac:dyDescent="0.3">
      <c r="A358" s="6" t="s">
        <v>791</v>
      </c>
      <c r="B358" s="7" t="s">
        <v>2434</v>
      </c>
      <c r="C358" s="16" t="s">
        <v>2433</v>
      </c>
      <c r="D358" s="8">
        <v>325.66300000000001</v>
      </c>
      <c r="E358" s="8">
        <v>1011.91</v>
      </c>
      <c r="F358" s="8">
        <v>833.72900000000004</v>
      </c>
      <c r="G358" s="8">
        <v>0</v>
      </c>
      <c r="H358" s="8">
        <v>387.71100000000001</v>
      </c>
      <c r="I358" s="19">
        <v>0</v>
      </c>
      <c r="J358" s="9">
        <v>668.78649999999993</v>
      </c>
      <c r="K358" s="9">
        <v>416.86450000000002</v>
      </c>
      <c r="L358" s="21">
        <v>193.85550000000001</v>
      </c>
      <c r="M358" s="9">
        <v>0.62387716085648193</v>
      </c>
      <c r="N358" s="9">
        <v>2.1444839894177994</v>
      </c>
      <c r="O358" s="10">
        <v>0.29092180866589579</v>
      </c>
    </row>
    <row r="359" spans="1:15" x14ac:dyDescent="0.3">
      <c r="A359" s="6" t="s">
        <v>513</v>
      </c>
      <c r="B359" s="7" t="s">
        <v>1881</v>
      </c>
      <c r="C359" s="16" t="s">
        <v>1882</v>
      </c>
      <c r="D359" s="8">
        <v>0.831592</v>
      </c>
      <c r="E359" s="8">
        <v>2.02684</v>
      </c>
      <c r="F359" s="8">
        <v>2.1714899999999999</v>
      </c>
      <c r="G359" s="8">
        <v>2.34822</v>
      </c>
      <c r="H359" s="8">
        <v>1.0404599999999999</v>
      </c>
      <c r="I359" s="19">
        <v>0</v>
      </c>
      <c r="J359" s="9">
        <v>1.429216</v>
      </c>
      <c r="K359" s="9">
        <v>2.2598549999999999</v>
      </c>
      <c r="L359" s="21">
        <v>0.52022999999999997</v>
      </c>
      <c r="M359" s="9">
        <v>1.3419370694084016</v>
      </c>
      <c r="N359" s="9">
        <v>2.1443169783519598</v>
      </c>
      <c r="O359" s="10">
        <v>0.62581096123193647</v>
      </c>
    </row>
    <row r="360" spans="1:15" x14ac:dyDescent="0.3">
      <c r="A360" s="6" t="s">
        <v>334</v>
      </c>
      <c r="B360" s="7" t="s">
        <v>1528</v>
      </c>
      <c r="C360" s="16" t="s">
        <v>1529</v>
      </c>
      <c r="D360" s="8">
        <v>2.1455199999999999</v>
      </c>
      <c r="E360" s="8">
        <v>3.6488200000000002</v>
      </c>
      <c r="F360" s="8">
        <v>3.31338</v>
      </c>
      <c r="G360" s="8">
        <v>3.3765399999999999</v>
      </c>
      <c r="H360" s="8">
        <v>1.80681</v>
      </c>
      <c r="I360" s="19">
        <v>0.250139</v>
      </c>
      <c r="J360" s="9">
        <v>2.89717</v>
      </c>
      <c r="K360" s="9">
        <v>3.3449599999999999</v>
      </c>
      <c r="L360" s="21">
        <v>1.0284745</v>
      </c>
      <c r="M360" s="9">
        <v>1.1149013258338745</v>
      </c>
      <c r="N360" s="9">
        <v>2.1419840377584243</v>
      </c>
      <c r="O360" s="10">
        <v>0.52049936235781347</v>
      </c>
    </row>
    <row r="361" spans="1:15" x14ac:dyDescent="0.3">
      <c r="A361" s="6" t="s">
        <v>63</v>
      </c>
      <c r="B361" s="7" t="s">
        <v>988</v>
      </c>
      <c r="C361" s="16" t="s">
        <v>989</v>
      </c>
      <c r="D361" s="8">
        <v>1.64263</v>
      </c>
      <c r="E361" s="8">
        <v>4.2035299999999998</v>
      </c>
      <c r="F361" s="8">
        <v>3.1678700000000002</v>
      </c>
      <c r="G361" s="8">
        <v>2.8641200000000002</v>
      </c>
      <c r="H361" s="8">
        <v>1.30619</v>
      </c>
      <c r="I361" s="19">
        <v>0.44833899999999999</v>
      </c>
      <c r="J361" s="9">
        <v>2.9230799999999997</v>
      </c>
      <c r="K361" s="9">
        <v>3.0159950000000002</v>
      </c>
      <c r="L361" s="21">
        <v>0.8772645</v>
      </c>
      <c r="M361" s="9">
        <v>1.0236841971104338</v>
      </c>
      <c r="N361" s="9">
        <v>2.1392803198483752</v>
      </c>
      <c r="O361" s="10">
        <v>0.47851802665252813</v>
      </c>
    </row>
    <row r="362" spans="1:15" x14ac:dyDescent="0.3">
      <c r="A362" s="6" t="s">
        <v>50</v>
      </c>
      <c r="B362" s="7" t="s">
        <v>965</v>
      </c>
      <c r="C362" s="16" t="s">
        <v>966</v>
      </c>
      <c r="D362" s="8">
        <v>1349.61</v>
      </c>
      <c r="E362" s="8">
        <v>250.21100000000001</v>
      </c>
      <c r="F362" s="8">
        <v>590.78599999999994</v>
      </c>
      <c r="G362" s="8">
        <v>285.10500000000002</v>
      </c>
      <c r="H362" s="8">
        <v>376.89299999999997</v>
      </c>
      <c r="I362" s="19">
        <v>31.9499</v>
      </c>
      <c r="J362" s="9">
        <v>799.91049999999996</v>
      </c>
      <c r="K362" s="9">
        <v>437.94549999999998</v>
      </c>
      <c r="L362" s="21">
        <v>204.42144999999999</v>
      </c>
      <c r="M362" s="9">
        <v>0.54805811635632196</v>
      </c>
      <c r="N362" s="9">
        <v>2.1368046034141028</v>
      </c>
      <c r="O362" s="10">
        <v>0.25648490062247903</v>
      </c>
    </row>
    <row r="363" spans="1:15" x14ac:dyDescent="0.3">
      <c r="A363" s="6" t="s">
        <v>778</v>
      </c>
      <c r="B363" s="7" t="s">
        <v>2408</v>
      </c>
      <c r="C363" s="16" t="s">
        <v>2409</v>
      </c>
      <c r="D363" s="8">
        <v>1.66289</v>
      </c>
      <c r="E363" s="8">
        <v>0.68071700000000002</v>
      </c>
      <c r="F363" s="8">
        <v>1.39364</v>
      </c>
      <c r="G363" s="8">
        <v>1.22394</v>
      </c>
      <c r="H363" s="8">
        <v>0.106085</v>
      </c>
      <c r="I363" s="19">
        <v>5.5505699999999998E-2</v>
      </c>
      <c r="J363" s="9">
        <v>1.1718035</v>
      </c>
      <c r="K363" s="9">
        <v>1.3087900000000001</v>
      </c>
      <c r="L363" s="21">
        <v>8.0795350000000002E-2</v>
      </c>
      <c r="M363" s="9">
        <v>1.0630749973466751</v>
      </c>
      <c r="N363" s="9">
        <v>2.1361953491010115</v>
      </c>
      <c r="O363" s="10">
        <v>0.49764877439418437</v>
      </c>
    </row>
    <row r="364" spans="1:15" x14ac:dyDescent="0.3">
      <c r="A364" s="6" t="s">
        <v>289</v>
      </c>
      <c r="B364" s="7" t="s">
        <v>1440</v>
      </c>
      <c r="C364" s="16" t="s">
        <v>1441</v>
      </c>
      <c r="D364" s="8">
        <v>2.3624800000000001</v>
      </c>
      <c r="E364" s="8">
        <v>2.59274</v>
      </c>
      <c r="F364" s="8">
        <v>2.83649</v>
      </c>
      <c r="G364" s="8">
        <v>2.4931100000000002</v>
      </c>
      <c r="H364" s="8">
        <v>1.2986800000000001</v>
      </c>
      <c r="I364" s="19">
        <v>0.13292200000000001</v>
      </c>
      <c r="J364" s="9">
        <v>2.4776100000000003</v>
      </c>
      <c r="K364" s="9">
        <v>2.6648000000000001</v>
      </c>
      <c r="L364" s="21">
        <v>0.71580100000000002</v>
      </c>
      <c r="M364" s="9">
        <v>1.0538271974143161</v>
      </c>
      <c r="N364" s="9">
        <v>2.1359120317565967</v>
      </c>
      <c r="O364" s="10">
        <v>0.49338511218911829</v>
      </c>
    </row>
    <row r="365" spans="1:15" x14ac:dyDescent="0.3">
      <c r="A365" s="6" t="s">
        <v>618</v>
      </c>
      <c r="B365" s="7" t="s">
        <v>2090</v>
      </c>
      <c r="C365" s="16" t="s">
        <v>2091</v>
      </c>
      <c r="D365" s="8">
        <v>6.7751400000000004</v>
      </c>
      <c r="E365" s="8">
        <v>8.1046899999999997</v>
      </c>
      <c r="F365" s="8">
        <v>8.6387800000000006</v>
      </c>
      <c r="G365" s="8">
        <v>5.6435500000000003</v>
      </c>
      <c r="H365" s="8">
        <v>5.4860100000000003</v>
      </c>
      <c r="I365" s="19">
        <v>0.13905999999999999</v>
      </c>
      <c r="J365" s="9">
        <v>7.4399150000000001</v>
      </c>
      <c r="K365" s="9">
        <v>7.1411650000000009</v>
      </c>
      <c r="L365" s="21">
        <v>2.812535</v>
      </c>
      <c r="M365" s="9">
        <v>0.96460272407956738</v>
      </c>
      <c r="N365" s="9">
        <v>2.1353679376058188</v>
      </c>
      <c r="O365" s="10">
        <v>0.45172670577843504</v>
      </c>
    </row>
    <row r="366" spans="1:15" x14ac:dyDescent="0.3">
      <c r="A366" s="6" t="s">
        <v>200</v>
      </c>
      <c r="B366" s="7" t="s">
        <v>1259</v>
      </c>
      <c r="C366" s="16" t="s">
        <v>1260</v>
      </c>
      <c r="D366" s="8">
        <v>2.45723</v>
      </c>
      <c r="E366" s="8">
        <v>0.74882099999999996</v>
      </c>
      <c r="F366" s="8">
        <v>1.3501799999999999</v>
      </c>
      <c r="G366" s="8">
        <v>0.91919799999999996</v>
      </c>
      <c r="H366" s="8">
        <v>0</v>
      </c>
      <c r="I366" s="19">
        <v>0</v>
      </c>
      <c r="J366" s="9">
        <v>1.6030255</v>
      </c>
      <c r="K366" s="9">
        <v>1.1346889999999998</v>
      </c>
      <c r="L366" s="21">
        <v>0</v>
      </c>
      <c r="M366" s="9">
        <v>0.82007994159104458</v>
      </c>
      <c r="N366" s="9">
        <v>2.1346889999999998</v>
      </c>
      <c r="O366" s="10">
        <v>0.38416834564240726</v>
      </c>
    </row>
    <row r="367" spans="1:15" x14ac:dyDescent="0.3">
      <c r="A367" s="6" t="s">
        <v>652</v>
      </c>
      <c r="B367" s="7" t="s">
        <v>2162</v>
      </c>
      <c r="C367" s="16" t="s">
        <v>2163</v>
      </c>
      <c r="D367" s="8">
        <v>1.7772699999999999</v>
      </c>
      <c r="E367" s="8">
        <v>4.0522600000000004</v>
      </c>
      <c r="F367" s="8">
        <v>3.0431900000000001</v>
      </c>
      <c r="G367" s="8">
        <v>2.0687899999999999</v>
      </c>
      <c r="H367" s="8">
        <v>1.1998899999999999</v>
      </c>
      <c r="I367" s="19">
        <v>0.134687</v>
      </c>
      <c r="J367" s="9">
        <v>2.9147650000000001</v>
      </c>
      <c r="K367" s="9">
        <v>2.55599</v>
      </c>
      <c r="L367" s="21">
        <v>0.66728849999999995</v>
      </c>
      <c r="M367" s="9">
        <v>0.90835337497908553</v>
      </c>
      <c r="N367" s="9">
        <v>2.1327982529718161</v>
      </c>
      <c r="O367" s="10">
        <v>0.42589746766408709</v>
      </c>
    </row>
    <row r="368" spans="1:15" x14ac:dyDescent="0.3">
      <c r="A368" s="6" t="s">
        <v>66</v>
      </c>
      <c r="B368" s="7" t="s">
        <v>994</v>
      </c>
      <c r="C368" s="16" t="s">
        <v>995</v>
      </c>
      <c r="D368" s="8">
        <v>5.2100200000000001</v>
      </c>
      <c r="E368" s="8">
        <v>2.1474700000000002</v>
      </c>
      <c r="F368" s="8">
        <v>7.9666499999999996</v>
      </c>
      <c r="G368" s="8">
        <v>4.3576600000000001</v>
      </c>
      <c r="H368" s="8">
        <v>3.6926999999999999</v>
      </c>
      <c r="I368" s="19">
        <v>1.0302500000000001</v>
      </c>
      <c r="J368" s="9">
        <v>3.6787450000000002</v>
      </c>
      <c r="K368" s="9">
        <v>6.1621550000000003</v>
      </c>
      <c r="L368" s="21">
        <v>2.361475</v>
      </c>
      <c r="M368" s="9">
        <v>1.5307854991028578</v>
      </c>
      <c r="N368" s="9">
        <v>2.1306584163202165</v>
      </c>
      <c r="O368" s="10">
        <v>0.71845655191723423</v>
      </c>
    </row>
    <row r="369" spans="1:15" x14ac:dyDescent="0.3">
      <c r="A369" s="6" t="s">
        <v>635</v>
      </c>
      <c r="B369" s="7" t="s">
        <v>2124</v>
      </c>
      <c r="C369" s="16" t="s">
        <v>2125</v>
      </c>
      <c r="D369" s="8">
        <v>1.12131</v>
      </c>
      <c r="E369" s="8">
        <v>2.7482600000000001</v>
      </c>
      <c r="F369" s="8">
        <v>2.4953599999999998</v>
      </c>
      <c r="G369" s="8">
        <v>1.73593</v>
      </c>
      <c r="H369" s="8">
        <v>0.66091299999999997</v>
      </c>
      <c r="I369" s="19">
        <v>0.26762999999999998</v>
      </c>
      <c r="J369" s="9">
        <v>1.9347850000000002</v>
      </c>
      <c r="K369" s="9">
        <v>2.1156449999999998</v>
      </c>
      <c r="L369" s="21">
        <v>0.46427149999999995</v>
      </c>
      <c r="M369" s="9">
        <v>1.0616263201563316</v>
      </c>
      <c r="N369" s="9">
        <v>2.1277782159934135</v>
      </c>
      <c r="O369" s="10">
        <v>0.49893654901466372</v>
      </c>
    </row>
    <row r="370" spans="1:15" x14ac:dyDescent="0.3">
      <c r="A370" s="6" t="s">
        <v>838</v>
      </c>
      <c r="B370" s="7" t="s">
        <v>2528</v>
      </c>
      <c r="C370" s="16" t="s">
        <v>2529</v>
      </c>
      <c r="D370" s="8">
        <v>18.140799999999999</v>
      </c>
      <c r="E370" s="8">
        <v>21.7911</v>
      </c>
      <c r="F370" s="8">
        <v>22.724599999999999</v>
      </c>
      <c r="G370" s="8">
        <v>16.416899999999998</v>
      </c>
      <c r="H370" s="8">
        <v>14.666499999999999</v>
      </c>
      <c r="I370" s="19">
        <v>2.6985999999999999</v>
      </c>
      <c r="J370" s="9">
        <v>19.965949999999999</v>
      </c>
      <c r="K370" s="9">
        <v>19.570749999999997</v>
      </c>
      <c r="L370" s="21">
        <v>8.6825499999999991</v>
      </c>
      <c r="M370" s="9">
        <v>0.98115038908325147</v>
      </c>
      <c r="N370" s="9">
        <v>2.1245178181367512</v>
      </c>
      <c r="O370" s="10">
        <v>0.46182262191791928</v>
      </c>
    </row>
    <row r="371" spans="1:15" x14ac:dyDescent="0.3">
      <c r="A371" s="6" t="s">
        <v>711</v>
      </c>
      <c r="B371" s="7" t="s">
        <v>2274</v>
      </c>
      <c r="C371" s="16" t="s">
        <v>2275</v>
      </c>
      <c r="D371" s="8">
        <v>1.49126</v>
      </c>
      <c r="E371" s="8">
        <v>4.2371100000000004</v>
      </c>
      <c r="F371" s="8">
        <v>2.9158400000000002</v>
      </c>
      <c r="G371" s="8">
        <v>2.40422</v>
      </c>
      <c r="H371" s="8">
        <v>1.0513300000000001</v>
      </c>
      <c r="I371" s="19">
        <v>0.395922</v>
      </c>
      <c r="J371" s="9">
        <v>2.864185</v>
      </c>
      <c r="K371" s="9">
        <v>2.6600299999999999</v>
      </c>
      <c r="L371" s="21">
        <v>0.7236260000000001</v>
      </c>
      <c r="M371" s="9">
        <v>0.94716738458433014</v>
      </c>
      <c r="N371" s="9">
        <v>2.1234478941487303</v>
      </c>
      <c r="O371" s="10">
        <v>0.44605162537507914</v>
      </c>
    </row>
    <row r="372" spans="1:15" x14ac:dyDescent="0.3">
      <c r="A372" s="6" t="s">
        <v>326</v>
      </c>
      <c r="B372" s="7" t="s">
        <v>1511</v>
      </c>
      <c r="C372" s="16" t="s">
        <v>1512</v>
      </c>
      <c r="D372" s="8">
        <v>0.47539399999999998</v>
      </c>
      <c r="E372" s="8">
        <v>4.40747</v>
      </c>
      <c r="F372" s="8">
        <v>6.6619299999999999</v>
      </c>
      <c r="G372" s="8">
        <v>10.628500000000001</v>
      </c>
      <c r="H372" s="8">
        <v>2.3972000000000002</v>
      </c>
      <c r="I372" s="19">
        <v>4.6944800000000004</v>
      </c>
      <c r="J372" s="9">
        <v>2.4414319999999998</v>
      </c>
      <c r="K372" s="9">
        <v>8.6452150000000003</v>
      </c>
      <c r="L372" s="21">
        <v>3.5458400000000001</v>
      </c>
      <c r="M372" s="9">
        <v>2.8026748748776673</v>
      </c>
      <c r="N372" s="9">
        <v>2.1217673741266743</v>
      </c>
      <c r="O372" s="10">
        <v>1.320915246908845</v>
      </c>
    </row>
    <row r="373" spans="1:15" x14ac:dyDescent="0.3">
      <c r="A373" s="6" t="s">
        <v>779</v>
      </c>
      <c r="B373" s="7" t="s">
        <v>2410</v>
      </c>
      <c r="C373" s="16" t="s">
        <v>2411</v>
      </c>
      <c r="D373" s="8">
        <v>0.39918399999999998</v>
      </c>
      <c r="E373" s="8">
        <v>0</v>
      </c>
      <c r="F373" s="8">
        <v>1.1065199999999999</v>
      </c>
      <c r="G373" s="8">
        <v>1.2783199999999999</v>
      </c>
      <c r="H373" s="8">
        <v>2.6362900000000002E-2</v>
      </c>
      <c r="I373" s="19">
        <v>4.1371999999999999E-2</v>
      </c>
      <c r="J373" s="9">
        <v>0.19959199999999999</v>
      </c>
      <c r="K373" s="9">
        <v>1.1924199999999998</v>
      </c>
      <c r="L373" s="21">
        <v>3.386745E-2</v>
      </c>
      <c r="M373" s="9">
        <v>1.8276380636082934</v>
      </c>
      <c r="N373" s="9">
        <v>2.1206006630733949</v>
      </c>
      <c r="O373" s="10">
        <v>0.86184923707393846</v>
      </c>
    </row>
    <row r="374" spans="1:15" x14ac:dyDescent="0.3">
      <c r="A374" s="6" t="s">
        <v>833</v>
      </c>
      <c r="B374" s="7" t="s">
        <v>2517</v>
      </c>
      <c r="C374" s="16" t="s">
        <v>2516</v>
      </c>
      <c r="D374" s="8">
        <v>9.9032199999999992</v>
      </c>
      <c r="E374" s="8">
        <v>0</v>
      </c>
      <c r="F374" s="8">
        <v>27.998699999999999</v>
      </c>
      <c r="G374" s="8">
        <v>0</v>
      </c>
      <c r="H374" s="8">
        <v>12.1493</v>
      </c>
      <c r="I374" s="19">
        <v>0</v>
      </c>
      <c r="J374" s="9">
        <v>4.9516099999999996</v>
      </c>
      <c r="K374" s="9">
        <v>13.99935</v>
      </c>
      <c r="L374" s="21">
        <v>6.0746500000000001</v>
      </c>
      <c r="M374" s="9">
        <v>2.5202172185341447</v>
      </c>
      <c r="N374" s="9">
        <v>2.1201543539256358</v>
      </c>
      <c r="O374" s="10">
        <v>1.1886951597970969</v>
      </c>
    </row>
    <row r="375" spans="1:15" x14ac:dyDescent="0.3">
      <c r="A375" s="6" t="s">
        <v>405</v>
      </c>
      <c r="B375" s="7" t="s">
        <v>1666</v>
      </c>
      <c r="C375" s="16" t="s">
        <v>1667</v>
      </c>
      <c r="D375" s="8">
        <v>3.3310499999999998</v>
      </c>
      <c r="E375" s="8">
        <v>2.5711200000000001</v>
      </c>
      <c r="F375" s="8">
        <v>6.1319100000000004</v>
      </c>
      <c r="G375" s="8">
        <v>5.2312799999999999</v>
      </c>
      <c r="H375" s="8">
        <v>1.8325400000000001</v>
      </c>
      <c r="I375" s="19">
        <v>2.4725600000000001</v>
      </c>
      <c r="J375" s="9">
        <v>2.951085</v>
      </c>
      <c r="K375" s="9">
        <v>5.6815949999999997</v>
      </c>
      <c r="L375" s="21">
        <v>2.1525500000000002</v>
      </c>
      <c r="M375" s="9">
        <v>1.6910785265313197</v>
      </c>
      <c r="N375" s="9">
        <v>2.1194255444005643</v>
      </c>
      <c r="O375" s="10">
        <v>0.79789475549121325</v>
      </c>
    </row>
    <row r="376" spans="1:15" x14ac:dyDescent="0.3">
      <c r="A376" s="6" t="s">
        <v>239</v>
      </c>
      <c r="B376" s="7" t="s">
        <v>1337</v>
      </c>
      <c r="C376" s="16" t="s">
        <v>1338</v>
      </c>
      <c r="D376" s="8">
        <v>15.104200000000001</v>
      </c>
      <c r="E376" s="8">
        <v>8.5006299999999992</v>
      </c>
      <c r="F376" s="8">
        <v>10.312099999999999</v>
      </c>
      <c r="G376" s="8">
        <v>7.4086600000000002</v>
      </c>
      <c r="H376" s="8">
        <v>6.5945400000000003</v>
      </c>
      <c r="I376" s="19">
        <v>0.72286399999999995</v>
      </c>
      <c r="J376" s="9">
        <v>11.802415</v>
      </c>
      <c r="K376" s="9">
        <v>8.8603799999999993</v>
      </c>
      <c r="L376" s="21">
        <v>3.6587019999999999</v>
      </c>
      <c r="M376" s="9">
        <v>0.77019687301184969</v>
      </c>
      <c r="N376" s="9">
        <v>2.1165509191186729</v>
      </c>
      <c r="O376" s="10">
        <v>0.36389243748152206</v>
      </c>
    </row>
    <row r="377" spans="1:15" x14ac:dyDescent="0.3">
      <c r="A377" s="6" t="s">
        <v>446</v>
      </c>
      <c r="B377" s="7" t="s">
        <v>1755</v>
      </c>
      <c r="C377" s="16" t="s">
        <v>1756</v>
      </c>
      <c r="D377" s="8">
        <v>0.960758</v>
      </c>
      <c r="E377" s="8">
        <v>2.7249599999999998</v>
      </c>
      <c r="F377" s="8">
        <v>1.69417</v>
      </c>
      <c r="G377" s="8">
        <v>2.0318399999999999</v>
      </c>
      <c r="H377" s="8">
        <v>0.50756699999999999</v>
      </c>
      <c r="I377" s="19">
        <v>0.199159</v>
      </c>
      <c r="J377" s="9">
        <v>1.8428589999999998</v>
      </c>
      <c r="K377" s="9">
        <v>1.8630049999999998</v>
      </c>
      <c r="L377" s="21">
        <v>0.35336299999999998</v>
      </c>
      <c r="M377" s="9">
        <v>1.0070865280339265</v>
      </c>
      <c r="N377" s="9">
        <v>2.1154745622571327</v>
      </c>
      <c r="O377" s="10">
        <v>0.47605702569139025</v>
      </c>
    </row>
    <row r="378" spans="1:15" x14ac:dyDescent="0.3">
      <c r="A378" s="6" t="s">
        <v>229</v>
      </c>
      <c r="B378" s="7" t="s">
        <v>1318</v>
      </c>
      <c r="C378" s="16" t="s">
        <v>1319</v>
      </c>
      <c r="D378" s="8">
        <v>6.4194100000000001</v>
      </c>
      <c r="E378" s="8">
        <v>7.97593</v>
      </c>
      <c r="F378" s="8">
        <v>11.7644</v>
      </c>
      <c r="G378" s="8">
        <v>10.383100000000001</v>
      </c>
      <c r="H378" s="8">
        <v>3.2574999999999998</v>
      </c>
      <c r="I378" s="19">
        <v>6.1616200000000001</v>
      </c>
      <c r="J378" s="9">
        <v>7.1976700000000005</v>
      </c>
      <c r="K378" s="9">
        <v>11.07375</v>
      </c>
      <c r="L378" s="21">
        <v>4.7095599999999997</v>
      </c>
      <c r="M378" s="9">
        <v>1.4728270349989692</v>
      </c>
      <c r="N378" s="9">
        <v>2.1146550697426774</v>
      </c>
      <c r="O378" s="10">
        <v>0.6964857087440699</v>
      </c>
    </row>
    <row r="379" spans="1:15" x14ac:dyDescent="0.3">
      <c r="A379" s="6" t="s">
        <v>815</v>
      </c>
      <c r="B379" s="7" t="s">
        <v>2482</v>
      </c>
      <c r="C379" s="16" t="s">
        <v>2438</v>
      </c>
      <c r="D379" s="8">
        <v>8.5086200000000005</v>
      </c>
      <c r="E379" s="8">
        <v>14.97</v>
      </c>
      <c r="F379" s="8">
        <v>14.2151</v>
      </c>
      <c r="G379" s="8">
        <v>16.0291</v>
      </c>
      <c r="H379" s="8">
        <v>6.6757299999999997</v>
      </c>
      <c r="I379" s="19">
        <v>6.5742700000000003</v>
      </c>
      <c r="J379" s="9">
        <v>11.73931</v>
      </c>
      <c r="K379" s="9">
        <v>15.1221</v>
      </c>
      <c r="L379" s="21">
        <v>6.625</v>
      </c>
      <c r="M379" s="9">
        <v>1.2655394993920392</v>
      </c>
      <c r="N379" s="9">
        <v>2.1143737704918033</v>
      </c>
      <c r="O379" s="10">
        <v>0.59854105128142732</v>
      </c>
    </row>
    <row r="380" spans="1:15" x14ac:dyDescent="0.3">
      <c r="A380" s="6" t="s">
        <v>831</v>
      </c>
      <c r="B380" s="7" t="s">
        <v>2511</v>
      </c>
      <c r="C380" s="16" t="s">
        <v>2512</v>
      </c>
      <c r="D380" s="8">
        <v>5.5663200000000002</v>
      </c>
      <c r="E380" s="8">
        <v>13.102600000000001</v>
      </c>
      <c r="F380" s="8">
        <v>8.4437800000000003</v>
      </c>
      <c r="G380" s="8">
        <v>7.64832</v>
      </c>
      <c r="H380" s="8">
        <v>5.1176399999999997</v>
      </c>
      <c r="I380" s="19">
        <v>1.4392100000000001</v>
      </c>
      <c r="J380" s="9">
        <v>9.33446</v>
      </c>
      <c r="K380" s="9">
        <v>8.046050000000001</v>
      </c>
      <c r="L380" s="21">
        <v>3.2784249999999999</v>
      </c>
      <c r="M380" s="9">
        <v>0.87532875447773772</v>
      </c>
      <c r="N380" s="9">
        <v>2.1143411418921683</v>
      </c>
      <c r="O380" s="10">
        <v>0.41399599011462623</v>
      </c>
    </row>
    <row r="381" spans="1:15" x14ac:dyDescent="0.3">
      <c r="A381" s="6" t="s">
        <v>666</v>
      </c>
      <c r="B381" s="7" t="s">
        <v>2185</v>
      </c>
      <c r="C381" s="16" t="s">
        <v>2186</v>
      </c>
      <c r="D381" s="8">
        <v>1.9327700000000001</v>
      </c>
      <c r="E381" s="8">
        <v>4.1485900000000004</v>
      </c>
      <c r="F381" s="8">
        <v>2.4604400000000002</v>
      </c>
      <c r="G381" s="8">
        <v>3.93032</v>
      </c>
      <c r="H381" s="8">
        <v>1.39116</v>
      </c>
      <c r="I381" s="19">
        <v>0.58710600000000002</v>
      </c>
      <c r="J381" s="9">
        <v>3.04068</v>
      </c>
      <c r="K381" s="9">
        <v>3.1953800000000001</v>
      </c>
      <c r="L381" s="21">
        <v>0.98913300000000004</v>
      </c>
      <c r="M381" s="9">
        <v>1.0382856350911234</v>
      </c>
      <c r="N381" s="9">
        <v>2.1091500668884384</v>
      </c>
      <c r="O381" s="10">
        <v>0.49227679499490185</v>
      </c>
    </row>
    <row r="382" spans="1:15" x14ac:dyDescent="0.3">
      <c r="A382" s="6" t="s">
        <v>256</v>
      </c>
      <c r="B382" s="7" t="s">
        <v>1375</v>
      </c>
      <c r="C382" s="16" t="s">
        <v>1376</v>
      </c>
      <c r="D382" s="8">
        <v>1.1573800000000001</v>
      </c>
      <c r="E382" s="8">
        <v>1.61385</v>
      </c>
      <c r="F382" s="8">
        <v>1.7898499999999999</v>
      </c>
      <c r="G382" s="8">
        <v>1.45445</v>
      </c>
      <c r="H382" s="8">
        <v>0.45385999999999999</v>
      </c>
      <c r="I382" s="19">
        <v>3.5609700000000001E-2</v>
      </c>
      <c r="J382" s="9">
        <v>1.385615</v>
      </c>
      <c r="K382" s="9">
        <v>1.62215</v>
      </c>
      <c r="L382" s="21">
        <v>0.24473485</v>
      </c>
      <c r="M382" s="9">
        <v>1.099150533510227</v>
      </c>
      <c r="N382" s="9">
        <v>2.1065932234483515</v>
      </c>
      <c r="O382" s="10">
        <v>0.52176686095618952</v>
      </c>
    </row>
    <row r="383" spans="1:15" x14ac:dyDescent="0.3">
      <c r="A383" s="6" t="s">
        <v>692</v>
      </c>
      <c r="B383" s="7" t="s">
        <v>2239</v>
      </c>
      <c r="C383" s="16" t="s">
        <v>2240</v>
      </c>
      <c r="D383" s="8">
        <v>9.375</v>
      </c>
      <c r="E383" s="8">
        <v>20.771999999999998</v>
      </c>
      <c r="F383" s="8">
        <v>19.592400000000001</v>
      </c>
      <c r="G383" s="8">
        <v>23.675699999999999</v>
      </c>
      <c r="H383" s="8">
        <v>7.5721800000000004</v>
      </c>
      <c r="I383" s="19">
        <v>11.946899999999999</v>
      </c>
      <c r="J383" s="9">
        <v>15.073499999999999</v>
      </c>
      <c r="K383" s="9">
        <v>21.634050000000002</v>
      </c>
      <c r="L383" s="21">
        <v>9.7595399999999994</v>
      </c>
      <c r="M383" s="9">
        <v>1.4081593927893741</v>
      </c>
      <c r="N383" s="9">
        <v>2.1036261773272837</v>
      </c>
      <c r="O383" s="10">
        <v>0.66939621115500669</v>
      </c>
    </row>
    <row r="384" spans="1:15" x14ac:dyDescent="0.3">
      <c r="A384" s="6" t="s">
        <v>777</v>
      </c>
      <c r="B384" s="7" t="s">
        <v>2406</v>
      </c>
      <c r="C384" s="16" t="s">
        <v>2407</v>
      </c>
      <c r="D384" s="8">
        <v>0</v>
      </c>
      <c r="E384" s="8">
        <v>1.3927</v>
      </c>
      <c r="F384" s="8">
        <v>0.59677400000000003</v>
      </c>
      <c r="G384" s="8">
        <v>1.6103000000000001</v>
      </c>
      <c r="H384" s="8">
        <v>0</v>
      </c>
      <c r="I384" s="19">
        <v>0</v>
      </c>
      <c r="J384" s="9">
        <v>0.69635000000000002</v>
      </c>
      <c r="K384" s="9">
        <v>1.103537</v>
      </c>
      <c r="L384" s="21">
        <v>0</v>
      </c>
      <c r="M384" s="9">
        <v>1.2400371385622071</v>
      </c>
      <c r="N384" s="9">
        <v>2.1035370000000002</v>
      </c>
      <c r="O384" s="10">
        <v>0.58950098741415391</v>
      </c>
    </row>
    <row r="385" spans="1:15" x14ac:dyDescent="0.3">
      <c r="A385" s="6" t="s">
        <v>313</v>
      </c>
      <c r="B385" s="7" t="s">
        <v>1485</v>
      </c>
      <c r="C385" s="16" t="s">
        <v>1486</v>
      </c>
      <c r="D385" s="8">
        <v>1.2444999999999999</v>
      </c>
      <c r="E385" s="8">
        <v>2.41581</v>
      </c>
      <c r="F385" s="8">
        <v>2.65856</v>
      </c>
      <c r="G385" s="8">
        <v>1.9094899999999999</v>
      </c>
      <c r="H385" s="8">
        <v>0.80379800000000001</v>
      </c>
      <c r="I385" s="19">
        <v>0.32434000000000002</v>
      </c>
      <c r="J385" s="9">
        <v>1.830155</v>
      </c>
      <c r="K385" s="9">
        <v>2.2840249999999997</v>
      </c>
      <c r="L385" s="21">
        <v>0.56406900000000004</v>
      </c>
      <c r="M385" s="9">
        <v>1.1603693083947699</v>
      </c>
      <c r="N385" s="9">
        <v>2.0996675977850083</v>
      </c>
      <c r="O385" s="10">
        <v>0.55264428980038194</v>
      </c>
    </row>
    <row r="386" spans="1:15" x14ac:dyDescent="0.3">
      <c r="A386" s="6" t="s">
        <v>39</v>
      </c>
      <c r="B386" s="7" t="s">
        <v>944</v>
      </c>
      <c r="C386" s="16" t="s">
        <v>945</v>
      </c>
      <c r="D386" s="8">
        <v>6.9165299999999998</v>
      </c>
      <c r="E386" s="8">
        <v>7.1371000000000002</v>
      </c>
      <c r="F386" s="8">
        <v>6.1206399999999999</v>
      </c>
      <c r="G386" s="8">
        <v>9.0185700000000004</v>
      </c>
      <c r="H386" s="8">
        <v>3.1675599999999999</v>
      </c>
      <c r="I386" s="19">
        <v>2.9953400000000001</v>
      </c>
      <c r="J386" s="9">
        <v>7.026815</v>
      </c>
      <c r="K386" s="9">
        <v>7.5696050000000001</v>
      </c>
      <c r="L386" s="21">
        <v>3.0814500000000002</v>
      </c>
      <c r="M386" s="9">
        <v>1.0676220892097301</v>
      </c>
      <c r="N386" s="9">
        <v>2.0996471842114932</v>
      </c>
      <c r="O386" s="10">
        <v>0.50847689899418391</v>
      </c>
    </row>
    <row r="387" spans="1:15" x14ac:dyDescent="0.3">
      <c r="A387" s="6" t="s">
        <v>76</v>
      </c>
      <c r="B387" s="7" t="s">
        <v>1014</v>
      </c>
      <c r="C387" s="16" t="s">
        <v>1015</v>
      </c>
      <c r="D387" s="8">
        <v>56.0702</v>
      </c>
      <c r="E387" s="8">
        <v>21.817399999999999</v>
      </c>
      <c r="F387" s="8">
        <v>55.629399999999997</v>
      </c>
      <c r="G387" s="8">
        <v>33.1312</v>
      </c>
      <c r="H387" s="8">
        <v>39.234900000000003</v>
      </c>
      <c r="I387" s="19">
        <v>2.0060699999999998</v>
      </c>
      <c r="J387" s="9">
        <v>38.943799999999996</v>
      </c>
      <c r="K387" s="9">
        <v>44.380299999999998</v>
      </c>
      <c r="L387" s="21">
        <v>20.620485000000002</v>
      </c>
      <c r="M387" s="9">
        <v>1.1361037257346573</v>
      </c>
      <c r="N387" s="9">
        <v>2.0989492141365003</v>
      </c>
      <c r="O387" s="10">
        <v>0.54127261302129503</v>
      </c>
    </row>
    <row r="388" spans="1:15" x14ac:dyDescent="0.3">
      <c r="A388" s="6" t="s">
        <v>245</v>
      </c>
      <c r="B388" s="7" t="s">
        <v>1349</v>
      </c>
      <c r="C388" s="16" t="s">
        <v>1350</v>
      </c>
      <c r="D388" s="8">
        <v>2.8731200000000001</v>
      </c>
      <c r="E388" s="8">
        <v>3.7747600000000001</v>
      </c>
      <c r="F388" s="8">
        <v>3.65205</v>
      </c>
      <c r="G388" s="8">
        <v>4.6937199999999999</v>
      </c>
      <c r="H388" s="8">
        <v>2.5651700000000002</v>
      </c>
      <c r="I388" s="19">
        <v>0.36589100000000002</v>
      </c>
      <c r="J388" s="9">
        <v>3.3239400000000003</v>
      </c>
      <c r="K388" s="9">
        <v>4.172885</v>
      </c>
      <c r="L388" s="21">
        <v>1.4655305000000001</v>
      </c>
      <c r="M388" s="9">
        <v>1.1963359806102767</v>
      </c>
      <c r="N388" s="9">
        <v>2.0980819340908581</v>
      </c>
      <c r="O388" s="10">
        <v>0.57020460505927462</v>
      </c>
    </row>
    <row r="389" spans="1:15" x14ac:dyDescent="0.3">
      <c r="A389" s="6" t="s">
        <v>621</v>
      </c>
      <c r="B389" s="7" t="s">
        <v>2096</v>
      </c>
      <c r="C389" s="16" t="s">
        <v>2097</v>
      </c>
      <c r="D389" s="8">
        <v>0.408773</v>
      </c>
      <c r="E389" s="8">
        <v>1.4853799999999999</v>
      </c>
      <c r="F389" s="8">
        <v>1.9278900000000001</v>
      </c>
      <c r="G389" s="8">
        <v>1.41353</v>
      </c>
      <c r="H389" s="8">
        <v>0.25647399999999998</v>
      </c>
      <c r="I389" s="19">
        <v>0.29270000000000002</v>
      </c>
      <c r="J389" s="9">
        <v>0.94707649999999999</v>
      </c>
      <c r="K389" s="9">
        <v>1.6707100000000001</v>
      </c>
      <c r="L389" s="21">
        <v>0.27458700000000003</v>
      </c>
      <c r="M389" s="9">
        <v>1.3716512936189205</v>
      </c>
      <c r="N389" s="9">
        <v>2.0953532399122228</v>
      </c>
      <c r="O389" s="10">
        <v>0.65461577909239821</v>
      </c>
    </row>
    <row r="390" spans="1:15" x14ac:dyDescent="0.3">
      <c r="A390" s="6" t="s">
        <v>488</v>
      </c>
      <c r="B390" s="7" t="s">
        <v>1830</v>
      </c>
      <c r="C390" s="16" t="s">
        <v>1831</v>
      </c>
      <c r="D390" s="8">
        <v>1.3243499999999999</v>
      </c>
      <c r="E390" s="8">
        <v>1.52935</v>
      </c>
      <c r="F390" s="8">
        <v>1.92092</v>
      </c>
      <c r="G390" s="8">
        <v>2.05145</v>
      </c>
      <c r="H390" s="8">
        <v>0.63101600000000002</v>
      </c>
      <c r="I390" s="19">
        <v>0.21995100000000001</v>
      </c>
      <c r="J390" s="9">
        <v>1.42685</v>
      </c>
      <c r="K390" s="9">
        <v>1.9861849999999999</v>
      </c>
      <c r="L390" s="21">
        <v>0.42548350000000001</v>
      </c>
      <c r="M390" s="9">
        <v>1.2304777798380617</v>
      </c>
      <c r="N390" s="9">
        <v>2.0948576395307277</v>
      </c>
      <c r="O390" s="10">
        <v>0.58738014298370311</v>
      </c>
    </row>
    <row r="391" spans="1:15" x14ac:dyDescent="0.3">
      <c r="A391" s="6" t="s">
        <v>296</v>
      </c>
      <c r="B391" s="7" t="s">
        <v>1454</v>
      </c>
      <c r="C391" s="16" t="s">
        <v>1455</v>
      </c>
      <c r="D391" s="8">
        <v>7.8526499999999997</v>
      </c>
      <c r="E391" s="8">
        <v>9.4784799999999994</v>
      </c>
      <c r="F391" s="8">
        <v>10.467499999999999</v>
      </c>
      <c r="G391" s="8">
        <v>14.1288</v>
      </c>
      <c r="H391" s="8">
        <v>5.4739100000000001</v>
      </c>
      <c r="I391" s="19">
        <v>5.2284300000000004</v>
      </c>
      <c r="J391" s="9">
        <v>8.6655649999999991</v>
      </c>
      <c r="K391" s="9">
        <v>12.29815</v>
      </c>
      <c r="L391" s="21">
        <v>5.3511699999999998</v>
      </c>
      <c r="M391" s="9">
        <v>1.3758274865463116</v>
      </c>
      <c r="N391" s="9">
        <v>2.0938110615839287</v>
      </c>
      <c r="O391" s="10">
        <v>0.65709247209035382</v>
      </c>
    </row>
    <row r="392" spans="1:15" x14ac:dyDescent="0.3">
      <c r="A392" s="6" t="s">
        <v>285</v>
      </c>
      <c r="B392" s="7" t="s">
        <v>1429</v>
      </c>
      <c r="C392" s="16" t="s">
        <v>1430</v>
      </c>
      <c r="D392" s="8">
        <v>3.9989699999999999</v>
      </c>
      <c r="E392" s="8">
        <v>10.2394</v>
      </c>
      <c r="F392" s="8">
        <v>5.6713300000000002</v>
      </c>
      <c r="G392" s="8">
        <v>5.5341500000000003</v>
      </c>
      <c r="H392" s="8">
        <v>3.7024499999999998</v>
      </c>
      <c r="I392" s="19">
        <v>0.60569399999999995</v>
      </c>
      <c r="J392" s="9">
        <v>7.1191849999999999</v>
      </c>
      <c r="K392" s="9">
        <v>5.6027400000000007</v>
      </c>
      <c r="L392" s="21">
        <v>2.1540719999999998</v>
      </c>
      <c r="M392" s="9">
        <v>0.81322694334468315</v>
      </c>
      <c r="N392" s="9">
        <v>2.0934017993248095</v>
      </c>
      <c r="O392" s="10">
        <v>0.38847150298952415</v>
      </c>
    </row>
    <row r="393" spans="1:15" x14ac:dyDescent="0.3">
      <c r="A393" s="6" t="s">
        <v>603</v>
      </c>
      <c r="B393" s="7" t="s">
        <v>2061</v>
      </c>
      <c r="C393" s="16" t="s">
        <v>2062</v>
      </c>
      <c r="D393" s="8">
        <v>9.33188</v>
      </c>
      <c r="E393" s="8">
        <v>34.014299999999999</v>
      </c>
      <c r="F393" s="8">
        <v>22.025700000000001</v>
      </c>
      <c r="G393" s="8">
        <v>45.713500000000003</v>
      </c>
      <c r="H393" s="8">
        <v>11.9496</v>
      </c>
      <c r="I393" s="19">
        <v>19.378399999999999</v>
      </c>
      <c r="J393" s="9">
        <v>21.673089999999998</v>
      </c>
      <c r="K393" s="9">
        <v>33.869600000000005</v>
      </c>
      <c r="L393" s="21">
        <v>15.664</v>
      </c>
      <c r="M393" s="9">
        <v>1.5379288839765559</v>
      </c>
      <c r="N393" s="9">
        <v>2.0925108017282765</v>
      </c>
      <c r="O393" s="10">
        <v>0.734968193572204</v>
      </c>
    </row>
    <row r="394" spans="1:15" x14ac:dyDescent="0.3">
      <c r="A394" s="6" t="s">
        <v>73</v>
      </c>
      <c r="B394" s="7" t="s">
        <v>1008</v>
      </c>
      <c r="C394" s="16" t="s">
        <v>1009</v>
      </c>
      <c r="D394" s="8">
        <v>2.3538800000000002</v>
      </c>
      <c r="E394" s="8">
        <v>4.5611199999999998</v>
      </c>
      <c r="F394" s="8">
        <v>3.4127399999999999</v>
      </c>
      <c r="G394" s="8">
        <v>2.42353</v>
      </c>
      <c r="H394" s="8">
        <v>1.518</v>
      </c>
      <c r="I394" s="19">
        <v>0.23517299999999999</v>
      </c>
      <c r="J394" s="9">
        <v>3.4575</v>
      </c>
      <c r="K394" s="9">
        <v>2.9181349999999999</v>
      </c>
      <c r="L394" s="21">
        <v>0.87658650000000005</v>
      </c>
      <c r="M394" s="9">
        <v>0.87899831744251267</v>
      </c>
      <c r="N394" s="9">
        <v>2.0879053536834031</v>
      </c>
      <c r="O394" s="10">
        <v>0.42099528883903542</v>
      </c>
    </row>
    <row r="395" spans="1:15" x14ac:dyDescent="0.3">
      <c r="A395" s="6" t="s">
        <v>836</v>
      </c>
      <c r="B395" s="7" t="s">
        <v>2524</v>
      </c>
      <c r="C395" s="16" t="s">
        <v>2525</v>
      </c>
      <c r="D395" s="8">
        <v>1.1611</v>
      </c>
      <c r="E395" s="8">
        <v>2.23841</v>
      </c>
      <c r="F395" s="8">
        <v>2.2092000000000001</v>
      </c>
      <c r="G395" s="8">
        <v>1.32406</v>
      </c>
      <c r="H395" s="8">
        <v>0.542493</v>
      </c>
      <c r="I395" s="19">
        <v>0.120059</v>
      </c>
      <c r="J395" s="9">
        <v>1.6997550000000001</v>
      </c>
      <c r="K395" s="9">
        <v>1.7666300000000001</v>
      </c>
      <c r="L395" s="21">
        <v>0.33127600000000001</v>
      </c>
      <c r="M395" s="9">
        <v>1.0247707662361956</v>
      </c>
      <c r="N395" s="9">
        <v>2.0781791303982047</v>
      </c>
      <c r="O395" s="10">
        <v>0.4931099303455313</v>
      </c>
    </row>
    <row r="396" spans="1:15" x14ac:dyDescent="0.3">
      <c r="A396" s="6" t="s">
        <v>610</v>
      </c>
      <c r="B396" s="7" t="s">
        <v>2075</v>
      </c>
      <c r="C396" s="16" t="s">
        <v>2023</v>
      </c>
      <c r="D396" s="8">
        <v>3.12399</v>
      </c>
      <c r="E396" s="8">
        <v>3.4636999999999998</v>
      </c>
      <c r="F396" s="8">
        <v>5.1552800000000003</v>
      </c>
      <c r="G396" s="8">
        <v>4.56846</v>
      </c>
      <c r="H396" s="8">
        <v>3.1157599999999999</v>
      </c>
      <c r="I396" s="19">
        <v>0.52954800000000002</v>
      </c>
      <c r="J396" s="9">
        <v>3.2938450000000001</v>
      </c>
      <c r="K396" s="9">
        <v>4.8618699999999997</v>
      </c>
      <c r="L396" s="21">
        <v>1.822654</v>
      </c>
      <c r="M396" s="9">
        <v>1.365179693258606</v>
      </c>
      <c r="N396" s="9">
        <v>2.0767228289404227</v>
      </c>
      <c r="O396" s="10">
        <v>0.65737212218885399</v>
      </c>
    </row>
    <row r="397" spans="1:15" x14ac:dyDescent="0.3">
      <c r="A397" s="6" t="s">
        <v>193</v>
      </c>
      <c r="B397" s="7" t="s">
        <v>1245</v>
      </c>
      <c r="C397" s="16" t="s">
        <v>1246</v>
      </c>
      <c r="D397" s="8">
        <v>0.23960000000000001</v>
      </c>
      <c r="E397" s="8">
        <v>0</v>
      </c>
      <c r="F397" s="8">
        <v>2.6710400000000001</v>
      </c>
      <c r="G397" s="8">
        <v>1.86883</v>
      </c>
      <c r="H397" s="8">
        <v>0.96165100000000003</v>
      </c>
      <c r="I397" s="19">
        <v>0.18879000000000001</v>
      </c>
      <c r="J397" s="9">
        <v>0.1198</v>
      </c>
      <c r="K397" s="9">
        <v>2.2699350000000003</v>
      </c>
      <c r="L397" s="21">
        <v>0.57522050000000002</v>
      </c>
      <c r="M397" s="9">
        <v>2.9201062689766033</v>
      </c>
      <c r="N397" s="9">
        <v>2.0758585861471461</v>
      </c>
      <c r="O397" s="10">
        <v>1.4066980710841221</v>
      </c>
    </row>
    <row r="398" spans="1:15" x14ac:dyDescent="0.3">
      <c r="A398" s="6" t="s">
        <v>725</v>
      </c>
      <c r="B398" s="7" t="s">
        <v>2301</v>
      </c>
      <c r="C398" s="16" t="s">
        <v>2302</v>
      </c>
      <c r="D398" s="8">
        <v>0.35099000000000002</v>
      </c>
      <c r="E398" s="8">
        <v>0.96800200000000003</v>
      </c>
      <c r="F398" s="8">
        <v>1.1068</v>
      </c>
      <c r="G398" s="8">
        <v>1.50007</v>
      </c>
      <c r="H398" s="8">
        <v>0.219661</v>
      </c>
      <c r="I398" s="19">
        <v>0</v>
      </c>
      <c r="J398" s="9">
        <v>0.65949600000000008</v>
      </c>
      <c r="K398" s="9">
        <v>1.3034349999999999</v>
      </c>
      <c r="L398" s="21">
        <v>0.1098305</v>
      </c>
      <c r="M398" s="9">
        <v>1.3880328726312083</v>
      </c>
      <c r="N398" s="9">
        <v>2.0754835986215912</v>
      </c>
      <c r="O398" s="10">
        <v>0.66877564031489067</v>
      </c>
    </row>
    <row r="399" spans="1:15" x14ac:dyDescent="0.3">
      <c r="A399" s="6" t="s">
        <v>585</v>
      </c>
      <c r="B399" s="7" t="s">
        <v>2028</v>
      </c>
      <c r="C399" s="16" t="s">
        <v>2029</v>
      </c>
      <c r="D399" s="8">
        <v>1.45305</v>
      </c>
      <c r="E399" s="8">
        <v>1.9681299999999999</v>
      </c>
      <c r="F399" s="8">
        <v>3.6208</v>
      </c>
      <c r="G399" s="8">
        <v>3.2856999999999998</v>
      </c>
      <c r="H399" s="8">
        <v>1.5191699999999999</v>
      </c>
      <c r="I399" s="19">
        <v>0.77503100000000003</v>
      </c>
      <c r="J399" s="9">
        <v>1.7105899999999998</v>
      </c>
      <c r="K399" s="9">
        <v>3.4532499999999997</v>
      </c>
      <c r="L399" s="21">
        <v>1.1471005000000001</v>
      </c>
      <c r="M399" s="9">
        <v>1.6429080015789921</v>
      </c>
      <c r="N399" s="9">
        <v>2.0740761785486983</v>
      </c>
      <c r="O399" s="10">
        <v>0.79211555417824175</v>
      </c>
    </row>
    <row r="400" spans="1:15" x14ac:dyDescent="0.3">
      <c r="A400" s="6" t="s">
        <v>837</v>
      </c>
      <c r="B400" s="7" t="s">
        <v>2526</v>
      </c>
      <c r="C400" s="16" t="s">
        <v>2527</v>
      </c>
      <c r="D400" s="8">
        <v>27.2529</v>
      </c>
      <c r="E400" s="8">
        <v>21.707899999999999</v>
      </c>
      <c r="F400" s="8">
        <v>29.1463</v>
      </c>
      <c r="G400" s="8">
        <v>16.1602</v>
      </c>
      <c r="H400" s="8">
        <v>18.301200000000001</v>
      </c>
      <c r="I400" s="19">
        <v>2.5504099999999998</v>
      </c>
      <c r="J400" s="9">
        <v>24.480399999999999</v>
      </c>
      <c r="K400" s="9">
        <v>22.65325</v>
      </c>
      <c r="L400" s="21">
        <v>10.425805</v>
      </c>
      <c r="M400" s="9">
        <v>0.92829194204172616</v>
      </c>
      <c r="N400" s="9">
        <v>2.07016048322197</v>
      </c>
      <c r="O400" s="10">
        <v>0.44841544873706851</v>
      </c>
    </row>
    <row r="401" spans="1:15" x14ac:dyDescent="0.3">
      <c r="A401" s="6" t="s">
        <v>637</v>
      </c>
      <c r="B401" s="7" t="s">
        <v>2130</v>
      </c>
      <c r="C401" s="16" t="s">
        <v>2131</v>
      </c>
      <c r="D401" s="8">
        <v>6.4275599999999997</v>
      </c>
      <c r="E401" s="8">
        <v>6.8020899999999997</v>
      </c>
      <c r="F401" s="8">
        <v>10.3992</v>
      </c>
      <c r="G401" s="8">
        <v>5.50258</v>
      </c>
      <c r="H401" s="8">
        <v>6.0351400000000002</v>
      </c>
      <c r="I401" s="19">
        <v>0.633969</v>
      </c>
      <c r="J401" s="9">
        <v>6.6148249999999997</v>
      </c>
      <c r="K401" s="9">
        <v>7.9508900000000002</v>
      </c>
      <c r="L401" s="21">
        <v>3.3345545000000003</v>
      </c>
      <c r="M401" s="9">
        <v>1.1754557721287096</v>
      </c>
      <c r="N401" s="9">
        <v>2.0650080648426501</v>
      </c>
      <c r="O401" s="10">
        <v>0.5692257537106894</v>
      </c>
    </row>
    <row r="402" spans="1:15" x14ac:dyDescent="0.3">
      <c r="A402" s="6" t="s">
        <v>284</v>
      </c>
      <c r="B402" s="7" t="s">
        <v>1427</v>
      </c>
      <c r="C402" s="16" t="s">
        <v>1428</v>
      </c>
      <c r="D402" s="8">
        <v>2.41262</v>
      </c>
      <c r="E402" s="8">
        <v>3.4708399999999999</v>
      </c>
      <c r="F402" s="8">
        <v>2.5873599999999999</v>
      </c>
      <c r="G402" s="8">
        <v>5.4397599999999997</v>
      </c>
      <c r="H402" s="8">
        <v>1.1115699999999999</v>
      </c>
      <c r="I402" s="19">
        <v>1.7458400000000001</v>
      </c>
      <c r="J402" s="9">
        <v>2.9417299999999997</v>
      </c>
      <c r="K402" s="9">
        <v>4.01356</v>
      </c>
      <c r="L402" s="21">
        <v>1.4287049999999999</v>
      </c>
      <c r="M402" s="9">
        <v>1.2719186753024687</v>
      </c>
      <c r="N402" s="9">
        <v>2.0642935226797823</v>
      </c>
      <c r="O402" s="10">
        <v>0.61615204491428888</v>
      </c>
    </row>
    <row r="403" spans="1:15" x14ac:dyDescent="0.3">
      <c r="A403" s="6" t="s">
        <v>841</v>
      </c>
      <c r="B403" s="7" t="s">
        <v>2534</v>
      </c>
      <c r="C403" s="16" t="s">
        <v>2535</v>
      </c>
      <c r="D403" s="8">
        <v>1.6692899999999999</v>
      </c>
      <c r="E403" s="8">
        <v>4.1421299999999999</v>
      </c>
      <c r="F403" s="8">
        <v>3.1437400000000002</v>
      </c>
      <c r="G403" s="8">
        <v>2.81839</v>
      </c>
      <c r="H403" s="8">
        <v>0.91555699999999995</v>
      </c>
      <c r="I403" s="19">
        <v>0.94699500000000003</v>
      </c>
      <c r="J403" s="9">
        <v>2.90571</v>
      </c>
      <c r="K403" s="9">
        <v>2.9810650000000001</v>
      </c>
      <c r="L403" s="21">
        <v>0.93127599999999999</v>
      </c>
      <c r="M403" s="9">
        <v>1.0192935471399567</v>
      </c>
      <c r="N403" s="9">
        <v>2.0613651285471368</v>
      </c>
      <c r="O403" s="10">
        <v>0.49447501222569007</v>
      </c>
    </row>
    <row r="404" spans="1:15" x14ac:dyDescent="0.3">
      <c r="A404" s="6" t="s">
        <v>315</v>
      </c>
      <c r="B404" s="7" t="s">
        <v>1489</v>
      </c>
      <c r="C404" s="16" t="s">
        <v>1490</v>
      </c>
      <c r="D404" s="8">
        <v>2.60562</v>
      </c>
      <c r="E404" s="8">
        <v>8.4604199999999992</v>
      </c>
      <c r="F404" s="8">
        <v>5.7804500000000001</v>
      </c>
      <c r="G404" s="8">
        <v>3.22641</v>
      </c>
      <c r="H404" s="8">
        <v>2.33439</v>
      </c>
      <c r="I404" s="19">
        <v>1.0081899999999999</v>
      </c>
      <c r="J404" s="9">
        <v>5.5330199999999996</v>
      </c>
      <c r="K404" s="9">
        <v>4.5034299999999998</v>
      </c>
      <c r="L404" s="21">
        <v>1.6712899999999999</v>
      </c>
      <c r="M404" s="9">
        <v>0.84240213561262633</v>
      </c>
      <c r="N404" s="9">
        <v>2.0602143533648536</v>
      </c>
      <c r="O404" s="10">
        <v>0.40889052842330192</v>
      </c>
    </row>
    <row r="405" spans="1:15" x14ac:dyDescent="0.3">
      <c r="A405" s="6" t="s">
        <v>297</v>
      </c>
      <c r="B405" s="7" t="s">
        <v>1456</v>
      </c>
      <c r="C405" s="16" t="s">
        <v>1457</v>
      </c>
      <c r="D405" s="8">
        <v>4.7050099999999997</v>
      </c>
      <c r="E405" s="8">
        <v>7.5136099999999999</v>
      </c>
      <c r="F405" s="8">
        <v>10.1137</v>
      </c>
      <c r="G405" s="8">
        <v>18.509399999999999</v>
      </c>
      <c r="H405" s="8">
        <v>4.4863600000000003</v>
      </c>
      <c r="I405" s="19">
        <v>8.3793199999999999</v>
      </c>
      <c r="J405" s="9">
        <v>6.1093099999999998</v>
      </c>
      <c r="K405" s="9">
        <v>14.31155</v>
      </c>
      <c r="L405" s="21">
        <v>6.4328400000000006</v>
      </c>
      <c r="M405" s="9">
        <v>2.1537322187385275</v>
      </c>
      <c r="N405" s="9">
        <v>2.0599864923770723</v>
      </c>
      <c r="O405" s="10">
        <v>1.0455079325560428</v>
      </c>
    </row>
    <row r="406" spans="1:15" x14ac:dyDescent="0.3">
      <c r="A406" s="6" t="s">
        <v>150</v>
      </c>
      <c r="B406" s="7" t="s">
        <v>1165</v>
      </c>
      <c r="C406" s="16" t="s">
        <v>1166</v>
      </c>
      <c r="D406" s="8">
        <v>14.5396</v>
      </c>
      <c r="E406" s="8">
        <v>19.127199999999998</v>
      </c>
      <c r="F406" s="8">
        <v>30.8871</v>
      </c>
      <c r="G406" s="8">
        <v>34.007199999999997</v>
      </c>
      <c r="H406" s="8">
        <v>11.2028</v>
      </c>
      <c r="I406" s="19">
        <v>19.281700000000001</v>
      </c>
      <c r="J406" s="9">
        <v>16.833399999999997</v>
      </c>
      <c r="K406" s="9">
        <v>32.447150000000001</v>
      </c>
      <c r="L406" s="21">
        <v>15.24225</v>
      </c>
      <c r="M406" s="9">
        <v>1.8755341101528595</v>
      </c>
      <c r="N406" s="9">
        <v>2.0592682664039774</v>
      </c>
      <c r="O406" s="10">
        <v>0.9107769690580596</v>
      </c>
    </row>
    <row r="407" spans="1:15" x14ac:dyDescent="0.3">
      <c r="A407" s="6" t="s">
        <v>90</v>
      </c>
      <c r="B407" s="7" t="s">
        <v>1042</v>
      </c>
      <c r="C407" s="16" t="s">
        <v>1043</v>
      </c>
      <c r="D407" s="8">
        <v>4.8062500000000004</v>
      </c>
      <c r="E407" s="8">
        <v>3.35466</v>
      </c>
      <c r="F407" s="8">
        <v>5.2572299999999998</v>
      </c>
      <c r="G407" s="8">
        <v>2.72214</v>
      </c>
      <c r="H407" s="8">
        <v>2.07422</v>
      </c>
      <c r="I407" s="19">
        <v>0.77633200000000002</v>
      </c>
      <c r="J407" s="9">
        <v>4.0804550000000006</v>
      </c>
      <c r="K407" s="9">
        <v>3.9896849999999997</v>
      </c>
      <c r="L407" s="21">
        <v>1.425276</v>
      </c>
      <c r="M407" s="9">
        <v>0.98213349001221328</v>
      </c>
      <c r="N407" s="9">
        <v>2.0573679036942596</v>
      </c>
      <c r="O407" s="10">
        <v>0.47737377852967894</v>
      </c>
    </row>
    <row r="408" spans="1:15" x14ac:dyDescent="0.3">
      <c r="A408" s="6" t="s">
        <v>509</v>
      </c>
      <c r="B408" s="7" t="s">
        <v>1873</v>
      </c>
      <c r="C408" s="16" t="s">
        <v>1874</v>
      </c>
      <c r="D408" s="8">
        <v>0</v>
      </c>
      <c r="E408" s="8">
        <v>0.111341</v>
      </c>
      <c r="F408" s="8">
        <v>2.0088300000000001</v>
      </c>
      <c r="G408" s="8">
        <v>0.26005600000000001</v>
      </c>
      <c r="H408" s="8">
        <v>7.5327400000000003E-2</v>
      </c>
      <c r="I408" s="19">
        <v>0</v>
      </c>
      <c r="J408" s="9">
        <v>5.5670499999999998E-2</v>
      </c>
      <c r="K408" s="9">
        <v>1.1344430000000001</v>
      </c>
      <c r="L408" s="21">
        <v>3.7663700000000001E-2</v>
      </c>
      <c r="M408" s="9">
        <v>2.0218837222409833</v>
      </c>
      <c r="N408" s="9">
        <v>2.0569699026765611</v>
      </c>
      <c r="O408" s="10">
        <v>0.9829427837568635</v>
      </c>
    </row>
    <row r="409" spans="1:15" x14ac:dyDescent="0.3">
      <c r="A409" s="6" t="s">
        <v>439</v>
      </c>
      <c r="B409" s="7" t="s">
        <v>1737</v>
      </c>
      <c r="C409" s="16" t="s">
        <v>1738</v>
      </c>
      <c r="D409" s="8">
        <v>3.2853300000000001</v>
      </c>
      <c r="E409" s="8">
        <v>6.8201700000000001</v>
      </c>
      <c r="F409" s="8">
        <v>4.3814500000000001</v>
      </c>
      <c r="G409" s="8">
        <v>3.7906900000000001</v>
      </c>
      <c r="H409" s="8">
        <v>2.0932599999999999</v>
      </c>
      <c r="I409" s="19">
        <v>0.85927200000000004</v>
      </c>
      <c r="J409" s="9">
        <v>5.0527499999999996</v>
      </c>
      <c r="K409" s="9">
        <v>4.0860700000000003</v>
      </c>
      <c r="L409" s="21">
        <v>1.4762659999999999</v>
      </c>
      <c r="M409" s="9">
        <v>0.84029077691958209</v>
      </c>
      <c r="N409" s="9">
        <v>2.0539271629138391</v>
      </c>
      <c r="O409" s="10">
        <v>0.40911420428730744</v>
      </c>
    </row>
    <row r="410" spans="1:15" x14ac:dyDescent="0.3">
      <c r="A410" s="6" t="s">
        <v>639</v>
      </c>
      <c r="B410" s="7" t="s">
        <v>2135</v>
      </c>
      <c r="C410" s="16" t="s">
        <v>2136</v>
      </c>
      <c r="D410" s="8">
        <v>120.46899999999999</v>
      </c>
      <c r="E410" s="8">
        <v>237.297</v>
      </c>
      <c r="F410" s="8">
        <v>293.16300000000001</v>
      </c>
      <c r="G410" s="8">
        <v>290.91300000000001</v>
      </c>
      <c r="H410" s="8">
        <v>112.919</v>
      </c>
      <c r="I410" s="19">
        <v>170.726</v>
      </c>
      <c r="J410" s="9">
        <v>178.88299999999998</v>
      </c>
      <c r="K410" s="9">
        <v>292.03800000000001</v>
      </c>
      <c r="L410" s="21">
        <v>141.82249999999999</v>
      </c>
      <c r="M410" s="9">
        <v>1.6290477699393497</v>
      </c>
      <c r="N410" s="9">
        <v>2.0517635526615208</v>
      </c>
      <c r="O410" s="10">
        <v>0.79397441670419111</v>
      </c>
    </row>
    <row r="411" spans="1:15" x14ac:dyDescent="0.3">
      <c r="A411" s="6" t="s">
        <v>274</v>
      </c>
      <c r="B411" s="7" t="s">
        <v>1410</v>
      </c>
      <c r="C411" s="16" t="s">
        <v>1411</v>
      </c>
      <c r="D411" s="8">
        <v>12.621</v>
      </c>
      <c r="E411" s="8">
        <v>7.1792499999999997</v>
      </c>
      <c r="F411" s="8">
        <v>16.348500000000001</v>
      </c>
      <c r="G411" s="8">
        <v>13.2418</v>
      </c>
      <c r="H411" s="8">
        <v>7.7115499999999999</v>
      </c>
      <c r="I411" s="19">
        <v>5.6935700000000002</v>
      </c>
      <c r="J411" s="9">
        <v>9.9001249999999992</v>
      </c>
      <c r="K411" s="9">
        <v>14.79515</v>
      </c>
      <c r="L411" s="21">
        <v>6.7025600000000001</v>
      </c>
      <c r="M411" s="9">
        <v>1.4490797123886194</v>
      </c>
      <c r="N411" s="9">
        <v>2.0506364117903657</v>
      </c>
      <c r="O411" s="10">
        <v>0.70664877696356698</v>
      </c>
    </row>
    <row r="412" spans="1:15" x14ac:dyDescent="0.3">
      <c r="A412" s="6" t="s">
        <v>119</v>
      </c>
      <c r="B412" s="7" t="s">
        <v>1103</v>
      </c>
      <c r="C412" s="16" t="s">
        <v>1104</v>
      </c>
      <c r="D412" s="8">
        <v>3.8340200000000002</v>
      </c>
      <c r="E412" s="8">
        <v>4.6719799999999996</v>
      </c>
      <c r="F412" s="8">
        <v>7.5846400000000003</v>
      </c>
      <c r="G412" s="8">
        <v>5.5732499999999998</v>
      </c>
      <c r="H412" s="8">
        <v>3.0223200000000001</v>
      </c>
      <c r="I412" s="19">
        <v>2.3738299999999999</v>
      </c>
      <c r="J412" s="9">
        <v>4.2530000000000001</v>
      </c>
      <c r="K412" s="9">
        <v>6.578945</v>
      </c>
      <c r="L412" s="21">
        <v>2.6980750000000002</v>
      </c>
      <c r="M412" s="9">
        <v>1.4427841233580811</v>
      </c>
      <c r="N412" s="9">
        <v>2.0494297708943163</v>
      </c>
      <c r="O412" s="10">
        <v>0.70399295640586335</v>
      </c>
    </row>
    <row r="413" spans="1:15" x14ac:dyDescent="0.3">
      <c r="A413" s="6" t="s">
        <v>477</v>
      </c>
      <c r="B413" s="7" t="s">
        <v>1810</v>
      </c>
      <c r="C413" s="16" t="s">
        <v>1748</v>
      </c>
      <c r="D413" s="8">
        <v>99.516599999999997</v>
      </c>
      <c r="E413" s="8">
        <v>87.100200000000001</v>
      </c>
      <c r="F413" s="8">
        <v>127.485</v>
      </c>
      <c r="G413" s="8">
        <v>124.224</v>
      </c>
      <c r="H413" s="8">
        <v>81.527299999999997</v>
      </c>
      <c r="I413" s="19">
        <v>40.581099999999999</v>
      </c>
      <c r="J413" s="9">
        <v>93.308400000000006</v>
      </c>
      <c r="K413" s="9">
        <v>125.8545</v>
      </c>
      <c r="L413" s="21">
        <v>61.054199999999994</v>
      </c>
      <c r="M413" s="9">
        <v>1.345102875247592</v>
      </c>
      <c r="N413" s="9">
        <v>2.0442532495785946</v>
      </c>
      <c r="O413" s="10">
        <v>0.65799228912800967</v>
      </c>
    </row>
    <row r="414" spans="1:15" x14ac:dyDescent="0.3">
      <c r="A414" s="6" t="s">
        <v>695</v>
      </c>
      <c r="B414" s="7" t="s">
        <v>2245</v>
      </c>
      <c r="C414" s="16" t="s">
        <v>2246</v>
      </c>
      <c r="D414" s="8">
        <v>1.31555</v>
      </c>
      <c r="E414" s="8">
        <v>1.09206</v>
      </c>
      <c r="F414" s="8">
        <v>2.3216399999999999</v>
      </c>
      <c r="G414" s="8">
        <v>1.7017500000000001</v>
      </c>
      <c r="H414" s="8">
        <v>0.84283600000000003</v>
      </c>
      <c r="I414" s="19">
        <v>0.110246</v>
      </c>
      <c r="J414" s="9">
        <v>1.203805</v>
      </c>
      <c r="K414" s="9">
        <v>2.011695</v>
      </c>
      <c r="L414" s="21">
        <v>0.47654099999999999</v>
      </c>
      <c r="M414" s="9">
        <v>1.3665886954608053</v>
      </c>
      <c r="N414" s="9">
        <v>2.0396961547291945</v>
      </c>
      <c r="O414" s="10">
        <v>0.66999621109853191</v>
      </c>
    </row>
    <row r="415" spans="1:15" x14ac:dyDescent="0.3">
      <c r="A415" s="6" t="s">
        <v>769</v>
      </c>
      <c r="B415" s="7" t="s">
        <v>2391</v>
      </c>
      <c r="C415" s="16" t="s">
        <v>2392</v>
      </c>
      <c r="D415" s="8">
        <v>2086.9899999999998</v>
      </c>
      <c r="E415" s="8">
        <v>304.02999999999997</v>
      </c>
      <c r="F415" s="8">
        <v>916.52599999999995</v>
      </c>
      <c r="G415" s="8">
        <v>404.99400000000003</v>
      </c>
      <c r="H415" s="8">
        <v>644.86800000000005</v>
      </c>
      <c r="I415" s="19">
        <v>2.1913999999999998</v>
      </c>
      <c r="J415" s="9">
        <v>1195.5099999999998</v>
      </c>
      <c r="K415" s="9">
        <v>660.76</v>
      </c>
      <c r="L415" s="21">
        <v>323.52970000000005</v>
      </c>
      <c r="M415" s="9">
        <v>0.55307519368831026</v>
      </c>
      <c r="N415" s="9">
        <v>2.0391354011666727</v>
      </c>
      <c r="O415" s="10">
        <v>0.27123024462812689</v>
      </c>
    </row>
    <row r="416" spans="1:15" x14ac:dyDescent="0.3">
      <c r="A416" s="6" t="s">
        <v>555</v>
      </c>
      <c r="B416" s="7" t="s">
        <v>1966</v>
      </c>
      <c r="C416" s="16" t="s">
        <v>1918</v>
      </c>
      <c r="D416" s="8">
        <v>0.43896299999999999</v>
      </c>
      <c r="E416" s="8">
        <v>1.9332</v>
      </c>
      <c r="F416" s="8">
        <v>0.698689</v>
      </c>
      <c r="G416" s="8">
        <v>2.0194700000000001</v>
      </c>
      <c r="H416" s="8">
        <v>0.20643800000000001</v>
      </c>
      <c r="I416" s="19">
        <v>0.108096</v>
      </c>
      <c r="J416" s="9">
        <v>1.1860815</v>
      </c>
      <c r="K416" s="9">
        <v>1.3590795</v>
      </c>
      <c r="L416" s="21">
        <v>0.15726699999999999</v>
      </c>
      <c r="M416" s="9">
        <v>1.0791361163799245</v>
      </c>
      <c r="N416" s="9">
        <v>2.0384919815392646</v>
      </c>
      <c r="O416" s="10">
        <v>0.52937962285486606</v>
      </c>
    </row>
    <row r="417" spans="1:15" x14ac:dyDescent="0.3">
      <c r="A417" s="6" t="s">
        <v>211</v>
      </c>
      <c r="B417" s="7" t="s">
        <v>1281</v>
      </c>
      <c r="C417" s="16" t="s">
        <v>1282</v>
      </c>
      <c r="D417" s="8">
        <v>1.1271100000000001</v>
      </c>
      <c r="E417" s="8">
        <v>0.96691099999999996</v>
      </c>
      <c r="F417" s="8">
        <v>1.2452799999999999</v>
      </c>
      <c r="G417" s="8">
        <v>0.94193700000000002</v>
      </c>
      <c r="H417" s="8">
        <v>5.4395199999999998E-2</v>
      </c>
      <c r="I417" s="19">
        <v>0</v>
      </c>
      <c r="J417" s="9">
        <v>1.0470105000000001</v>
      </c>
      <c r="K417" s="9">
        <v>1.0936085</v>
      </c>
      <c r="L417" s="21">
        <v>2.7197599999999999E-2</v>
      </c>
      <c r="M417" s="9">
        <v>1.0227639281772127</v>
      </c>
      <c r="N417" s="9">
        <v>2.0381750307827824</v>
      </c>
      <c r="O417" s="10">
        <v>0.50180377677593746</v>
      </c>
    </row>
    <row r="418" spans="1:15" x14ac:dyDescent="0.3">
      <c r="A418" s="6" t="s">
        <v>233</v>
      </c>
      <c r="B418" s="7" t="s">
        <v>1326</v>
      </c>
      <c r="C418" s="16" t="s">
        <v>1327</v>
      </c>
      <c r="D418" s="8">
        <v>1.62971</v>
      </c>
      <c r="E418" s="8">
        <v>3.54372</v>
      </c>
      <c r="F418" s="8">
        <v>2.84124</v>
      </c>
      <c r="G418" s="8">
        <v>2.32281</v>
      </c>
      <c r="H418" s="8">
        <v>1.1090599999999999</v>
      </c>
      <c r="I418" s="19">
        <v>0.40675099999999997</v>
      </c>
      <c r="J418" s="9">
        <v>2.5867149999999999</v>
      </c>
      <c r="K418" s="9">
        <v>2.5820249999999998</v>
      </c>
      <c r="L418" s="21">
        <v>0.7579054999999999</v>
      </c>
      <c r="M418" s="9">
        <v>0.99869239680320288</v>
      </c>
      <c r="N418" s="9">
        <v>2.0376664160843685</v>
      </c>
      <c r="O418" s="10">
        <v>0.49011574658148194</v>
      </c>
    </row>
    <row r="419" spans="1:15" x14ac:dyDescent="0.3">
      <c r="A419" s="6" t="s">
        <v>298</v>
      </c>
      <c r="B419" s="7" t="s">
        <v>1458</v>
      </c>
      <c r="C419" s="16" t="s">
        <v>1431</v>
      </c>
      <c r="D419" s="8">
        <v>2.1928399999999999</v>
      </c>
      <c r="E419" s="8">
        <v>2.74471</v>
      </c>
      <c r="F419" s="8">
        <v>2.26871</v>
      </c>
      <c r="G419" s="8">
        <v>3.0858300000000001</v>
      </c>
      <c r="H419" s="8">
        <v>0.96251200000000003</v>
      </c>
      <c r="I419" s="19">
        <v>0.64799099999999998</v>
      </c>
      <c r="J419" s="9">
        <v>2.4687749999999999</v>
      </c>
      <c r="K419" s="9">
        <v>2.67727</v>
      </c>
      <c r="L419" s="21">
        <v>0.80525150000000001</v>
      </c>
      <c r="M419" s="9">
        <v>1.0601062334685876</v>
      </c>
      <c r="N419" s="9">
        <v>2.0369848744066963</v>
      </c>
      <c r="O419" s="10">
        <v>0.52042911402440339</v>
      </c>
    </row>
    <row r="420" spans="1:15" x14ac:dyDescent="0.3">
      <c r="A420" s="6" t="s">
        <v>644</v>
      </c>
      <c r="B420" s="7" t="s">
        <v>2146</v>
      </c>
      <c r="C420" s="16" t="s">
        <v>2147</v>
      </c>
      <c r="D420" s="8">
        <v>1.7370699999999999</v>
      </c>
      <c r="E420" s="8">
        <v>6.6675800000000001</v>
      </c>
      <c r="F420" s="8">
        <v>4.5451499999999996</v>
      </c>
      <c r="G420" s="8">
        <v>2.5975199999999998</v>
      </c>
      <c r="H420" s="8">
        <v>1.17591</v>
      </c>
      <c r="I420" s="19">
        <v>1.31514</v>
      </c>
      <c r="J420" s="9">
        <v>4.2023250000000001</v>
      </c>
      <c r="K420" s="9">
        <v>3.5713349999999995</v>
      </c>
      <c r="L420" s="21">
        <v>1.245525</v>
      </c>
      <c r="M420" s="9">
        <v>0.87870999985583353</v>
      </c>
      <c r="N420" s="9">
        <v>2.0357533316262342</v>
      </c>
      <c r="O420" s="10">
        <v>0.43163873844867434</v>
      </c>
    </row>
    <row r="421" spans="1:15" x14ac:dyDescent="0.3">
      <c r="A421" s="6" t="s">
        <v>84</v>
      </c>
      <c r="B421" s="7" t="s">
        <v>1030</v>
      </c>
      <c r="C421" s="16" t="s">
        <v>1031</v>
      </c>
      <c r="D421" s="8">
        <v>1.5871200000000001</v>
      </c>
      <c r="E421" s="8">
        <v>3.3082500000000001</v>
      </c>
      <c r="F421" s="8">
        <v>2.6291000000000002</v>
      </c>
      <c r="G421" s="8">
        <v>2.5738699999999999</v>
      </c>
      <c r="H421" s="8">
        <v>0.49750800000000001</v>
      </c>
      <c r="I421" s="19">
        <v>1.04237</v>
      </c>
      <c r="J421" s="9">
        <v>2.4476849999999999</v>
      </c>
      <c r="K421" s="9">
        <v>2.6014850000000003</v>
      </c>
      <c r="L421" s="21">
        <v>0.76993900000000004</v>
      </c>
      <c r="M421" s="9">
        <v>1.0446096438624759</v>
      </c>
      <c r="N421" s="9">
        <v>2.0348074142668198</v>
      </c>
      <c r="O421" s="10">
        <v>0.51337027599679208</v>
      </c>
    </row>
    <row r="422" spans="1:15" x14ac:dyDescent="0.3">
      <c r="A422" s="6" t="s">
        <v>317</v>
      </c>
      <c r="B422" s="7" t="s">
        <v>1493</v>
      </c>
      <c r="C422" s="16" t="s">
        <v>1494</v>
      </c>
      <c r="D422" s="8">
        <v>29.1008</v>
      </c>
      <c r="E422" s="8">
        <v>52.003900000000002</v>
      </c>
      <c r="F422" s="8">
        <v>59.077300000000001</v>
      </c>
      <c r="G422" s="8">
        <v>70.494</v>
      </c>
      <c r="H422" s="8">
        <v>25.944199999999999</v>
      </c>
      <c r="I422" s="19">
        <v>36.774299999999997</v>
      </c>
      <c r="J422" s="9">
        <v>40.552350000000004</v>
      </c>
      <c r="K422" s="9">
        <v>64.785650000000004</v>
      </c>
      <c r="L422" s="21">
        <v>31.359249999999996</v>
      </c>
      <c r="M422" s="9">
        <v>1.583199265504839</v>
      </c>
      <c r="N422" s="9">
        <v>2.0329782056135421</v>
      </c>
      <c r="O422" s="10">
        <v>0.77875860210072334</v>
      </c>
    </row>
    <row r="423" spans="1:15" x14ac:dyDescent="0.3">
      <c r="A423" s="6" t="s">
        <v>159</v>
      </c>
      <c r="B423" s="7" t="s">
        <v>1181</v>
      </c>
      <c r="C423" s="16" t="s">
        <v>1182</v>
      </c>
      <c r="D423" s="8">
        <v>10.6768</v>
      </c>
      <c r="E423" s="8">
        <v>14.045299999999999</v>
      </c>
      <c r="F423" s="8">
        <v>19.505299999999998</v>
      </c>
      <c r="G423" s="8">
        <v>17.887699999999999</v>
      </c>
      <c r="H423" s="8">
        <v>7.3099299999999996</v>
      </c>
      <c r="I423" s="19">
        <v>10.0899</v>
      </c>
      <c r="J423" s="9">
        <v>12.361049999999999</v>
      </c>
      <c r="K423" s="9">
        <v>18.6965</v>
      </c>
      <c r="L423" s="21">
        <v>8.6999150000000007</v>
      </c>
      <c r="M423" s="9">
        <v>1.4741730627458174</v>
      </c>
      <c r="N423" s="9">
        <v>2.0305848040936438</v>
      </c>
      <c r="O423" s="10">
        <v>0.72598448475232125</v>
      </c>
    </row>
    <row r="424" spans="1:15" x14ac:dyDescent="0.3">
      <c r="A424" s="6" t="s">
        <v>41</v>
      </c>
      <c r="B424" s="7" t="s">
        <v>948</v>
      </c>
      <c r="C424" s="16" t="s">
        <v>900</v>
      </c>
      <c r="D424" s="8">
        <v>14.829700000000001</v>
      </c>
      <c r="E424" s="8">
        <v>25.929200000000002</v>
      </c>
      <c r="F424" s="8">
        <v>17.056699999999999</v>
      </c>
      <c r="G424" s="8">
        <v>15.155799999999999</v>
      </c>
      <c r="H424" s="8">
        <v>12.4414</v>
      </c>
      <c r="I424" s="19">
        <v>2.4089100000000001</v>
      </c>
      <c r="J424" s="9">
        <v>20.379450000000002</v>
      </c>
      <c r="K424" s="9">
        <v>16.106249999999999</v>
      </c>
      <c r="L424" s="21">
        <v>7.4251550000000002</v>
      </c>
      <c r="M424" s="9">
        <v>0.8001258217587448</v>
      </c>
      <c r="N424" s="9">
        <v>2.0303780761303498</v>
      </c>
      <c r="O424" s="10">
        <v>0.39407725643082492</v>
      </c>
    </row>
    <row r="425" spans="1:15" x14ac:dyDescent="0.3">
      <c r="A425" s="6" t="s">
        <v>300</v>
      </c>
      <c r="B425" s="7" t="s">
        <v>1460</v>
      </c>
      <c r="C425" s="16" t="s">
        <v>1461</v>
      </c>
      <c r="D425" s="8">
        <v>0</v>
      </c>
      <c r="E425" s="8">
        <v>0.10129299999999999</v>
      </c>
      <c r="F425" s="8">
        <v>0.52167699999999995</v>
      </c>
      <c r="G425" s="8">
        <v>1.5374099999999999</v>
      </c>
      <c r="H425" s="8">
        <v>0</v>
      </c>
      <c r="I425" s="19">
        <v>0</v>
      </c>
      <c r="J425" s="9">
        <v>5.0646499999999997E-2</v>
      </c>
      <c r="K425" s="9">
        <v>1.0295434999999999</v>
      </c>
      <c r="L425" s="21">
        <v>0</v>
      </c>
      <c r="M425" s="9">
        <v>1.9317091904841446</v>
      </c>
      <c r="N425" s="9">
        <v>2.0295434999999999</v>
      </c>
      <c r="O425" s="10">
        <v>0.95179491865246779</v>
      </c>
    </row>
    <row r="426" spans="1:15" x14ac:dyDescent="0.3">
      <c r="A426" s="6" t="s">
        <v>85</v>
      </c>
      <c r="B426" s="7" t="s">
        <v>1032</v>
      </c>
      <c r="C426" s="16" t="s">
        <v>1033</v>
      </c>
      <c r="D426" s="8">
        <v>29.004999999999999</v>
      </c>
      <c r="E426" s="8">
        <v>23.2986</v>
      </c>
      <c r="F426" s="8">
        <v>28.078499999999998</v>
      </c>
      <c r="G426" s="8">
        <v>19.453099999999999</v>
      </c>
      <c r="H426" s="8">
        <v>15.8454</v>
      </c>
      <c r="I426" s="19">
        <v>6.5766900000000001</v>
      </c>
      <c r="J426" s="9">
        <v>26.151800000000001</v>
      </c>
      <c r="K426" s="9">
        <v>23.765799999999999</v>
      </c>
      <c r="L426" s="21">
        <v>11.211045</v>
      </c>
      <c r="M426" s="9">
        <v>0.91212368977379021</v>
      </c>
      <c r="N426" s="9">
        <v>2.0281474681323339</v>
      </c>
      <c r="O426" s="10">
        <v>0.44973243026245036</v>
      </c>
    </row>
    <row r="427" spans="1:15" x14ac:dyDescent="0.3">
      <c r="A427" s="6" t="s">
        <v>624</v>
      </c>
      <c r="B427" s="7" t="s">
        <v>2102</v>
      </c>
      <c r="C427" s="16" t="s">
        <v>2103</v>
      </c>
      <c r="D427" s="8">
        <v>33.897199999999998</v>
      </c>
      <c r="E427" s="8">
        <v>30.450600000000001</v>
      </c>
      <c r="F427" s="8">
        <v>40.124099999999999</v>
      </c>
      <c r="G427" s="8">
        <v>39.219700000000003</v>
      </c>
      <c r="H427" s="8">
        <v>25.4834</v>
      </c>
      <c r="I427" s="19">
        <v>12.723599999999999</v>
      </c>
      <c r="J427" s="9">
        <v>32.173900000000003</v>
      </c>
      <c r="K427" s="9">
        <v>39.671900000000001</v>
      </c>
      <c r="L427" s="21">
        <v>19.1035</v>
      </c>
      <c r="M427" s="9">
        <v>1.2260210587238762</v>
      </c>
      <c r="N427" s="9">
        <v>2.0231253264356952</v>
      </c>
      <c r="O427" s="10">
        <v>0.60600351481134263</v>
      </c>
    </row>
    <row r="428" spans="1:15" x14ac:dyDescent="0.3">
      <c r="A428" s="6" t="s">
        <v>808</v>
      </c>
      <c r="B428" s="7" t="s">
        <v>2470</v>
      </c>
      <c r="C428" s="16" t="s">
        <v>2471</v>
      </c>
      <c r="D428" s="8">
        <v>1.40906</v>
      </c>
      <c r="E428" s="8">
        <v>2.4335300000000002</v>
      </c>
      <c r="F428" s="8">
        <v>1.85876</v>
      </c>
      <c r="G428" s="8">
        <v>2.3903300000000001</v>
      </c>
      <c r="H428" s="8">
        <v>0.97947099999999998</v>
      </c>
      <c r="I428" s="19">
        <v>0.113814</v>
      </c>
      <c r="J428" s="9">
        <v>1.9212950000000002</v>
      </c>
      <c r="K428" s="9">
        <v>2.1245449999999999</v>
      </c>
      <c r="L428" s="21">
        <v>0.54664250000000003</v>
      </c>
      <c r="M428" s="9">
        <v>1.0695753082109132</v>
      </c>
      <c r="N428" s="9">
        <v>2.0202115227015938</v>
      </c>
      <c r="O428" s="10">
        <v>0.52943728723049188</v>
      </c>
    </row>
    <row r="429" spans="1:15" x14ac:dyDescent="0.3">
      <c r="A429" s="6" t="s">
        <v>257</v>
      </c>
      <c r="B429" s="7" t="s">
        <v>1377</v>
      </c>
      <c r="C429" s="16" t="s">
        <v>1378</v>
      </c>
      <c r="D429" s="8">
        <v>19.532299999999999</v>
      </c>
      <c r="E429" s="8">
        <v>11.666499999999999</v>
      </c>
      <c r="F429" s="8">
        <v>12.0647</v>
      </c>
      <c r="G429" s="8">
        <v>15.056900000000001</v>
      </c>
      <c r="H429" s="8">
        <v>7.7301599999999997</v>
      </c>
      <c r="I429" s="19">
        <v>4.6873399999999998</v>
      </c>
      <c r="J429" s="9">
        <v>15.599399999999999</v>
      </c>
      <c r="K429" s="9">
        <v>13.5608</v>
      </c>
      <c r="L429" s="21">
        <v>6.2087500000000002</v>
      </c>
      <c r="M429" s="9">
        <v>0.87718833210838953</v>
      </c>
      <c r="N429" s="9">
        <v>2.0198786197329635</v>
      </c>
      <c r="O429" s="10">
        <v>0.43427774497873423</v>
      </c>
    </row>
    <row r="430" spans="1:15" x14ac:dyDescent="0.3">
      <c r="A430" s="6" t="s">
        <v>204</v>
      </c>
      <c r="B430" s="7" t="s">
        <v>1268</v>
      </c>
      <c r="C430" s="16" t="s">
        <v>1267</v>
      </c>
      <c r="D430" s="8">
        <v>2.77549</v>
      </c>
      <c r="E430" s="8">
        <v>4.7948199999999996</v>
      </c>
      <c r="F430" s="8">
        <v>5.4064199999999998</v>
      </c>
      <c r="G430" s="8">
        <v>6.8556299999999997</v>
      </c>
      <c r="H430" s="8">
        <v>2.5629</v>
      </c>
      <c r="I430" s="19">
        <v>2.5055499999999999</v>
      </c>
      <c r="J430" s="9">
        <v>3.7851549999999996</v>
      </c>
      <c r="K430" s="9">
        <v>6.1310249999999993</v>
      </c>
      <c r="L430" s="21">
        <v>2.5342250000000002</v>
      </c>
      <c r="M430" s="9">
        <v>1.4902390831644952</v>
      </c>
      <c r="N430" s="9">
        <v>2.017705437542884</v>
      </c>
      <c r="O430" s="10">
        <v>0.7385810908946524</v>
      </c>
    </row>
    <row r="431" spans="1:15" x14ac:dyDescent="0.3">
      <c r="A431" s="6" t="s">
        <v>426</v>
      </c>
      <c r="B431" s="7" t="s">
        <v>1710</v>
      </c>
      <c r="C431" s="16" t="s">
        <v>1711</v>
      </c>
      <c r="D431" s="8">
        <v>2.4788600000000001</v>
      </c>
      <c r="E431" s="8">
        <v>13.6296</v>
      </c>
      <c r="F431" s="8">
        <v>13.3834</v>
      </c>
      <c r="G431" s="8">
        <v>17.254000000000001</v>
      </c>
      <c r="H431" s="8">
        <v>4.0366200000000001</v>
      </c>
      <c r="I431" s="19">
        <v>10.1425</v>
      </c>
      <c r="J431" s="9">
        <v>8.0542300000000004</v>
      </c>
      <c r="K431" s="9">
        <v>15.3187</v>
      </c>
      <c r="L431" s="21">
        <v>7.0895600000000005</v>
      </c>
      <c r="M431" s="9">
        <v>1.8023288562362563</v>
      </c>
      <c r="N431" s="9">
        <v>2.0172543376895651</v>
      </c>
      <c r="O431" s="10">
        <v>0.89345642865268504</v>
      </c>
    </row>
    <row r="432" spans="1:15" x14ac:dyDescent="0.3">
      <c r="A432" s="6" t="s">
        <v>681</v>
      </c>
      <c r="B432" s="7" t="s">
        <v>2217</v>
      </c>
      <c r="C432" s="16" t="s">
        <v>2218</v>
      </c>
      <c r="D432" s="8">
        <v>17.876000000000001</v>
      </c>
      <c r="E432" s="8">
        <v>36.084499999999998</v>
      </c>
      <c r="F432" s="8">
        <v>30.2424</v>
      </c>
      <c r="G432" s="8">
        <v>48.042000000000002</v>
      </c>
      <c r="H432" s="8">
        <v>14.457800000000001</v>
      </c>
      <c r="I432" s="19">
        <v>23.401299999999999</v>
      </c>
      <c r="J432" s="9">
        <v>26.980249999999998</v>
      </c>
      <c r="K432" s="9">
        <v>39.142200000000003</v>
      </c>
      <c r="L432" s="21">
        <v>18.929549999999999</v>
      </c>
      <c r="M432" s="9">
        <v>1.4346619490533503</v>
      </c>
      <c r="N432" s="9">
        <v>2.0142050372436913</v>
      </c>
      <c r="O432" s="10">
        <v>0.71227204903458696</v>
      </c>
    </row>
    <row r="433" spans="1:15" x14ac:dyDescent="0.3">
      <c r="A433" s="6" t="s">
        <v>263</v>
      </c>
      <c r="B433" s="7" t="s">
        <v>1391</v>
      </c>
      <c r="C433" s="16" t="s">
        <v>1392</v>
      </c>
      <c r="D433" s="8">
        <v>109.20099999999999</v>
      </c>
      <c r="E433" s="8">
        <v>174.70500000000001</v>
      </c>
      <c r="F433" s="8">
        <v>132.55699999999999</v>
      </c>
      <c r="G433" s="8">
        <v>116.44799999999999</v>
      </c>
      <c r="H433" s="8">
        <v>97.778000000000006</v>
      </c>
      <c r="I433" s="19">
        <v>24.841699999999999</v>
      </c>
      <c r="J433" s="9">
        <v>141.953</v>
      </c>
      <c r="K433" s="9">
        <v>124.5025</v>
      </c>
      <c r="L433" s="21">
        <v>61.309850000000004</v>
      </c>
      <c r="M433" s="9">
        <v>0.87792841003686528</v>
      </c>
      <c r="N433" s="9">
        <v>2.014167904432445</v>
      </c>
      <c r="O433" s="10">
        <v>0.43587647688401088</v>
      </c>
    </row>
    <row r="434" spans="1:15" x14ac:dyDescent="0.3">
      <c r="A434" s="6" t="s">
        <v>824</v>
      </c>
      <c r="B434" s="7" t="s">
        <v>2497</v>
      </c>
      <c r="C434" s="16" t="s">
        <v>2498</v>
      </c>
      <c r="D434" s="8">
        <v>3.2412299999999998</v>
      </c>
      <c r="E434" s="8">
        <v>5.4981</v>
      </c>
      <c r="F434" s="8">
        <v>5.1250099999999996</v>
      </c>
      <c r="G434" s="8">
        <v>2.9374699999999998</v>
      </c>
      <c r="H434" s="8">
        <v>2.3338800000000002</v>
      </c>
      <c r="I434" s="19">
        <v>0.66606900000000002</v>
      </c>
      <c r="J434" s="9">
        <v>4.3696649999999995</v>
      </c>
      <c r="K434" s="9">
        <v>4.0312399999999995</v>
      </c>
      <c r="L434" s="21">
        <v>1.4999745</v>
      </c>
      <c r="M434" s="9">
        <v>0.93697465298114502</v>
      </c>
      <c r="N434" s="9">
        <v>2.0125165276685819</v>
      </c>
      <c r="O434" s="10">
        <v>0.46557364379342103</v>
      </c>
    </row>
    <row r="435" spans="1:15" x14ac:dyDescent="0.3">
      <c r="A435" s="6" t="s">
        <v>803</v>
      </c>
      <c r="B435" s="7" t="s">
        <v>2459</v>
      </c>
      <c r="C435" s="16" t="s">
        <v>2460</v>
      </c>
      <c r="D435" s="8">
        <v>3.3276599999999998</v>
      </c>
      <c r="E435" s="8">
        <v>7.6547700000000001</v>
      </c>
      <c r="F435" s="8">
        <v>4.07247</v>
      </c>
      <c r="G435" s="8">
        <v>2.403</v>
      </c>
      <c r="H435" s="8">
        <v>1.6408100000000001</v>
      </c>
      <c r="I435" s="19">
        <v>0.57486599999999999</v>
      </c>
      <c r="J435" s="9">
        <v>5.4912150000000004</v>
      </c>
      <c r="K435" s="9">
        <v>3.2377349999999998</v>
      </c>
      <c r="L435" s="21">
        <v>1.1078380000000001</v>
      </c>
      <c r="M435" s="9">
        <v>0.65284157126208264</v>
      </c>
      <c r="N435" s="9">
        <v>2.010465225505945</v>
      </c>
      <c r="O435" s="10">
        <v>0.32472164302060552</v>
      </c>
    </row>
    <row r="436" spans="1:15" x14ac:dyDescent="0.3">
      <c r="A436" s="6" t="s">
        <v>419</v>
      </c>
      <c r="B436" s="7" t="s">
        <v>1694</v>
      </c>
      <c r="C436" s="16" t="s">
        <v>1695</v>
      </c>
      <c r="D436" s="8">
        <v>1.7333400000000001</v>
      </c>
      <c r="E436" s="8">
        <v>1.6619200000000001</v>
      </c>
      <c r="F436" s="8">
        <v>1.9019699999999999</v>
      </c>
      <c r="G436" s="8">
        <v>1.81063</v>
      </c>
      <c r="H436" s="8">
        <v>0.37475799999999998</v>
      </c>
      <c r="I436" s="19">
        <v>0.471024</v>
      </c>
      <c r="J436" s="9">
        <v>1.6976300000000002</v>
      </c>
      <c r="K436" s="9">
        <v>1.8563000000000001</v>
      </c>
      <c r="L436" s="21">
        <v>0.42289100000000002</v>
      </c>
      <c r="M436" s="9">
        <v>1.0588182960598747</v>
      </c>
      <c r="N436" s="9">
        <v>2.007391992780895</v>
      </c>
      <c r="O436" s="10">
        <v>0.52745965903404091</v>
      </c>
    </row>
    <row r="437" spans="1:15" x14ac:dyDescent="0.3">
      <c r="A437" s="6" t="s">
        <v>825</v>
      </c>
      <c r="B437" s="7" t="s">
        <v>2499</v>
      </c>
      <c r="C437" s="16" t="s">
        <v>2500</v>
      </c>
      <c r="D437" s="8">
        <v>1.4286300000000001</v>
      </c>
      <c r="E437" s="8">
        <v>0.98480999999999996</v>
      </c>
      <c r="F437" s="8">
        <v>1.6889799999999999</v>
      </c>
      <c r="G437" s="8">
        <v>5.7222900000000001</v>
      </c>
      <c r="H437" s="8">
        <v>0.22351299999999999</v>
      </c>
      <c r="I437" s="19">
        <v>2.4665499999999998</v>
      </c>
      <c r="J437" s="9">
        <v>1.20672</v>
      </c>
      <c r="K437" s="9">
        <v>3.705635</v>
      </c>
      <c r="L437" s="21">
        <v>1.3450314999999999</v>
      </c>
      <c r="M437" s="9">
        <v>2.1324114522911835</v>
      </c>
      <c r="N437" s="9">
        <v>2.0066404225273731</v>
      </c>
      <c r="O437" s="10">
        <v>1.0626774126305105</v>
      </c>
    </row>
    <row r="438" spans="1:15" x14ac:dyDescent="0.3">
      <c r="A438" s="6" t="s">
        <v>396</v>
      </c>
      <c r="B438" s="7" t="s">
        <v>1650</v>
      </c>
      <c r="C438" s="16" t="s">
        <v>1651</v>
      </c>
      <c r="D438" s="8">
        <v>7.5852300000000001</v>
      </c>
      <c r="E438" s="8">
        <v>3.9996299999999998</v>
      </c>
      <c r="F438" s="8">
        <v>4.4587899999999996</v>
      </c>
      <c r="G438" s="8">
        <v>4.3249300000000002</v>
      </c>
      <c r="H438" s="8">
        <v>3.1855000000000002</v>
      </c>
      <c r="I438" s="19">
        <v>0.18990000000000001</v>
      </c>
      <c r="J438" s="9">
        <v>5.7924299999999995</v>
      </c>
      <c r="K438" s="9">
        <v>4.3918599999999994</v>
      </c>
      <c r="L438" s="21">
        <v>1.6877000000000002</v>
      </c>
      <c r="M438" s="9">
        <v>0.7938042791754939</v>
      </c>
      <c r="N438" s="9">
        <v>2.0061241954087135</v>
      </c>
      <c r="O438" s="10">
        <v>0.39569049662639155</v>
      </c>
    </row>
    <row r="439" spans="1:15" x14ac:dyDescent="0.3">
      <c r="A439" s="6" t="s">
        <v>248</v>
      </c>
      <c r="B439" s="7" t="s">
        <v>1358</v>
      </c>
      <c r="C439" s="16" t="s">
        <v>1359</v>
      </c>
      <c r="D439" s="8">
        <v>0.19273699999999999</v>
      </c>
      <c r="E439" s="8">
        <v>0</v>
      </c>
      <c r="F439" s="8">
        <v>3.3634499999999998</v>
      </c>
      <c r="G439" s="8">
        <v>3.5307400000000002</v>
      </c>
      <c r="H439" s="8">
        <v>0.72463500000000003</v>
      </c>
      <c r="I439" s="19">
        <v>1.7095199999999999</v>
      </c>
      <c r="J439" s="9">
        <v>9.6368499999999996E-2</v>
      </c>
      <c r="K439" s="9">
        <v>3.447095</v>
      </c>
      <c r="L439" s="21">
        <v>1.2170775</v>
      </c>
      <c r="M439" s="9">
        <v>4.0562046428732677</v>
      </c>
      <c r="N439" s="9">
        <v>2.0058365122554354</v>
      </c>
      <c r="O439" s="10">
        <v>2.022201020915869</v>
      </c>
    </row>
    <row r="440" spans="1:15" x14ac:dyDescent="0.3">
      <c r="A440" s="6" t="s">
        <v>316</v>
      </c>
      <c r="B440" s="7" t="s">
        <v>1491</v>
      </c>
      <c r="C440" s="16" t="s">
        <v>1492</v>
      </c>
      <c r="D440" s="8">
        <v>55.109099999999998</v>
      </c>
      <c r="E440" s="8">
        <v>105.825</v>
      </c>
      <c r="F440" s="8">
        <v>174.31200000000001</v>
      </c>
      <c r="G440" s="8">
        <v>258.995</v>
      </c>
      <c r="H440" s="8">
        <v>61.598100000000002</v>
      </c>
      <c r="I440" s="19">
        <v>153.42500000000001</v>
      </c>
      <c r="J440" s="9">
        <v>80.46705</v>
      </c>
      <c r="K440" s="9">
        <v>216.65350000000001</v>
      </c>
      <c r="L440" s="21">
        <v>107.51155</v>
      </c>
      <c r="M440" s="9">
        <v>2.6716752355707003</v>
      </c>
      <c r="N440" s="9">
        <v>2.0058095198160935</v>
      </c>
      <c r="O440" s="10">
        <v>1.3319685688876668</v>
      </c>
    </row>
    <row r="441" spans="1:15" x14ac:dyDescent="0.3">
      <c r="A441" s="6" t="s">
        <v>358</v>
      </c>
      <c r="B441" s="7" t="s">
        <v>1574</v>
      </c>
      <c r="C441" s="16" t="s">
        <v>1575</v>
      </c>
      <c r="D441" s="8">
        <v>1.0076099999999999</v>
      </c>
      <c r="E441" s="8">
        <v>1.8608499999999999</v>
      </c>
      <c r="F441" s="8">
        <v>3.0157099999999999</v>
      </c>
      <c r="G441" s="8">
        <v>1.68614</v>
      </c>
      <c r="H441" s="8">
        <v>1.12218</v>
      </c>
      <c r="I441" s="19">
        <v>0.22071499999999999</v>
      </c>
      <c r="J441" s="9">
        <v>1.4342299999999999</v>
      </c>
      <c r="K441" s="9">
        <v>2.3509250000000002</v>
      </c>
      <c r="L441" s="21">
        <v>0.67144749999999997</v>
      </c>
      <c r="M441" s="9">
        <v>1.376585203534588</v>
      </c>
      <c r="N441" s="9">
        <v>2.0048042190975188</v>
      </c>
      <c r="O441" s="10">
        <v>0.68664320955702629</v>
      </c>
    </row>
    <row r="442" spans="1:15" x14ac:dyDescent="0.3">
      <c r="A442" s="6" t="s">
        <v>7</v>
      </c>
      <c r="B442" s="7" t="s">
        <v>880</v>
      </c>
      <c r="C442" s="16" t="s">
        <v>881</v>
      </c>
      <c r="D442" s="8">
        <v>0.60483500000000001</v>
      </c>
      <c r="E442" s="8">
        <v>1.5167600000000001</v>
      </c>
      <c r="F442" s="8">
        <v>1.7844899999999999</v>
      </c>
      <c r="G442" s="8">
        <v>1.37863</v>
      </c>
      <c r="H442" s="8">
        <v>0.34147300000000003</v>
      </c>
      <c r="I442" s="19">
        <v>0.238234</v>
      </c>
      <c r="J442" s="9">
        <v>1.0607975000000001</v>
      </c>
      <c r="K442" s="9">
        <v>1.5815600000000001</v>
      </c>
      <c r="L442" s="21">
        <v>0.28985349999999999</v>
      </c>
      <c r="M442" s="9">
        <v>1.2526995010426789</v>
      </c>
      <c r="N442" s="9">
        <v>2.0014365972569754</v>
      </c>
      <c r="O442" s="10">
        <v>0.62590016728960507</v>
      </c>
    </row>
    <row r="443" spans="1:15" x14ac:dyDescent="0.3">
      <c r="A443" s="6" t="s">
        <v>343</v>
      </c>
      <c r="B443" s="7" t="s">
        <v>1546</v>
      </c>
      <c r="C443" s="16" t="s">
        <v>1547</v>
      </c>
      <c r="D443" s="8">
        <v>2.5239799999999999</v>
      </c>
      <c r="E443" s="8">
        <v>4.6079699999999999</v>
      </c>
      <c r="F443" s="8">
        <v>1.05487</v>
      </c>
      <c r="G443" s="8">
        <v>2.6913399999999998</v>
      </c>
      <c r="H443" s="8">
        <v>3.2179199999999999</v>
      </c>
      <c r="I443" s="19">
        <v>6.2754399999999997</v>
      </c>
      <c r="J443" s="9">
        <v>3.5659749999999999</v>
      </c>
      <c r="K443" s="9">
        <v>1.8731049999999998</v>
      </c>
      <c r="L443" s="21">
        <v>4.7466799999999996</v>
      </c>
      <c r="M443" s="9">
        <v>0.62924238525178078</v>
      </c>
      <c r="N443" s="9">
        <v>0.49995910682341804</v>
      </c>
      <c r="O443" s="10">
        <v>1.2585877058021562</v>
      </c>
    </row>
    <row r="444" spans="1:15" x14ac:dyDescent="0.3">
      <c r="A444" s="6" t="s">
        <v>59</v>
      </c>
      <c r="B444" s="7" t="s">
        <v>980</v>
      </c>
      <c r="C444" s="16" t="s">
        <v>981</v>
      </c>
      <c r="D444" s="8">
        <v>52.632300000000001</v>
      </c>
      <c r="E444" s="8">
        <v>87.003299999999996</v>
      </c>
      <c r="F444" s="8">
        <v>26.096499999999999</v>
      </c>
      <c r="G444" s="8">
        <v>51.314300000000003</v>
      </c>
      <c r="H444" s="8">
        <v>60.521900000000002</v>
      </c>
      <c r="I444" s="19">
        <v>96.437899999999999</v>
      </c>
      <c r="J444" s="9">
        <v>69.817800000000005</v>
      </c>
      <c r="K444" s="9">
        <v>38.705399999999997</v>
      </c>
      <c r="L444" s="21">
        <v>78.479900000000001</v>
      </c>
      <c r="M444" s="9">
        <v>0.56066977511303651</v>
      </c>
      <c r="N444" s="9">
        <v>0.49956529889947016</v>
      </c>
      <c r="O444" s="10">
        <v>1.1223152936126228</v>
      </c>
    </row>
    <row r="445" spans="1:15" x14ac:dyDescent="0.3">
      <c r="A445" s="6" t="s">
        <v>464</v>
      </c>
      <c r="B445" s="7" t="s">
        <v>1788</v>
      </c>
      <c r="C445" s="16" t="s">
        <v>1789</v>
      </c>
      <c r="D445" s="8">
        <v>9.43</v>
      </c>
      <c r="E445" s="8">
        <v>9.5141299999999998</v>
      </c>
      <c r="F445" s="8">
        <v>8.7470199999999991</v>
      </c>
      <c r="G445" s="8">
        <v>8.9343699999999995</v>
      </c>
      <c r="H445" s="8">
        <v>11.412800000000001</v>
      </c>
      <c r="I445" s="19">
        <v>25.994900000000001</v>
      </c>
      <c r="J445" s="9">
        <v>9.4720650000000006</v>
      </c>
      <c r="K445" s="9">
        <v>8.8406950000000002</v>
      </c>
      <c r="L445" s="21">
        <v>18.703850000000003</v>
      </c>
      <c r="M445" s="9">
        <v>0.93970912136240559</v>
      </c>
      <c r="N445" s="9">
        <v>0.49943006062267015</v>
      </c>
      <c r="O445" s="10">
        <v>1.8815629964099727</v>
      </c>
    </row>
    <row r="446" spans="1:15" x14ac:dyDescent="0.3">
      <c r="A446" s="6" t="s">
        <v>368</v>
      </c>
      <c r="B446" s="7" t="s">
        <v>1593</v>
      </c>
      <c r="C446" s="16" t="s">
        <v>1594</v>
      </c>
      <c r="D446" s="8">
        <v>17.017199999999999</v>
      </c>
      <c r="E446" s="8">
        <v>29.25</v>
      </c>
      <c r="F446" s="8">
        <v>16.336500000000001</v>
      </c>
      <c r="G446" s="8">
        <v>25.412600000000001</v>
      </c>
      <c r="H446" s="8">
        <v>29.4373</v>
      </c>
      <c r="I446" s="19">
        <v>56.278300000000002</v>
      </c>
      <c r="J446" s="9">
        <v>23.133600000000001</v>
      </c>
      <c r="K446" s="9">
        <v>20.874549999999999</v>
      </c>
      <c r="L446" s="21">
        <v>42.857799999999997</v>
      </c>
      <c r="M446" s="9">
        <v>0.906393990121656</v>
      </c>
      <c r="N446" s="9">
        <v>0.49876076775396849</v>
      </c>
      <c r="O446" s="10">
        <v>1.8172920741207277</v>
      </c>
    </row>
    <row r="447" spans="1:15" x14ac:dyDescent="0.3">
      <c r="A447" s="6" t="s">
        <v>57</v>
      </c>
      <c r="B447" s="7" t="s">
        <v>977</v>
      </c>
      <c r="C447" s="16" t="s">
        <v>978</v>
      </c>
      <c r="D447" s="8">
        <v>1.15141</v>
      </c>
      <c r="E447" s="8">
        <v>0.71298499999999998</v>
      </c>
      <c r="F447" s="8">
        <v>0.894648</v>
      </c>
      <c r="G447" s="8">
        <v>0.32047399999999998</v>
      </c>
      <c r="H447" s="8">
        <v>0.96306000000000003</v>
      </c>
      <c r="I447" s="19">
        <v>3.4885999999999999</v>
      </c>
      <c r="J447" s="9">
        <v>0.93219750000000001</v>
      </c>
      <c r="K447" s="9">
        <v>0.60756100000000002</v>
      </c>
      <c r="L447" s="21">
        <v>2.2258300000000002</v>
      </c>
      <c r="M447" s="9">
        <v>0.83198586065865421</v>
      </c>
      <c r="N447" s="9">
        <v>0.49834027211601351</v>
      </c>
      <c r="O447" s="10">
        <v>1.6695135978594322</v>
      </c>
    </row>
    <row r="448" spans="1:15" x14ac:dyDescent="0.3">
      <c r="A448" s="6" t="s">
        <v>321</v>
      </c>
      <c r="B448" s="7" t="s">
        <v>1501</v>
      </c>
      <c r="C448" s="16" t="s">
        <v>1502</v>
      </c>
      <c r="D448" s="8">
        <v>109.654</v>
      </c>
      <c r="E448" s="8">
        <v>217.24299999999999</v>
      </c>
      <c r="F448" s="8">
        <v>111.292</v>
      </c>
      <c r="G448" s="8">
        <v>132.94300000000001</v>
      </c>
      <c r="H448" s="8">
        <v>208.37</v>
      </c>
      <c r="I448" s="19">
        <v>283.77999999999997</v>
      </c>
      <c r="J448" s="9">
        <v>163.4485</v>
      </c>
      <c r="K448" s="9">
        <v>122.11750000000001</v>
      </c>
      <c r="L448" s="21">
        <v>246.07499999999999</v>
      </c>
      <c r="M448" s="9">
        <v>0.74866903620282343</v>
      </c>
      <c r="N448" s="9">
        <v>0.49830011130223623</v>
      </c>
      <c r="O448" s="10">
        <v>1.502446054539871</v>
      </c>
    </row>
    <row r="449" spans="1:15" x14ac:dyDescent="0.3">
      <c r="A449" s="6" t="s">
        <v>848</v>
      </c>
      <c r="B449" s="7" t="s">
        <v>2547</v>
      </c>
      <c r="C449" s="16" t="s">
        <v>2520</v>
      </c>
      <c r="D449" s="8">
        <v>0.42266799999999999</v>
      </c>
      <c r="E449" s="8">
        <v>4.3930100000000003</v>
      </c>
      <c r="F449" s="8">
        <v>0.33671400000000001</v>
      </c>
      <c r="G449" s="8">
        <v>0.274897</v>
      </c>
      <c r="H449" s="8">
        <v>2.4918300000000002</v>
      </c>
      <c r="I449" s="19">
        <v>0.74928099999999997</v>
      </c>
      <c r="J449" s="9">
        <v>2.4078390000000001</v>
      </c>
      <c r="K449" s="9">
        <v>0.30580550000000001</v>
      </c>
      <c r="L449" s="21">
        <v>1.6205555</v>
      </c>
      <c r="M449" s="9">
        <v>0.38317699280981288</v>
      </c>
      <c r="N449" s="9">
        <v>0.49829339619023522</v>
      </c>
      <c r="O449" s="10">
        <v>0.76897866947352855</v>
      </c>
    </row>
    <row r="450" spans="1:15" x14ac:dyDescent="0.3">
      <c r="A450" s="6" t="s">
        <v>763</v>
      </c>
      <c r="B450" s="7" t="s">
        <v>2378</v>
      </c>
      <c r="C450" s="16" t="s">
        <v>2379</v>
      </c>
      <c r="D450" s="8">
        <v>59.3416</v>
      </c>
      <c r="E450" s="8">
        <v>102.682</v>
      </c>
      <c r="F450" s="8">
        <v>70.306100000000001</v>
      </c>
      <c r="G450" s="8">
        <v>100.414</v>
      </c>
      <c r="H450" s="8">
        <v>106.631</v>
      </c>
      <c r="I450" s="19">
        <v>238.036</v>
      </c>
      <c r="J450" s="9">
        <v>81.011799999999994</v>
      </c>
      <c r="K450" s="9">
        <v>85.360050000000001</v>
      </c>
      <c r="L450" s="21">
        <v>172.33350000000002</v>
      </c>
      <c r="M450" s="9">
        <v>1.0530198093445091</v>
      </c>
      <c r="N450" s="9">
        <v>0.49823057862444359</v>
      </c>
      <c r="O450" s="10">
        <v>2.1135190301883391</v>
      </c>
    </row>
    <row r="451" spans="1:15" x14ac:dyDescent="0.3">
      <c r="A451" s="6" t="s">
        <v>402</v>
      </c>
      <c r="B451" s="7" t="s">
        <v>1660</v>
      </c>
      <c r="C451" s="16" t="s">
        <v>1661</v>
      </c>
      <c r="D451" s="8">
        <v>7.6912399999999996</v>
      </c>
      <c r="E451" s="8">
        <v>13.534000000000001</v>
      </c>
      <c r="F451" s="8">
        <v>7.5844300000000002</v>
      </c>
      <c r="G451" s="8">
        <v>2.4118599999999999</v>
      </c>
      <c r="H451" s="8">
        <v>15.3263</v>
      </c>
      <c r="I451" s="19">
        <v>6.7591400000000004</v>
      </c>
      <c r="J451" s="9">
        <v>10.61262</v>
      </c>
      <c r="K451" s="9">
        <v>4.9981450000000001</v>
      </c>
      <c r="L451" s="21">
        <v>11.042719999999999</v>
      </c>
      <c r="M451" s="9">
        <v>0.51651952789293032</v>
      </c>
      <c r="N451" s="9">
        <v>0.49807227935217296</v>
      </c>
      <c r="O451" s="10">
        <v>1.0370372921872928</v>
      </c>
    </row>
    <row r="452" spans="1:15" x14ac:dyDescent="0.3">
      <c r="A452" s="6" t="s">
        <v>601</v>
      </c>
      <c r="B452" s="7" t="s">
        <v>2057</v>
      </c>
      <c r="C452" s="16" t="s">
        <v>2058</v>
      </c>
      <c r="D452" s="8">
        <v>0.85184599999999999</v>
      </c>
      <c r="E452" s="8">
        <v>3.80857</v>
      </c>
      <c r="F452" s="8">
        <v>0.46712799999999999</v>
      </c>
      <c r="G452" s="8">
        <v>0.98277499999999995</v>
      </c>
      <c r="H452" s="8">
        <v>2.2043900000000001</v>
      </c>
      <c r="I452" s="19">
        <v>2.7260399999999998</v>
      </c>
      <c r="J452" s="9">
        <v>2.3302079999999998</v>
      </c>
      <c r="K452" s="9">
        <v>0.72495149999999997</v>
      </c>
      <c r="L452" s="21">
        <v>2.4652149999999997</v>
      </c>
      <c r="M452" s="9">
        <v>0.51797109970308164</v>
      </c>
      <c r="N452" s="9">
        <v>0.49779061328084984</v>
      </c>
      <c r="O452" s="10">
        <v>1.040540110407518</v>
      </c>
    </row>
    <row r="453" spans="1:15" x14ac:dyDescent="0.3">
      <c r="A453" s="6" t="s">
        <v>244</v>
      </c>
      <c r="B453" s="7" t="s">
        <v>1347</v>
      </c>
      <c r="C453" s="16" t="s">
        <v>1348</v>
      </c>
      <c r="D453" s="8">
        <v>232.61600000000001</v>
      </c>
      <c r="E453" s="8">
        <v>352.16399999999999</v>
      </c>
      <c r="F453" s="8">
        <v>236.589</v>
      </c>
      <c r="G453" s="8">
        <v>331.66</v>
      </c>
      <c r="H453" s="8">
        <v>319.04899999999998</v>
      </c>
      <c r="I453" s="19">
        <v>824.55700000000002</v>
      </c>
      <c r="J453" s="9">
        <v>292.39</v>
      </c>
      <c r="K453" s="9">
        <v>284.12450000000001</v>
      </c>
      <c r="L453" s="21">
        <v>571.803</v>
      </c>
      <c r="M453" s="9">
        <v>0.97182760148607661</v>
      </c>
      <c r="N453" s="9">
        <v>0.49777061223492197</v>
      </c>
      <c r="O453" s="10">
        <v>1.9523603394798732</v>
      </c>
    </row>
    <row r="454" spans="1:15" x14ac:dyDescent="0.3">
      <c r="A454" s="6" t="s">
        <v>662</v>
      </c>
      <c r="B454" s="7" t="s">
        <v>2177</v>
      </c>
      <c r="C454" s="16" t="s">
        <v>2178</v>
      </c>
      <c r="D454" s="8">
        <v>29.565799999999999</v>
      </c>
      <c r="E454" s="8">
        <v>23.831700000000001</v>
      </c>
      <c r="F454" s="8">
        <v>54.5289</v>
      </c>
      <c r="G454" s="8">
        <v>54.957000000000001</v>
      </c>
      <c r="H454" s="8">
        <v>37.200499999999998</v>
      </c>
      <c r="I454" s="19">
        <v>184.83799999999999</v>
      </c>
      <c r="J454" s="9">
        <v>26.69875</v>
      </c>
      <c r="K454" s="9">
        <v>54.74295</v>
      </c>
      <c r="L454" s="21">
        <v>111.01925</v>
      </c>
      <c r="M454" s="9">
        <v>2.0124716819351054</v>
      </c>
      <c r="N454" s="9">
        <v>0.49761938238293868</v>
      </c>
      <c r="O454" s="10">
        <v>4.0441987454307506</v>
      </c>
    </row>
    <row r="455" spans="1:15" x14ac:dyDescent="0.3">
      <c r="A455" s="6" t="s">
        <v>406</v>
      </c>
      <c r="B455" s="7" t="s">
        <v>1668</v>
      </c>
      <c r="C455" s="16" t="s">
        <v>1669</v>
      </c>
      <c r="D455" s="8">
        <v>9.7139399999999991</v>
      </c>
      <c r="E455" s="8">
        <v>8.5895399999999995</v>
      </c>
      <c r="F455" s="8">
        <v>5.5689200000000003</v>
      </c>
      <c r="G455" s="8">
        <v>4.8449799999999996</v>
      </c>
      <c r="H455" s="8">
        <v>11.839700000000001</v>
      </c>
      <c r="I455" s="19">
        <v>11.135999999999999</v>
      </c>
      <c r="J455" s="9">
        <v>9.1517400000000002</v>
      </c>
      <c r="K455" s="9">
        <v>5.20695</v>
      </c>
      <c r="L455" s="21">
        <v>11.48785</v>
      </c>
      <c r="M455" s="9">
        <v>0.61141735308429879</v>
      </c>
      <c r="N455" s="9">
        <v>0.49703912202660988</v>
      </c>
      <c r="O455" s="10">
        <v>1.2301191716887943</v>
      </c>
    </row>
    <row r="456" spans="1:15" x14ac:dyDescent="0.3">
      <c r="A456" s="6" t="s">
        <v>667</v>
      </c>
      <c r="B456" s="7" t="s">
        <v>2187</v>
      </c>
      <c r="C456" s="16" t="s">
        <v>2188</v>
      </c>
      <c r="D456" s="8">
        <v>44.1051</v>
      </c>
      <c r="E456" s="8">
        <v>76.659599999999998</v>
      </c>
      <c r="F456" s="8">
        <v>49.453600000000002</v>
      </c>
      <c r="G456" s="8">
        <v>75.001300000000001</v>
      </c>
      <c r="H456" s="8">
        <v>85.732200000000006</v>
      </c>
      <c r="I456" s="19">
        <v>166.75399999999999</v>
      </c>
      <c r="J456" s="9">
        <v>60.382350000000002</v>
      </c>
      <c r="K456" s="9">
        <v>62.227450000000005</v>
      </c>
      <c r="L456" s="21">
        <v>126.2431</v>
      </c>
      <c r="M456" s="9">
        <v>1.030059129375138</v>
      </c>
      <c r="N456" s="9">
        <v>0.49690277901119989</v>
      </c>
      <c r="O456" s="10">
        <v>2.0729590835150495</v>
      </c>
    </row>
    <row r="457" spans="1:15" x14ac:dyDescent="0.3">
      <c r="A457" s="6" t="s">
        <v>22</v>
      </c>
      <c r="B457" s="7" t="s">
        <v>911</v>
      </c>
      <c r="C457" s="16" t="s">
        <v>912</v>
      </c>
      <c r="D457" s="8">
        <v>12.6761</v>
      </c>
      <c r="E457" s="8">
        <v>24.499600000000001</v>
      </c>
      <c r="F457" s="8">
        <v>10.9222</v>
      </c>
      <c r="G457" s="8">
        <v>25.775300000000001</v>
      </c>
      <c r="H457" s="8">
        <v>17.946100000000001</v>
      </c>
      <c r="I457" s="19">
        <v>57.982100000000003</v>
      </c>
      <c r="J457" s="9">
        <v>18.58785</v>
      </c>
      <c r="K457" s="9">
        <v>18.348750000000003</v>
      </c>
      <c r="L457" s="21">
        <v>37.964100000000002</v>
      </c>
      <c r="M457" s="9">
        <v>0.98779345359495829</v>
      </c>
      <c r="N457" s="9">
        <v>0.49657890211759032</v>
      </c>
      <c r="O457" s="10">
        <v>1.9891973851137315</v>
      </c>
    </row>
    <row r="458" spans="1:15" x14ac:dyDescent="0.3">
      <c r="A458" s="6" t="s">
        <v>13</v>
      </c>
      <c r="B458" s="7" t="s">
        <v>892</v>
      </c>
      <c r="C458" s="16" t="s">
        <v>893</v>
      </c>
      <c r="D458" s="8">
        <v>217.571</v>
      </c>
      <c r="E458" s="8">
        <v>164.417</v>
      </c>
      <c r="F458" s="8">
        <v>127.128</v>
      </c>
      <c r="G458" s="8">
        <v>125.63800000000001</v>
      </c>
      <c r="H458" s="8">
        <v>181.477</v>
      </c>
      <c r="I458" s="19">
        <v>329.70100000000002</v>
      </c>
      <c r="J458" s="9">
        <v>190.994</v>
      </c>
      <c r="K458" s="9">
        <v>126.38300000000001</v>
      </c>
      <c r="L458" s="21">
        <v>255.589</v>
      </c>
      <c r="M458" s="9">
        <v>0.66347385855807994</v>
      </c>
      <c r="N458" s="9">
        <v>0.49644762635966472</v>
      </c>
      <c r="O458" s="10">
        <v>1.3364428055043387</v>
      </c>
    </row>
    <row r="459" spans="1:15" x14ac:dyDescent="0.3">
      <c r="A459" s="6" t="s">
        <v>504</v>
      </c>
      <c r="B459" s="7" t="s">
        <v>1863</v>
      </c>
      <c r="C459" s="16" t="s">
        <v>1864</v>
      </c>
      <c r="D459" s="8">
        <v>0.54513500000000004</v>
      </c>
      <c r="E459" s="8">
        <v>2.1124999999999998</v>
      </c>
      <c r="F459" s="8">
        <v>0.81627099999999997</v>
      </c>
      <c r="G459" s="8">
        <v>0.76584799999999997</v>
      </c>
      <c r="H459" s="8">
        <v>2.46577</v>
      </c>
      <c r="I459" s="19">
        <v>2.7504400000000002</v>
      </c>
      <c r="J459" s="9">
        <v>1.3288175</v>
      </c>
      <c r="K459" s="9">
        <v>0.79105950000000003</v>
      </c>
      <c r="L459" s="21">
        <v>2.6081050000000001</v>
      </c>
      <c r="M459" s="9">
        <v>0.76908538346177835</v>
      </c>
      <c r="N459" s="9">
        <v>0.49639894071818863</v>
      </c>
      <c r="O459" s="10">
        <v>1.5493292196576161</v>
      </c>
    </row>
    <row r="460" spans="1:15" x14ac:dyDescent="0.3">
      <c r="A460" s="6" t="s">
        <v>776</v>
      </c>
      <c r="B460" s="7" t="s">
        <v>2404</v>
      </c>
      <c r="C460" s="16" t="s">
        <v>2405</v>
      </c>
      <c r="D460" s="8">
        <v>66.108500000000006</v>
      </c>
      <c r="E460" s="8">
        <v>96.792000000000002</v>
      </c>
      <c r="F460" s="8">
        <v>61.431699999999999</v>
      </c>
      <c r="G460" s="8">
        <v>70.752200000000002</v>
      </c>
      <c r="H460" s="8">
        <v>113.867</v>
      </c>
      <c r="I460" s="19">
        <v>154.47300000000001</v>
      </c>
      <c r="J460" s="9">
        <v>81.450250000000011</v>
      </c>
      <c r="K460" s="9">
        <v>66.091949999999997</v>
      </c>
      <c r="L460" s="21">
        <v>134.17000000000002</v>
      </c>
      <c r="M460" s="9">
        <v>0.81372645928908627</v>
      </c>
      <c r="N460" s="9">
        <v>0.49635237108825914</v>
      </c>
      <c r="O460" s="10">
        <v>1.6394128580568281</v>
      </c>
    </row>
    <row r="461" spans="1:15" x14ac:dyDescent="0.3">
      <c r="A461" s="6" t="s">
        <v>44</v>
      </c>
      <c r="B461" s="7" t="s">
        <v>953</v>
      </c>
      <c r="C461" s="16" t="s">
        <v>954</v>
      </c>
      <c r="D461" s="8">
        <v>44.2014</v>
      </c>
      <c r="E461" s="8">
        <v>60.576999999999998</v>
      </c>
      <c r="F461" s="8">
        <v>44.8596</v>
      </c>
      <c r="G461" s="8">
        <v>56.511000000000003</v>
      </c>
      <c r="H461" s="8">
        <v>70.3857</v>
      </c>
      <c r="I461" s="19">
        <v>136.113</v>
      </c>
      <c r="J461" s="9">
        <v>52.389200000000002</v>
      </c>
      <c r="K461" s="9">
        <v>50.685299999999998</v>
      </c>
      <c r="L461" s="21">
        <v>103.24934999999999</v>
      </c>
      <c r="M461" s="9">
        <v>0.96808530564233952</v>
      </c>
      <c r="N461" s="9">
        <v>0.4957853454242161</v>
      </c>
      <c r="O461" s="10">
        <v>1.9526299326455536</v>
      </c>
    </row>
    <row r="462" spans="1:15" x14ac:dyDescent="0.3">
      <c r="A462" s="6" t="s">
        <v>600</v>
      </c>
      <c r="B462" s="7" t="s">
        <v>2055</v>
      </c>
      <c r="C462" s="16" t="s">
        <v>2056</v>
      </c>
      <c r="D462" s="8">
        <v>17.605899999999998</v>
      </c>
      <c r="E462" s="8">
        <v>16.5471</v>
      </c>
      <c r="F462" s="8">
        <v>14.7456</v>
      </c>
      <c r="G462" s="8">
        <v>13.9049</v>
      </c>
      <c r="H462" s="8">
        <v>20.878399999999999</v>
      </c>
      <c r="I462" s="19">
        <v>38.9861</v>
      </c>
      <c r="J462" s="9">
        <v>17.076499999999999</v>
      </c>
      <c r="K462" s="9">
        <v>14.32525</v>
      </c>
      <c r="L462" s="21">
        <v>29.93225</v>
      </c>
      <c r="M462" s="9">
        <v>0.84779962935302744</v>
      </c>
      <c r="N462" s="9">
        <v>0.49544569179416309</v>
      </c>
      <c r="O462" s="10">
        <v>1.7111857937100656</v>
      </c>
    </row>
    <row r="463" spans="1:15" x14ac:dyDescent="0.3">
      <c r="A463" s="6" t="s">
        <v>578</v>
      </c>
      <c r="B463" s="7" t="s">
        <v>2013</v>
      </c>
      <c r="C463" s="16" t="s">
        <v>2014</v>
      </c>
      <c r="D463" s="8">
        <v>0.21674199999999999</v>
      </c>
      <c r="E463" s="8">
        <v>1.8017099999999999</v>
      </c>
      <c r="F463" s="8">
        <v>0</v>
      </c>
      <c r="G463" s="8">
        <v>0</v>
      </c>
      <c r="H463" s="8">
        <v>0.54315100000000005</v>
      </c>
      <c r="I463" s="19">
        <v>1.4954499999999999</v>
      </c>
      <c r="J463" s="9">
        <v>1.009226</v>
      </c>
      <c r="K463" s="9">
        <v>0</v>
      </c>
      <c r="L463" s="21">
        <v>1.0193004999999999</v>
      </c>
      <c r="M463" s="9">
        <v>0.49770409102808744</v>
      </c>
      <c r="N463" s="9">
        <v>0.49522099360644939</v>
      </c>
      <c r="O463" s="10">
        <v>1.0050141198650624</v>
      </c>
    </row>
    <row r="464" spans="1:15" x14ac:dyDescent="0.3">
      <c r="A464" s="6" t="s">
        <v>805</v>
      </c>
      <c r="B464" s="7" t="s">
        <v>2464</v>
      </c>
      <c r="C464" s="16" t="s">
        <v>2465</v>
      </c>
      <c r="D464" s="8">
        <v>2.8856899999999999</v>
      </c>
      <c r="E464" s="8">
        <v>2.68147</v>
      </c>
      <c r="F464" s="8">
        <v>1.54742</v>
      </c>
      <c r="G464" s="8">
        <v>1.9012</v>
      </c>
      <c r="H464" s="8">
        <v>2.81948</v>
      </c>
      <c r="I464" s="19">
        <v>6.19503</v>
      </c>
      <c r="J464" s="9">
        <v>2.7835799999999997</v>
      </c>
      <c r="K464" s="9">
        <v>1.72431</v>
      </c>
      <c r="L464" s="21">
        <v>4.5072549999999998</v>
      </c>
      <c r="M464" s="9">
        <v>0.7200349933132113</v>
      </c>
      <c r="N464" s="9">
        <v>0.49467656754590084</v>
      </c>
      <c r="O464" s="10">
        <v>1.4555672141199605</v>
      </c>
    </row>
    <row r="465" spans="1:15" x14ac:dyDescent="0.3">
      <c r="A465" s="6" t="s">
        <v>505</v>
      </c>
      <c r="B465" s="7" t="s">
        <v>1865</v>
      </c>
      <c r="C465" s="16" t="s">
        <v>1866</v>
      </c>
      <c r="D465" s="8">
        <v>0.58667000000000002</v>
      </c>
      <c r="E465" s="8">
        <v>3.0720000000000001</v>
      </c>
      <c r="F465" s="8">
        <v>0.55302499999999999</v>
      </c>
      <c r="G465" s="8">
        <v>2.0268899999999999</v>
      </c>
      <c r="H465" s="8">
        <v>5.7882899999999999</v>
      </c>
      <c r="I465" s="19">
        <v>1.47044</v>
      </c>
      <c r="J465" s="9">
        <v>1.8293349999999999</v>
      </c>
      <c r="K465" s="9">
        <v>1.2899574999999999</v>
      </c>
      <c r="L465" s="21">
        <v>3.629365</v>
      </c>
      <c r="M465" s="9">
        <v>0.80936244735953855</v>
      </c>
      <c r="N465" s="9">
        <v>0.49465909471385383</v>
      </c>
      <c r="O465" s="10">
        <v>1.6362024998807141</v>
      </c>
    </row>
    <row r="466" spans="1:15" x14ac:dyDescent="0.3">
      <c r="A466" s="6" t="s">
        <v>839</v>
      </c>
      <c r="B466" s="7" t="s">
        <v>2530</v>
      </c>
      <c r="C466" s="16" t="s">
        <v>2531</v>
      </c>
      <c r="D466" s="8">
        <v>2.69286</v>
      </c>
      <c r="E466" s="8">
        <v>1.67632</v>
      </c>
      <c r="F466" s="8">
        <v>1.3039400000000001</v>
      </c>
      <c r="G466" s="8">
        <v>1.47611</v>
      </c>
      <c r="H466" s="8">
        <v>3.20661</v>
      </c>
      <c r="I466" s="19">
        <v>4.4670899999999998</v>
      </c>
      <c r="J466" s="9">
        <v>2.18459</v>
      </c>
      <c r="K466" s="9">
        <v>1.3900250000000001</v>
      </c>
      <c r="L466" s="21">
        <v>3.8368500000000001</v>
      </c>
      <c r="M466" s="9">
        <v>0.75049692425084547</v>
      </c>
      <c r="N466" s="9">
        <v>0.49412841001891727</v>
      </c>
      <c r="O466" s="10">
        <v>1.5188297394641068</v>
      </c>
    </row>
    <row r="467" spans="1:15" x14ac:dyDescent="0.3">
      <c r="A467" s="6" t="s">
        <v>801</v>
      </c>
      <c r="B467" s="7" t="s">
        <v>2455</v>
      </c>
      <c r="C467" s="16" t="s">
        <v>2456</v>
      </c>
      <c r="D467" s="8">
        <v>10.138400000000001</v>
      </c>
      <c r="E467" s="8">
        <v>14.7182</v>
      </c>
      <c r="F467" s="8">
        <v>8.9905100000000004</v>
      </c>
      <c r="G467" s="8">
        <v>8.7627500000000005</v>
      </c>
      <c r="H467" s="8">
        <v>16.590800000000002</v>
      </c>
      <c r="I467" s="19">
        <v>21.395</v>
      </c>
      <c r="J467" s="9">
        <v>12.4283</v>
      </c>
      <c r="K467" s="9">
        <v>8.8766300000000005</v>
      </c>
      <c r="L467" s="21">
        <v>18.992899999999999</v>
      </c>
      <c r="M467" s="9">
        <v>0.73550859006724612</v>
      </c>
      <c r="N467" s="9">
        <v>0.49400687243971614</v>
      </c>
      <c r="O467" s="10">
        <v>1.4888630727642367</v>
      </c>
    </row>
    <row r="468" spans="1:15" x14ac:dyDescent="0.3">
      <c r="A468" s="6" t="s">
        <v>485</v>
      </c>
      <c r="B468" s="7" t="s">
        <v>1824</v>
      </c>
      <c r="C468" s="16" t="s">
        <v>1825</v>
      </c>
      <c r="D468" s="8">
        <v>12.378</v>
      </c>
      <c r="E468" s="8">
        <v>12.389099999999999</v>
      </c>
      <c r="F468" s="8">
        <v>9.1299399999999995</v>
      </c>
      <c r="G468" s="8">
        <v>8.7704400000000007</v>
      </c>
      <c r="H468" s="8">
        <v>18.208400000000001</v>
      </c>
      <c r="I468" s="19">
        <v>20.075500000000002</v>
      </c>
      <c r="J468" s="9">
        <v>12.38355</v>
      </c>
      <c r="K468" s="9">
        <v>8.9501899999999992</v>
      </c>
      <c r="L468" s="21">
        <v>19.141950000000001</v>
      </c>
      <c r="M468" s="9">
        <v>0.74346417803945886</v>
      </c>
      <c r="N468" s="9">
        <v>0.49400331149665244</v>
      </c>
      <c r="O468" s="10">
        <v>1.5049781261324537</v>
      </c>
    </row>
    <row r="469" spans="1:15" x14ac:dyDescent="0.3">
      <c r="A469" s="6" t="s">
        <v>116</v>
      </c>
      <c r="B469" s="7" t="s">
        <v>1097</v>
      </c>
      <c r="C469" s="16" t="s">
        <v>1098</v>
      </c>
      <c r="D469" s="8">
        <v>8.9312400000000007</v>
      </c>
      <c r="E469" s="8">
        <v>12.8856</v>
      </c>
      <c r="F469" s="8">
        <v>7.4068399999999999</v>
      </c>
      <c r="G469" s="8">
        <v>7.5112500000000004</v>
      </c>
      <c r="H469" s="8">
        <v>10.4276</v>
      </c>
      <c r="I469" s="19">
        <v>21.8307</v>
      </c>
      <c r="J469" s="9">
        <v>10.90842</v>
      </c>
      <c r="K469" s="9">
        <v>7.4590449999999997</v>
      </c>
      <c r="L469" s="21">
        <v>16.129149999999999</v>
      </c>
      <c r="M469" s="9">
        <v>0.7103415062619558</v>
      </c>
      <c r="N469" s="9">
        <v>0.49383915722613209</v>
      </c>
      <c r="O469" s="10">
        <v>1.4384066064179799</v>
      </c>
    </row>
    <row r="470" spans="1:15" x14ac:dyDescent="0.3">
      <c r="A470" s="6" t="s">
        <v>27</v>
      </c>
      <c r="B470" s="7" t="s">
        <v>922</v>
      </c>
      <c r="C470" s="16" t="s">
        <v>923</v>
      </c>
      <c r="D470" s="8">
        <v>3.48346</v>
      </c>
      <c r="E470" s="8">
        <v>3.94285</v>
      </c>
      <c r="F470" s="8">
        <v>1.60239</v>
      </c>
      <c r="G470" s="8">
        <v>2.1757900000000001</v>
      </c>
      <c r="H470" s="8">
        <v>3.51972</v>
      </c>
      <c r="I470" s="19">
        <v>6.2028400000000001</v>
      </c>
      <c r="J470" s="9">
        <v>3.713155</v>
      </c>
      <c r="K470" s="9">
        <v>1.8890899999999999</v>
      </c>
      <c r="L470" s="21">
        <v>4.8612799999999998</v>
      </c>
      <c r="M470" s="9">
        <v>0.61298429608192384</v>
      </c>
      <c r="N470" s="9">
        <v>0.49291110474162642</v>
      </c>
      <c r="O470" s="10">
        <v>1.2436000937800686</v>
      </c>
    </row>
    <row r="471" spans="1:15" x14ac:dyDescent="0.3">
      <c r="A471" s="6" t="s">
        <v>758</v>
      </c>
      <c r="B471" s="7" t="s">
        <v>2368</v>
      </c>
      <c r="C471" s="16" t="s">
        <v>2369</v>
      </c>
      <c r="D471" s="8">
        <v>75.329400000000007</v>
      </c>
      <c r="E471" s="8">
        <v>71.487499999999997</v>
      </c>
      <c r="F471" s="8">
        <v>75.892899999999997</v>
      </c>
      <c r="G471" s="8">
        <v>102.411</v>
      </c>
      <c r="H471" s="8">
        <v>92.124600000000001</v>
      </c>
      <c r="I471" s="19">
        <v>271.78500000000003</v>
      </c>
      <c r="J471" s="9">
        <v>73.408450000000002</v>
      </c>
      <c r="K471" s="9">
        <v>89.151949999999999</v>
      </c>
      <c r="L471" s="21">
        <v>181.95480000000001</v>
      </c>
      <c r="M471" s="9">
        <v>1.211582152295875</v>
      </c>
      <c r="N471" s="9">
        <v>0.49275531442738862</v>
      </c>
      <c r="O471" s="10">
        <v>2.4587906346658208</v>
      </c>
    </row>
    <row r="472" spans="1:15" x14ac:dyDescent="0.3">
      <c r="A472" s="6" t="s">
        <v>355</v>
      </c>
      <c r="B472" s="7" t="s">
        <v>1568</v>
      </c>
      <c r="C472" s="16" t="s">
        <v>1569</v>
      </c>
      <c r="D472" s="8">
        <v>0.27987299999999998</v>
      </c>
      <c r="E472" s="8">
        <v>1.25806</v>
      </c>
      <c r="F472" s="8">
        <v>2.4398900000000001</v>
      </c>
      <c r="G472" s="8">
        <v>2.1307700000000001</v>
      </c>
      <c r="H472" s="8">
        <v>5.0344199999999999</v>
      </c>
      <c r="I472" s="19">
        <v>6.3142100000000001</v>
      </c>
      <c r="J472" s="9">
        <v>0.7689665</v>
      </c>
      <c r="K472" s="9">
        <v>2.2853300000000001</v>
      </c>
      <c r="L472" s="21">
        <v>5.674315</v>
      </c>
      <c r="M472" s="9">
        <v>1.8572030617877728</v>
      </c>
      <c r="N472" s="9">
        <v>0.49223478364446388</v>
      </c>
      <c r="O472" s="10">
        <v>3.773002484784195</v>
      </c>
    </row>
    <row r="473" spans="1:15" x14ac:dyDescent="0.3">
      <c r="A473" s="6" t="s">
        <v>122</v>
      </c>
      <c r="B473" s="7" t="s">
        <v>1109</v>
      </c>
      <c r="C473" s="16" t="s">
        <v>1110</v>
      </c>
      <c r="D473" s="8">
        <v>2.2527900000000001</v>
      </c>
      <c r="E473" s="8">
        <v>3.2739799999999999</v>
      </c>
      <c r="F473" s="8">
        <v>1.4709000000000001</v>
      </c>
      <c r="G473" s="8">
        <v>2.2697799999999999</v>
      </c>
      <c r="H473" s="8">
        <v>4.0603400000000001</v>
      </c>
      <c r="I473" s="19">
        <v>5.6056499999999998</v>
      </c>
      <c r="J473" s="9">
        <v>2.763385</v>
      </c>
      <c r="K473" s="9">
        <v>1.8703400000000001</v>
      </c>
      <c r="L473" s="21">
        <v>4.8329950000000004</v>
      </c>
      <c r="M473" s="9">
        <v>0.76270166352897728</v>
      </c>
      <c r="N473" s="9">
        <v>0.49208682675023724</v>
      </c>
      <c r="O473" s="10">
        <v>1.5499331054356651</v>
      </c>
    </row>
    <row r="474" spans="1:15" x14ac:dyDescent="0.3">
      <c r="A474" s="6" t="s">
        <v>557</v>
      </c>
      <c r="B474" s="7" t="s">
        <v>1969</v>
      </c>
      <c r="C474" s="16" t="s">
        <v>1970</v>
      </c>
      <c r="D474" s="8">
        <v>16.394500000000001</v>
      </c>
      <c r="E474" s="8">
        <v>22.3902</v>
      </c>
      <c r="F474" s="8">
        <v>12.5085</v>
      </c>
      <c r="G474" s="8">
        <v>15.6736</v>
      </c>
      <c r="H474" s="8">
        <v>30.4649</v>
      </c>
      <c r="I474" s="19">
        <v>28.915099999999999</v>
      </c>
      <c r="J474" s="9">
        <v>19.39235</v>
      </c>
      <c r="K474" s="9">
        <v>14.091049999999999</v>
      </c>
      <c r="L474" s="21">
        <v>29.689999999999998</v>
      </c>
      <c r="M474" s="9">
        <v>0.74003486601593238</v>
      </c>
      <c r="N474" s="9">
        <v>0.49172531769305966</v>
      </c>
      <c r="O474" s="10">
        <v>1.5049761307549152</v>
      </c>
    </row>
    <row r="475" spans="1:15" x14ac:dyDescent="0.3">
      <c r="A475" s="6" t="s">
        <v>544</v>
      </c>
      <c r="B475" s="7" t="s">
        <v>1944</v>
      </c>
      <c r="C475" s="16" t="s">
        <v>1945</v>
      </c>
      <c r="D475" s="8">
        <v>55.563200000000002</v>
      </c>
      <c r="E475" s="8">
        <v>49.739899999999999</v>
      </c>
      <c r="F475" s="8">
        <v>38.549199999999999</v>
      </c>
      <c r="G475" s="8">
        <v>34.221200000000003</v>
      </c>
      <c r="H475" s="8">
        <v>68.160600000000002</v>
      </c>
      <c r="I475" s="19">
        <v>81.976100000000002</v>
      </c>
      <c r="J475" s="9">
        <v>52.65155</v>
      </c>
      <c r="K475" s="9">
        <v>36.385199999999998</v>
      </c>
      <c r="L475" s="21">
        <v>75.068350000000009</v>
      </c>
      <c r="M475" s="9">
        <v>0.69681491028684162</v>
      </c>
      <c r="N475" s="9">
        <v>0.4914685279751696</v>
      </c>
      <c r="O475" s="10">
        <v>1.4178220386922653</v>
      </c>
    </row>
    <row r="476" spans="1:15" x14ac:dyDescent="0.3">
      <c r="A476" s="6" t="s">
        <v>120</v>
      </c>
      <c r="B476" s="7" t="s">
        <v>1105</v>
      </c>
      <c r="C476" s="16" t="s">
        <v>1106</v>
      </c>
      <c r="D476" s="8">
        <v>66.717100000000002</v>
      </c>
      <c r="E476" s="8">
        <v>123.08499999999999</v>
      </c>
      <c r="F476" s="8">
        <v>103.57</v>
      </c>
      <c r="G476" s="8">
        <v>132.53200000000001</v>
      </c>
      <c r="H476" s="8">
        <v>126.586</v>
      </c>
      <c r="I476" s="19">
        <v>355.94200000000001</v>
      </c>
      <c r="J476" s="9">
        <v>94.901049999999998</v>
      </c>
      <c r="K476" s="9">
        <v>118.051</v>
      </c>
      <c r="L476" s="21">
        <v>241.26400000000001</v>
      </c>
      <c r="M476" s="9">
        <v>1.2413941244647477</v>
      </c>
      <c r="N476" s="9">
        <v>0.49141019714030976</v>
      </c>
      <c r="O476" s="10">
        <v>2.5261871481073461</v>
      </c>
    </row>
    <row r="477" spans="1:15" x14ac:dyDescent="0.3">
      <c r="A477" s="6" t="s">
        <v>302</v>
      </c>
      <c r="B477" s="7" t="s">
        <v>1464</v>
      </c>
      <c r="C477" s="16" t="s">
        <v>1439</v>
      </c>
      <c r="D477" s="8">
        <v>14.746600000000001</v>
      </c>
      <c r="E477" s="8">
        <v>20.418800000000001</v>
      </c>
      <c r="F477" s="8">
        <v>17.144500000000001</v>
      </c>
      <c r="G477" s="8">
        <v>15.2843</v>
      </c>
      <c r="H477" s="8">
        <v>28.744199999999999</v>
      </c>
      <c r="I477" s="19">
        <v>39.328600000000002</v>
      </c>
      <c r="J477" s="9">
        <v>17.582700000000003</v>
      </c>
      <c r="K477" s="9">
        <v>16.214400000000001</v>
      </c>
      <c r="L477" s="21">
        <v>34.0364</v>
      </c>
      <c r="M477" s="9">
        <v>0.92636699726089311</v>
      </c>
      <c r="N477" s="9">
        <v>0.49132901782146571</v>
      </c>
      <c r="O477" s="10">
        <v>1.8854310729872406</v>
      </c>
    </row>
    <row r="478" spans="1:15" x14ac:dyDescent="0.3">
      <c r="A478" s="6" t="s">
        <v>498</v>
      </c>
      <c r="B478" s="7" t="s">
        <v>1850</v>
      </c>
      <c r="C478" s="16" t="s">
        <v>1851</v>
      </c>
      <c r="D478" s="8">
        <v>62.016500000000001</v>
      </c>
      <c r="E478" s="8">
        <v>62.877200000000002</v>
      </c>
      <c r="F478" s="8">
        <v>24.803799999999999</v>
      </c>
      <c r="G478" s="8">
        <v>41.272300000000001</v>
      </c>
      <c r="H478" s="8">
        <v>43.688699999999997</v>
      </c>
      <c r="I478" s="19">
        <v>92.990399999999994</v>
      </c>
      <c r="J478" s="9">
        <v>62.446849999999998</v>
      </c>
      <c r="K478" s="9">
        <v>33.038049999999998</v>
      </c>
      <c r="L478" s="21">
        <v>68.339550000000003</v>
      </c>
      <c r="M478" s="9">
        <v>0.53648132255580849</v>
      </c>
      <c r="N478" s="9">
        <v>0.49088939861882575</v>
      </c>
      <c r="O478" s="10">
        <v>1.0928761632768216</v>
      </c>
    </row>
    <row r="479" spans="1:15" x14ac:dyDescent="0.3">
      <c r="A479" s="6" t="s">
        <v>447</v>
      </c>
      <c r="B479" s="7" t="s">
        <v>1757</v>
      </c>
      <c r="C479" s="16" t="s">
        <v>1758</v>
      </c>
      <c r="D479" s="8">
        <v>7.6352099999999998</v>
      </c>
      <c r="E479" s="8">
        <v>7.8256300000000003</v>
      </c>
      <c r="F479" s="8">
        <v>2.5413999999999999</v>
      </c>
      <c r="G479" s="8">
        <v>4.7873799999999997</v>
      </c>
      <c r="H479" s="8">
        <v>7.1169500000000001</v>
      </c>
      <c r="I479" s="19">
        <v>9.9232899999999997</v>
      </c>
      <c r="J479" s="9">
        <v>7.7304200000000005</v>
      </c>
      <c r="K479" s="9">
        <v>3.66439</v>
      </c>
      <c r="L479" s="21">
        <v>8.5201200000000004</v>
      </c>
      <c r="M479" s="9">
        <v>0.53426868352267132</v>
      </c>
      <c r="N479" s="9">
        <v>0.48995075692323203</v>
      </c>
      <c r="O479" s="10">
        <v>1.0904538384178539</v>
      </c>
    </row>
    <row r="480" spans="1:15" x14ac:dyDescent="0.3">
      <c r="A480" s="6" t="s">
        <v>566</v>
      </c>
      <c r="B480" s="7" t="s">
        <v>1986</v>
      </c>
      <c r="C480" s="16" t="s">
        <v>1987</v>
      </c>
      <c r="D480" s="8">
        <v>0.581314</v>
      </c>
      <c r="E480" s="8">
        <v>3.8614000000000002</v>
      </c>
      <c r="F480" s="8">
        <v>0.28897</v>
      </c>
      <c r="G480" s="8">
        <v>0.50431999999999999</v>
      </c>
      <c r="H480" s="8">
        <v>2.6158800000000002</v>
      </c>
      <c r="I480" s="19">
        <v>1.09185</v>
      </c>
      <c r="J480" s="9">
        <v>2.2213570000000002</v>
      </c>
      <c r="K480" s="9">
        <v>0.39664500000000003</v>
      </c>
      <c r="L480" s="21">
        <v>1.8538650000000001</v>
      </c>
      <c r="M480" s="9">
        <v>0.43355796951408981</v>
      </c>
      <c r="N480" s="9">
        <v>0.48938719946458575</v>
      </c>
      <c r="O480" s="10">
        <v>0.8859201262076819</v>
      </c>
    </row>
    <row r="481" spans="1:15" x14ac:dyDescent="0.3">
      <c r="A481" s="6" t="s">
        <v>843</v>
      </c>
      <c r="B481" s="7" t="s">
        <v>2538</v>
      </c>
      <c r="C481" s="16" t="s">
        <v>2539</v>
      </c>
      <c r="D481" s="8">
        <v>51.911000000000001</v>
      </c>
      <c r="E481" s="8">
        <v>45.177799999999998</v>
      </c>
      <c r="F481" s="8">
        <v>34.494700000000002</v>
      </c>
      <c r="G481" s="8">
        <v>38.745100000000001</v>
      </c>
      <c r="H481" s="8">
        <v>62.8414</v>
      </c>
      <c r="I481" s="19">
        <v>89.05</v>
      </c>
      <c r="J481" s="9">
        <v>48.544399999999996</v>
      </c>
      <c r="K481" s="9">
        <v>36.619900000000001</v>
      </c>
      <c r="L481" s="21">
        <v>75.945700000000002</v>
      </c>
      <c r="M481" s="9">
        <v>0.75931689555227244</v>
      </c>
      <c r="N481" s="9">
        <v>0.48891491012493227</v>
      </c>
      <c r="O481" s="10">
        <v>1.5530655331379533</v>
      </c>
    </row>
    <row r="482" spans="1:15" x14ac:dyDescent="0.3">
      <c r="A482" s="6" t="s">
        <v>458</v>
      </c>
      <c r="B482" s="7" t="s">
        <v>1777</v>
      </c>
      <c r="C482" s="16" t="s">
        <v>1701</v>
      </c>
      <c r="D482" s="8">
        <v>158.35400000000001</v>
      </c>
      <c r="E482" s="8">
        <v>142.76300000000001</v>
      </c>
      <c r="F482" s="8">
        <v>107.7</v>
      </c>
      <c r="G482" s="8">
        <v>112.813</v>
      </c>
      <c r="H482" s="8">
        <v>191.54300000000001</v>
      </c>
      <c r="I482" s="19">
        <v>262.46899999999999</v>
      </c>
      <c r="J482" s="9">
        <v>150.55850000000001</v>
      </c>
      <c r="K482" s="9">
        <v>110.2565</v>
      </c>
      <c r="L482" s="21">
        <v>227.006</v>
      </c>
      <c r="M482" s="9">
        <v>0.73408287888835</v>
      </c>
      <c r="N482" s="9">
        <v>0.48795426436146416</v>
      </c>
      <c r="O482" s="10">
        <v>1.5044091885311612</v>
      </c>
    </row>
    <row r="483" spans="1:15" x14ac:dyDescent="0.3">
      <c r="A483" s="6" t="s">
        <v>397</v>
      </c>
      <c r="B483" s="7" t="s">
        <v>1652</v>
      </c>
      <c r="C483" s="16" t="s">
        <v>1653</v>
      </c>
      <c r="D483" s="8">
        <v>98.418199999999999</v>
      </c>
      <c r="E483" s="8">
        <v>110.925</v>
      </c>
      <c r="F483" s="8">
        <v>66.432599999999994</v>
      </c>
      <c r="G483" s="8">
        <v>79.083299999999994</v>
      </c>
      <c r="H483" s="8">
        <v>122.99</v>
      </c>
      <c r="I483" s="19">
        <v>177.74700000000001</v>
      </c>
      <c r="J483" s="9">
        <v>104.6716</v>
      </c>
      <c r="K483" s="9">
        <v>72.757949999999994</v>
      </c>
      <c r="L483" s="21">
        <v>150.36850000000001</v>
      </c>
      <c r="M483" s="9">
        <v>0.69799217575961747</v>
      </c>
      <c r="N483" s="9">
        <v>0.48727410260391024</v>
      </c>
      <c r="O483" s="10">
        <v>1.4324425862767292</v>
      </c>
    </row>
    <row r="484" spans="1:15" x14ac:dyDescent="0.3">
      <c r="A484" s="6" t="s">
        <v>713</v>
      </c>
      <c r="B484" s="7" t="s">
        <v>2278</v>
      </c>
      <c r="C484" s="16" t="s">
        <v>2279</v>
      </c>
      <c r="D484" s="8">
        <v>0.73378500000000002</v>
      </c>
      <c r="E484" s="8">
        <v>2.0312399999999999</v>
      </c>
      <c r="F484" s="8">
        <v>0.77448600000000001</v>
      </c>
      <c r="G484" s="8">
        <v>0</v>
      </c>
      <c r="H484" s="8">
        <v>1.5320199999999999</v>
      </c>
      <c r="I484" s="19">
        <v>2.1701899999999998</v>
      </c>
      <c r="J484" s="9">
        <v>1.3825125</v>
      </c>
      <c r="K484" s="9">
        <v>0.387243</v>
      </c>
      <c r="L484" s="21">
        <v>1.851105</v>
      </c>
      <c r="M484" s="9">
        <v>0.58226053378523723</v>
      </c>
      <c r="N484" s="9">
        <v>0.48656327985114545</v>
      </c>
      <c r="O484" s="10">
        <v>1.1966799754460891</v>
      </c>
    </row>
    <row r="485" spans="1:15" x14ac:dyDescent="0.3">
      <c r="A485" s="6" t="s">
        <v>539</v>
      </c>
      <c r="B485" s="7" t="s">
        <v>1934</v>
      </c>
      <c r="C485" s="16" t="s">
        <v>1935</v>
      </c>
      <c r="D485" s="8">
        <v>1.54301</v>
      </c>
      <c r="E485" s="8">
        <v>5.1211099999999998</v>
      </c>
      <c r="F485" s="8">
        <v>2.0396399999999999</v>
      </c>
      <c r="G485" s="8">
        <v>3.3906700000000001</v>
      </c>
      <c r="H485" s="8">
        <v>4.6221399999999999</v>
      </c>
      <c r="I485" s="19">
        <v>8.6575199999999999</v>
      </c>
      <c r="J485" s="9">
        <v>3.3320599999999998</v>
      </c>
      <c r="K485" s="9">
        <v>2.7151550000000002</v>
      </c>
      <c r="L485" s="21">
        <v>6.6398299999999999</v>
      </c>
      <c r="M485" s="9">
        <v>0.85759546266672204</v>
      </c>
      <c r="N485" s="9">
        <v>0.48628765299751436</v>
      </c>
      <c r="O485" s="10">
        <v>1.7635559064278887</v>
      </c>
    </row>
    <row r="486" spans="1:15" x14ac:dyDescent="0.3">
      <c r="A486" s="6" t="s">
        <v>540</v>
      </c>
      <c r="B486" s="7" t="s">
        <v>1936</v>
      </c>
      <c r="C486" s="16" t="s">
        <v>1937</v>
      </c>
      <c r="D486" s="8">
        <v>13.337899999999999</v>
      </c>
      <c r="E486" s="8">
        <v>17.020800000000001</v>
      </c>
      <c r="F486" s="8">
        <v>10.660600000000001</v>
      </c>
      <c r="G486" s="8">
        <v>13.4915</v>
      </c>
      <c r="H486" s="8">
        <v>19.013100000000001</v>
      </c>
      <c r="I486" s="19">
        <v>32.796100000000003</v>
      </c>
      <c r="J486" s="9">
        <v>15.179349999999999</v>
      </c>
      <c r="K486" s="9">
        <v>12.07605</v>
      </c>
      <c r="L486" s="21">
        <v>25.904600000000002</v>
      </c>
      <c r="M486" s="9">
        <v>0.8081937778711753</v>
      </c>
      <c r="N486" s="9">
        <v>0.48601540257056414</v>
      </c>
      <c r="O486" s="10">
        <v>1.6628974587977887</v>
      </c>
    </row>
    <row r="487" spans="1:15" x14ac:dyDescent="0.3">
      <c r="A487" s="6" t="s">
        <v>271</v>
      </c>
      <c r="B487" s="7" t="s">
        <v>1404</v>
      </c>
      <c r="C487" s="16" t="s">
        <v>1405</v>
      </c>
      <c r="D487" s="8">
        <v>78.659000000000006</v>
      </c>
      <c r="E487" s="8">
        <v>205.232</v>
      </c>
      <c r="F487" s="8">
        <v>116.511</v>
      </c>
      <c r="G487" s="8">
        <v>170.256</v>
      </c>
      <c r="H487" s="8">
        <v>168.679</v>
      </c>
      <c r="I487" s="19">
        <v>423.48599999999999</v>
      </c>
      <c r="J487" s="9">
        <v>141.94550000000001</v>
      </c>
      <c r="K487" s="9">
        <v>143.3835</v>
      </c>
      <c r="L487" s="21">
        <v>296.08249999999998</v>
      </c>
      <c r="M487" s="9">
        <v>1.01005977802729</v>
      </c>
      <c r="N487" s="9">
        <v>0.48600472932602901</v>
      </c>
      <c r="O487" s="10">
        <v>2.0782920763507766</v>
      </c>
    </row>
    <row r="488" spans="1:15" x14ac:dyDescent="0.3">
      <c r="A488" s="6" t="s">
        <v>822</v>
      </c>
      <c r="B488" s="7" t="s">
        <v>2495</v>
      </c>
      <c r="C488" s="16" t="s">
        <v>2461</v>
      </c>
      <c r="D488" s="8">
        <v>4.7367900000000001</v>
      </c>
      <c r="E488" s="8">
        <v>3.99919</v>
      </c>
      <c r="F488" s="8">
        <v>2.1736599999999999</v>
      </c>
      <c r="G488" s="8">
        <v>6.5627599999999999</v>
      </c>
      <c r="H488" s="8">
        <v>5.0027299999999997</v>
      </c>
      <c r="I488" s="19">
        <v>15.1183</v>
      </c>
      <c r="J488" s="9">
        <v>4.3679899999999998</v>
      </c>
      <c r="K488" s="9">
        <v>4.3682099999999995</v>
      </c>
      <c r="L488" s="21">
        <v>10.060514999999999</v>
      </c>
      <c r="M488" s="9">
        <v>1.0000409836829054</v>
      </c>
      <c r="N488" s="9">
        <v>0.48534900951718796</v>
      </c>
      <c r="O488" s="10">
        <v>2.0604574524170127</v>
      </c>
    </row>
    <row r="489" spans="1:15" x14ac:dyDescent="0.3">
      <c r="A489" s="6" t="s">
        <v>359</v>
      </c>
      <c r="B489" s="7" t="s">
        <v>1576</v>
      </c>
      <c r="C489" s="16" t="s">
        <v>1527</v>
      </c>
      <c r="D489" s="8">
        <v>90.969899999999996</v>
      </c>
      <c r="E489" s="8">
        <v>177.101</v>
      </c>
      <c r="F489" s="8">
        <v>74.811800000000005</v>
      </c>
      <c r="G489" s="8">
        <v>95.243799999999993</v>
      </c>
      <c r="H489" s="8">
        <v>103.80200000000001</v>
      </c>
      <c r="I489" s="19">
        <v>248.965</v>
      </c>
      <c r="J489" s="9">
        <v>134.03545</v>
      </c>
      <c r="K489" s="9">
        <v>85.027799999999999</v>
      </c>
      <c r="L489" s="21">
        <v>176.3835</v>
      </c>
      <c r="M489" s="9">
        <v>0.63707567161067702</v>
      </c>
      <c r="N489" s="9">
        <v>0.48498197408439908</v>
      </c>
      <c r="O489" s="10">
        <v>1.3136069084081254</v>
      </c>
    </row>
    <row r="490" spans="1:15" x14ac:dyDescent="0.3">
      <c r="A490" s="6" t="s">
        <v>382</v>
      </c>
      <c r="B490" s="7" t="s">
        <v>1622</v>
      </c>
      <c r="C490" s="16" t="s">
        <v>1623</v>
      </c>
      <c r="D490" s="8">
        <v>19.7471</v>
      </c>
      <c r="E490" s="8">
        <v>25.9755</v>
      </c>
      <c r="F490" s="8">
        <v>14.317500000000001</v>
      </c>
      <c r="G490" s="8">
        <v>19.168500000000002</v>
      </c>
      <c r="H490" s="8">
        <v>22.9312</v>
      </c>
      <c r="I490" s="19">
        <v>48.267099999999999</v>
      </c>
      <c r="J490" s="9">
        <v>22.8613</v>
      </c>
      <c r="K490" s="9">
        <v>16.743000000000002</v>
      </c>
      <c r="L490" s="21">
        <v>35.599150000000002</v>
      </c>
      <c r="M490" s="9">
        <v>0.74358899137934653</v>
      </c>
      <c r="N490" s="9">
        <v>0.48479267961141176</v>
      </c>
      <c r="O490" s="10">
        <v>1.5338288358136398</v>
      </c>
    </row>
    <row r="491" spans="1:15" x14ac:dyDescent="0.3">
      <c r="A491" s="6" t="s">
        <v>91</v>
      </c>
      <c r="B491" s="7" t="s">
        <v>1044</v>
      </c>
      <c r="C491" s="16" t="s">
        <v>1045</v>
      </c>
      <c r="D491" s="8">
        <v>22.912600000000001</v>
      </c>
      <c r="E491" s="8">
        <v>25.561199999999999</v>
      </c>
      <c r="F491" s="8">
        <v>15.749700000000001</v>
      </c>
      <c r="G491" s="8">
        <v>20.511399999999998</v>
      </c>
      <c r="H491" s="8">
        <v>26.354600000000001</v>
      </c>
      <c r="I491" s="19">
        <v>50.653700000000001</v>
      </c>
      <c r="J491" s="9">
        <v>24.236899999999999</v>
      </c>
      <c r="K491" s="9">
        <v>18.130549999999999</v>
      </c>
      <c r="L491" s="21">
        <v>38.504150000000003</v>
      </c>
      <c r="M491" s="9">
        <v>0.75803882410280188</v>
      </c>
      <c r="N491" s="9">
        <v>0.48426684285068777</v>
      </c>
      <c r="O491" s="10">
        <v>1.5653329053885383</v>
      </c>
    </row>
    <row r="492" spans="1:15" x14ac:dyDescent="0.3">
      <c r="A492" s="6" t="s">
        <v>818</v>
      </c>
      <c r="B492" s="7" t="s">
        <v>2487</v>
      </c>
      <c r="C492" s="16" t="s">
        <v>2488</v>
      </c>
      <c r="D492" s="8">
        <v>5.9602199999999996</v>
      </c>
      <c r="E492" s="8">
        <v>7.2161099999999996</v>
      </c>
      <c r="F492" s="8">
        <v>3.07402</v>
      </c>
      <c r="G492" s="8">
        <v>4.5062300000000004</v>
      </c>
      <c r="H492" s="8">
        <v>8.8543099999999999</v>
      </c>
      <c r="I492" s="19">
        <v>8.9349299999999996</v>
      </c>
      <c r="J492" s="9">
        <v>6.588165</v>
      </c>
      <c r="K492" s="9">
        <v>3.7901250000000002</v>
      </c>
      <c r="L492" s="21">
        <v>8.8946199999999997</v>
      </c>
      <c r="M492" s="9">
        <v>0.63126263068871058</v>
      </c>
      <c r="N492" s="9">
        <v>0.48411409432600744</v>
      </c>
      <c r="O492" s="10">
        <v>1.3039542498087482</v>
      </c>
    </row>
    <row r="493" spans="1:15" x14ac:dyDescent="0.3">
      <c r="A493" s="6" t="s">
        <v>140</v>
      </c>
      <c r="B493" s="7" t="s">
        <v>1147</v>
      </c>
      <c r="C493" s="16" t="s">
        <v>1148</v>
      </c>
      <c r="D493" s="8">
        <v>36.064700000000002</v>
      </c>
      <c r="E493" s="8">
        <v>55.887300000000003</v>
      </c>
      <c r="F493" s="8">
        <v>30.650099999999998</v>
      </c>
      <c r="G493" s="8">
        <v>51.9236</v>
      </c>
      <c r="H493" s="8">
        <v>80.095299999999995</v>
      </c>
      <c r="I493" s="19">
        <v>92.603800000000007</v>
      </c>
      <c r="J493" s="9">
        <v>45.975999999999999</v>
      </c>
      <c r="K493" s="9">
        <v>41.286850000000001</v>
      </c>
      <c r="L493" s="21">
        <v>86.349549999999994</v>
      </c>
      <c r="M493" s="9">
        <v>0.90017987908719355</v>
      </c>
      <c r="N493" s="9">
        <v>0.4841106794482628</v>
      </c>
      <c r="O493" s="10">
        <v>1.8594505705040871</v>
      </c>
    </row>
    <row r="494" spans="1:15" x14ac:dyDescent="0.3">
      <c r="A494" s="6" t="s">
        <v>217</v>
      </c>
      <c r="B494" s="7" t="s">
        <v>1293</v>
      </c>
      <c r="C494" s="16" t="s">
        <v>1294</v>
      </c>
      <c r="D494" s="8">
        <v>3.85772</v>
      </c>
      <c r="E494" s="8">
        <v>3.4725999999999999</v>
      </c>
      <c r="F494" s="8">
        <v>2.2116600000000002</v>
      </c>
      <c r="G494" s="8">
        <v>2.3128600000000001</v>
      </c>
      <c r="H494" s="8">
        <v>4.8103100000000003</v>
      </c>
      <c r="I494" s="19">
        <v>6.6706200000000004</v>
      </c>
      <c r="J494" s="9">
        <v>3.6651600000000002</v>
      </c>
      <c r="K494" s="9">
        <v>2.2622600000000004</v>
      </c>
      <c r="L494" s="21">
        <v>5.7404650000000004</v>
      </c>
      <c r="M494" s="9">
        <v>0.69928148230714493</v>
      </c>
      <c r="N494" s="9">
        <v>0.48398144638389196</v>
      </c>
      <c r="O494" s="10">
        <v>1.4448518378790867</v>
      </c>
    </row>
    <row r="495" spans="1:15" x14ac:dyDescent="0.3">
      <c r="A495" s="6" t="s">
        <v>444</v>
      </c>
      <c r="B495" s="7" t="s">
        <v>1751</v>
      </c>
      <c r="C495" s="16" t="s">
        <v>1752</v>
      </c>
      <c r="D495" s="8">
        <v>0.48953200000000002</v>
      </c>
      <c r="E495" s="8">
        <v>1.5501199999999999</v>
      </c>
      <c r="F495" s="8">
        <v>0.53358499999999998</v>
      </c>
      <c r="G495" s="8">
        <v>0.53435999999999995</v>
      </c>
      <c r="H495" s="8">
        <v>2.3361700000000001</v>
      </c>
      <c r="I495" s="19">
        <v>2.00481</v>
      </c>
      <c r="J495" s="9">
        <v>1.0198259999999999</v>
      </c>
      <c r="K495" s="9">
        <v>0.53397249999999996</v>
      </c>
      <c r="L495" s="21">
        <v>2.17049</v>
      </c>
      <c r="M495" s="9">
        <v>0.75945774537014565</v>
      </c>
      <c r="N495" s="9">
        <v>0.48382820951966415</v>
      </c>
      <c r="O495" s="10">
        <v>1.5696847154160802</v>
      </c>
    </row>
    <row r="496" spans="1:15" x14ac:dyDescent="0.3">
      <c r="A496" s="6" t="s">
        <v>675</v>
      </c>
      <c r="B496" s="7" t="s">
        <v>2205</v>
      </c>
      <c r="C496" s="16" t="s">
        <v>2206</v>
      </c>
      <c r="D496" s="8">
        <v>73.817099999999996</v>
      </c>
      <c r="E496" s="8">
        <v>85.651300000000006</v>
      </c>
      <c r="F496" s="8">
        <v>15.0421</v>
      </c>
      <c r="G496" s="8">
        <v>35.864100000000001</v>
      </c>
      <c r="H496" s="8">
        <v>20.198799999999999</v>
      </c>
      <c r="I496" s="19">
        <v>87.163899999999998</v>
      </c>
      <c r="J496" s="9">
        <v>79.734200000000001</v>
      </c>
      <c r="K496" s="9">
        <v>25.453099999999999</v>
      </c>
      <c r="L496" s="21">
        <v>53.681349999999995</v>
      </c>
      <c r="M496" s="9">
        <v>0.32765668081184923</v>
      </c>
      <c r="N496" s="9">
        <v>0.48376823176457789</v>
      </c>
      <c r="O496" s="10">
        <v>0.67730094557201281</v>
      </c>
    </row>
    <row r="497" spans="1:15" x14ac:dyDescent="0.3">
      <c r="A497" s="6" t="s">
        <v>130</v>
      </c>
      <c r="B497" s="7" t="s">
        <v>1124</v>
      </c>
      <c r="C497" s="16" t="s">
        <v>1125</v>
      </c>
      <c r="D497" s="8">
        <v>29.058199999999999</v>
      </c>
      <c r="E497" s="8">
        <v>35.008699999999997</v>
      </c>
      <c r="F497" s="8">
        <v>22.1493</v>
      </c>
      <c r="G497" s="8">
        <v>29.422599999999999</v>
      </c>
      <c r="H497" s="8">
        <v>35.457500000000003</v>
      </c>
      <c r="I497" s="19">
        <v>73.331000000000003</v>
      </c>
      <c r="J497" s="9">
        <v>32.033450000000002</v>
      </c>
      <c r="K497" s="9">
        <v>25.78595</v>
      </c>
      <c r="L497" s="21">
        <v>54.39425</v>
      </c>
      <c r="M497" s="9">
        <v>0.81087352365556731</v>
      </c>
      <c r="N497" s="9">
        <v>0.48355109059153251</v>
      </c>
      <c r="O497" s="10">
        <v>1.6769138555010148</v>
      </c>
    </row>
    <row r="498" spans="1:15" x14ac:dyDescent="0.3">
      <c r="A498" s="6" t="s">
        <v>153</v>
      </c>
      <c r="B498" s="7" t="s">
        <v>1169</v>
      </c>
      <c r="C498" s="16" t="s">
        <v>1170</v>
      </c>
      <c r="D498" s="8">
        <v>0.24025299999999999</v>
      </c>
      <c r="E498" s="8">
        <v>0.66516299999999995</v>
      </c>
      <c r="F498" s="8">
        <v>0</v>
      </c>
      <c r="G498" s="8">
        <v>1.29112</v>
      </c>
      <c r="H498" s="8">
        <v>1.50488</v>
      </c>
      <c r="I498" s="19">
        <v>3.3158300000000001</v>
      </c>
      <c r="J498" s="9">
        <v>0.452708</v>
      </c>
      <c r="K498" s="9">
        <v>0.64556000000000002</v>
      </c>
      <c r="L498" s="21">
        <v>2.410355</v>
      </c>
      <c r="M498" s="9">
        <v>1.1327534507967192</v>
      </c>
      <c r="N498" s="9">
        <v>0.4825186820726875</v>
      </c>
      <c r="O498" s="10">
        <v>2.3475846488076062</v>
      </c>
    </row>
    <row r="499" spans="1:15" x14ac:dyDescent="0.3">
      <c r="A499" s="6" t="s">
        <v>538</v>
      </c>
      <c r="B499" s="7" t="s">
        <v>1932</v>
      </c>
      <c r="C499" s="16" t="s">
        <v>1933</v>
      </c>
      <c r="D499" s="8">
        <v>40.032699999999998</v>
      </c>
      <c r="E499" s="8">
        <v>59.412399999999998</v>
      </c>
      <c r="F499" s="8">
        <v>39.792099999999998</v>
      </c>
      <c r="G499" s="8">
        <v>71.439700000000002</v>
      </c>
      <c r="H499" s="8">
        <v>68.913200000000003</v>
      </c>
      <c r="I499" s="19">
        <v>163.93600000000001</v>
      </c>
      <c r="J499" s="9">
        <v>49.722549999999998</v>
      </c>
      <c r="K499" s="9">
        <v>55.615899999999996</v>
      </c>
      <c r="L499" s="21">
        <v>116.4246</v>
      </c>
      <c r="M499" s="9">
        <v>1.1161879676790698</v>
      </c>
      <c r="N499" s="9">
        <v>0.48214684146252146</v>
      </c>
      <c r="O499" s="10">
        <v>2.3150373946104841</v>
      </c>
    </row>
    <row r="500" spans="1:15" x14ac:dyDescent="0.3">
      <c r="A500" s="6" t="s">
        <v>108</v>
      </c>
      <c r="B500" s="7" t="s">
        <v>1079</v>
      </c>
      <c r="C500" s="16" t="s">
        <v>1080</v>
      </c>
      <c r="D500" s="8">
        <v>1489.31</v>
      </c>
      <c r="E500" s="8">
        <v>1371.43</v>
      </c>
      <c r="F500" s="8">
        <v>1268.33</v>
      </c>
      <c r="G500" s="8">
        <v>1000.73</v>
      </c>
      <c r="H500" s="8">
        <v>3358.46</v>
      </c>
      <c r="I500" s="19">
        <v>1357.47</v>
      </c>
      <c r="J500" s="9">
        <v>1430.37</v>
      </c>
      <c r="K500" s="9">
        <v>1134.53</v>
      </c>
      <c r="L500" s="21">
        <v>2357.9650000000001</v>
      </c>
      <c r="M500" s="9">
        <v>0.79331689220816426</v>
      </c>
      <c r="N500" s="9">
        <v>0.48136788803564273</v>
      </c>
      <c r="O500" s="10">
        <v>1.648046975974067</v>
      </c>
    </row>
    <row r="501" spans="1:15" x14ac:dyDescent="0.3">
      <c r="A501" s="6" t="s">
        <v>793</v>
      </c>
      <c r="B501" s="7" t="s">
        <v>2439</v>
      </c>
      <c r="C501" s="16" t="s">
        <v>2440</v>
      </c>
      <c r="D501" s="8">
        <v>0.78825999999999996</v>
      </c>
      <c r="E501" s="8">
        <v>8.0893200000000007</v>
      </c>
      <c r="F501" s="8">
        <v>0</v>
      </c>
      <c r="G501" s="8">
        <v>0.79659199999999997</v>
      </c>
      <c r="H501" s="8">
        <v>2.5703399999999998</v>
      </c>
      <c r="I501" s="19">
        <v>1.24227</v>
      </c>
      <c r="J501" s="9">
        <v>4.43879</v>
      </c>
      <c r="K501" s="9">
        <v>0.39829599999999998</v>
      </c>
      <c r="L501" s="21">
        <v>1.9063049999999999</v>
      </c>
      <c r="M501" s="9">
        <v>0.25709689103642536</v>
      </c>
      <c r="N501" s="9">
        <v>0.48112500236554667</v>
      </c>
      <c r="O501" s="10">
        <v>0.53436609981264205</v>
      </c>
    </row>
    <row r="502" spans="1:15" x14ac:dyDescent="0.3">
      <c r="A502" s="6" t="s">
        <v>28</v>
      </c>
      <c r="B502" s="7" t="s">
        <v>924</v>
      </c>
      <c r="C502" s="16" t="s">
        <v>879</v>
      </c>
      <c r="D502" s="8">
        <v>72.656300000000002</v>
      </c>
      <c r="E502" s="8">
        <v>47.644199999999998</v>
      </c>
      <c r="F502" s="8">
        <v>37.743200000000002</v>
      </c>
      <c r="G502" s="8">
        <v>49.678100000000001</v>
      </c>
      <c r="H502" s="8">
        <v>72.278499999999994</v>
      </c>
      <c r="I502" s="19">
        <v>111.664</v>
      </c>
      <c r="J502" s="9">
        <v>60.15025</v>
      </c>
      <c r="K502" s="9">
        <v>43.710650000000001</v>
      </c>
      <c r="L502" s="21">
        <v>91.971249999999998</v>
      </c>
      <c r="M502" s="9">
        <v>0.73116054308854017</v>
      </c>
      <c r="N502" s="9">
        <v>0.48090834532180649</v>
      </c>
      <c r="O502" s="10">
        <v>1.5203739968356629</v>
      </c>
    </row>
    <row r="503" spans="1:15" x14ac:dyDescent="0.3">
      <c r="A503" s="6" t="s">
        <v>369</v>
      </c>
      <c r="B503" s="7" t="s">
        <v>1595</v>
      </c>
      <c r="C503" s="16" t="s">
        <v>1596</v>
      </c>
      <c r="D503" s="8">
        <v>2.2190699999999999</v>
      </c>
      <c r="E503" s="8">
        <v>1.69784</v>
      </c>
      <c r="F503" s="8">
        <v>0.49978499999999998</v>
      </c>
      <c r="G503" s="8">
        <v>0.62368299999999999</v>
      </c>
      <c r="H503" s="8">
        <v>3.5703900000000002</v>
      </c>
      <c r="I503" s="19">
        <v>0.92542100000000005</v>
      </c>
      <c r="J503" s="9">
        <v>1.9584549999999998</v>
      </c>
      <c r="K503" s="9">
        <v>0.56173399999999996</v>
      </c>
      <c r="L503" s="21">
        <v>2.2479054999999999</v>
      </c>
      <c r="M503" s="9">
        <v>0.52788837416827361</v>
      </c>
      <c r="N503" s="9">
        <v>0.48084342355404119</v>
      </c>
      <c r="O503" s="10">
        <v>1.0978383987588116</v>
      </c>
    </row>
    <row r="504" spans="1:15" x14ac:dyDescent="0.3">
      <c r="A504" s="6" t="s">
        <v>575</v>
      </c>
      <c r="B504" s="7" t="s">
        <v>2007</v>
      </c>
      <c r="C504" s="16" t="s">
        <v>2008</v>
      </c>
      <c r="D504" s="8">
        <v>16.7437</v>
      </c>
      <c r="E504" s="8">
        <v>16.45</v>
      </c>
      <c r="F504" s="8">
        <v>13.323</v>
      </c>
      <c r="G504" s="8">
        <v>14.9176</v>
      </c>
      <c r="H504" s="8">
        <v>21.095300000000002</v>
      </c>
      <c r="I504" s="19">
        <v>39.800400000000003</v>
      </c>
      <c r="J504" s="9">
        <v>16.59685</v>
      </c>
      <c r="K504" s="9">
        <v>14.1203</v>
      </c>
      <c r="L504" s="21">
        <v>30.447850000000003</v>
      </c>
      <c r="M504" s="9">
        <v>0.85926174286875212</v>
      </c>
      <c r="N504" s="9">
        <v>0.48080552406603311</v>
      </c>
      <c r="O504" s="10">
        <v>1.7871295146574531</v>
      </c>
    </row>
    <row r="505" spans="1:15" x14ac:dyDescent="0.3">
      <c r="A505" s="6" t="s">
        <v>718</v>
      </c>
      <c r="B505" s="7" t="s">
        <v>2287</v>
      </c>
      <c r="C505" s="16" t="s">
        <v>2288</v>
      </c>
      <c r="D505" s="8">
        <v>3.2654899999999998</v>
      </c>
      <c r="E505" s="8">
        <v>10.646699999999999</v>
      </c>
      <c r="F505" s="8">
        <v>9.0603300000000004</v>
      </c>
      <c r="G505" s="8">
        <v>8.6815099999999994</v>
      </c>
      <c r="H505" s="8">
        <v>14.8931</v>
      </c>
      <c r="I505" s="19">
        <v>24.171099999999999</v>
      </c>
      <c r="J505" s="9">
        <v>6.9560949999999995</v>
      </c>
      <c r="K505" s="9">
        <v>8.8709199999999999</v>
      </c>
      <c r="L505" s="21">
        <v>19.5321</v>
      </c>
      <c r="M505" s="9">
        <v>1.2406739738527508</v>
      </c>
      <c r="N505" s="9">
        <v>0.48075549992450844</v>
      </c>
      <c r="O505" s="10">
        <v>2.580675570113228</v>
      </c>
    </row>
    <row r="506" spans="1:15" x14ac:dyDescent="0.3">
      <c r="A506" s="6" t="s">
        <v>631</v>
      </c>
      <c r="B506" s="7" t="s">
        <v>2116</v>
      </c>
      <c r="C506" s="16" t="s">
        <v>2117</v>
      </c>
      <c r="D506" s="8">
        <v>1542.99</v>
      </c>
      <c r="E506" s="8">
        <v>667.26400000000001</v>
      </c>
      <c r="F506" s="8">
        <v>944.971</v>
      </c>
      <c r="G506" s="8">
        <v>790.6</v>
      </c>
      <c r="H506" s="8">
        <v>1090.96</v>
      </c>
      <c r="I506" s="19">
        <v>2522.34</v>
      </c>
      <c r="J506" s="9">
        <v>1105.127</v>
      </c>
      <c r="K506" s="9">
        <v>867.78549999999996</v>
      </c>
      <c r="L506" s="21">
        <v>1806.65</v>
      </c>
      <c r="M506" s="9">
        <v>0.78543015404198613</v>
      </c>
      <c r="N506" s="9">
        <v>0.48061599314026493</v>
      </c>
      <c r="O506" s="10">
        <v>1.6342156009210518</v>
      </c>
    </row>
    <row r="507" spans="1:15" x14ac:dyDescent="0.3">
      <c r="A507" s="6" t="s">
        <v>790</v>
      </c>
      <c r="B507" s="7" t="s">
        <v>2430</v>
      </c>
      <c r="C507" s="16" t="s">
        <v>2431</v>
      </c>
      <c r="D507" s="8">
        <v>17.243099999999998</v>
      </c>
      <c r="E507" s="8">
        <v>21.594899999999999</v>
      </c>
      <c r="F507" s="8">
        <v>12.6915</v>
      </c>
      <c r="G507" s="8">
        <v>12.5571</v>
      </c>
      <c r="H507" s="8">
        <v>31.501300000000001</v>
      </c>
      <c r="I507" s="19">
        <v>23.215199999999999</v>
      </c>
      <c r="J507" s="9">
        <v>19.418999999999997</v>
      </c>
      <c r="K507" s="9">
        <v>12.6243</v>
      </c>
      <c r="L507" s="21">
        <v>27.358249999999998</v>
      </c>
      <c r="M507" s="9">
        <v>0.66723639747294194</v>
      </c>
      <c r="N507" s="9">
        <v>0.48043514673860344</v>
      </c>
      <c r="O507" s="10">
        <v>1.3888167882854205</v>
      </c>
    </row>
    <row r="508" spans="1:15" x14ac:dyDescent="0.3">
      <c r="A508" s="6" t="s">
        <v>290</v>
      </c>
      <c r="B508" s="7" t="s">
        <v>1442</v>
      </c>
      <c r="C508" s="16" t="s">
        <v>1443</v>
      </c>
      <c r="D508" s="8">
        <v>0.54002099999999997</v>
      </c>
      <c r="E508" s="8">
        <v>2.9359999999999999</v>
      </c>
      <c r="F508" s="8">
        <v>6.1475399999999999E-2</v>
      </c>
      <c r="G508" s="8">
        <v>0</v>
      </c>
      <c r="H508" s="8">
        <v>1.3064499999999999</v>
      </c>
      <c r="I508" s="19">
        <v>0.98766100000000001</v>
      </c>
      <c r="J508" s="9">
        <v>1.7380104999999999</v>
      </c>
      <c r="K508" s="9">
        <v>3.07377E-2</v>
      </c>
      <c r="L508" s="21">
        <v>1.1470555</v>
      </c>
      <c r="M508" s="9">
        <v>0.37645498437642955</v>
      </c>
      <c r="N508" s="9">
        <v>0.48007035682123728</v>
      </c>
      <c r="O508" s="10">
        <v>0.78416627693721419</v>
      </c>
    </row>
    <row r="509" spans="1:15" x14ac:dyDescent="0.3">
      <c r="A509" s="6" t="s">
        <v>506</v>
      </c>
      <c r="B509" s="7" t="s">
        <v>1867</v>
      </c>
      <c r="C509" s="16" t="s">
        <v>1868</v>
      </c>
      <c r="D509" s="8">
        <v>0.39524100000000001</v>
      </c>
      <c r="E509" s="8">
        <v>0.51359299999999997</v>
      </c>
      <c r="F509" s="8">
        <v>0.50389200000000001</v>
      </c>
      <c r="G509" s="8">
        <v>1.54281</v>
      </c>
      <c r="H509" s="8">
        <v>1.5369699999999999</v>
      </c>
      <c r="I509" s="19">
        <v>4.9044400000000001</v>
      </c>
      <c r="J509" s="9">
        <v>0.45441699999999996</v>
      </c>
      <c r="K509" s="9">
        <v>1.0233509999999999</v>
      </c>
      <c r="L509" s="21">
        <v>3.2207050000000002</v>
      </c>
      <c r="M509" s="9">
        <v>1.3911766707897393</v>
      </c>
      <c r="N509" s="9">
        <v>0.47938697445095063</v>
      </c>
      <c r="O509" s="10">
        <v>2.9019909695775015</v>
      </c>
    </row>
    <row r="510" spans="1:15" x14ac:dyDescent="0.3">
      <c r="A510" s="6" t="s">
        <v>345</v>
      </c>
      <c r="B510" s="7" t="s">
        <v>1550</v>
      </c>
      <c r="C510" s="16" t="s">
        <v>1551</v>
      </c>
      <c r="D510" s="8">
        <v>13.3895</v>
      </c>
      <c r="E510" s="8">
        <v>15.9229</v>
      </c>
      <c r="F510" s="8">
        <v>11.761200000000001</v>
      </c>
      <c r="G510" s="8">
        <v>13.332000000000001</v>
      </c>
      <c r="H510" s="8">
        <v>20.063500000000001</v>
      </c>
      <c r="I510" s="19">
        <v>34.503599999999999</v>
      </c>
      <c r="J510" s="9">
        <v>14.6562</v>
      </c>
      <c r="K510" s="9">
        <v>12.546600000000002</v>
      </c>
      <c r="L510" s="21">
        <v>27.283549999999998</v>
      </c>
      <c r="M510" s="9">
        <v>0.86525465949591862</v>
      </c>
      <c r="N510" s="9">
        <v>0.478956849476109</v>
      </c>
      <c r="O510" s="10">
        <v>1.8065399011254326</v>
      </c>
    </row>
    <row r="511" spans="1:15" x14ac:dyDescent="0.3">
      <c r="A511" s="6" t="s">
        <v>190</v>
      </c>
      <c r="B511" s="7" t="s">
        <v>1239</v>
      </c>
      <c r="C511" s="16" t="s">
        <v>1240</v>
      </c>
      <c r="D511" s="8">
        <v>0.677014</v>
      </c>
      <c r="E511" s="8">
        <v>3.9541900000000001</v>
      </c>
      <c r="F511" s="8">
        <v>0.23147599999999999</v>
      </c>
      <c r="G511" s="8">
        <v>0.15756899999999999</v>
      </c>
      <c r="H511" s="8">
        <v>1.6079300000000001</v>
      </c>
      <c r="I511" s="19">
        <v>1.38083</v>
      </c>
      <c r="J511" s="9">
        <v>2.3156020000000002</v>
      </c>
      <c r="K511" s="9">
        <v>0.19452249999999999</v>
      </c>
      <c r="L511" s="21">
        <v>1.49438</v>
      </c>
      <c r="M511" s="9">
        <v>0.36027318719194884</v>
      </c>
      <c r="N511" s="9">
        <v>0.47888553468196504</v>
      </c>
      <c r="O511" s="10">
        <v>0.75231586903373804</v>
      </c>
    </row>
    <row r="512" spans="1:15" x14ac:dyDescent="0.3">
      <c r="A512" s="6" t="s">
        <v>597</v>
      </c>
      <c r="B512" s="7" t="s">
        <v>2051</v>
      </c>
      <c r="C512" s="16" t="s">
        <v>2052</v>
      </c>
      <c r="D512" s="8">
        <v>66.008499999999998</v>
      </c>
      <c r="E512" s="8">
        <v>49.8217</v>
      </c>
      <c r="F512" s="8">
        <v>24.9054</v>
      </c>
      <c r="G512" s="8">
        <v>23.709399999999999</v>
      </c>
      <c r="H512" s="8">
        <v>32.512700000000002</v>
      </c>
      <c r="I512" s="19">
        <v>71.3797</v>
      </c>
      <c r="J512" s="9">
        <v>57.915099999999995</v>
      </c>
      <c r="K512" s="9">
        <v>24.307400000000001</v>
      </c>
      <c r="L512" s="21">
        <v>51.946200000000005</v>
      </c>
      <c r="M512" s="9">
        <v>0.42955710844927708</v>
      </c>
      <c r="N512" s="9">
        <v>0.47798331136134414</v>
      </c>
      <c r="O512" s="10">
        <v>0.89868641485799072</v>
      </c>
    </row>
    <row r="513" spans="1:15" x14ac:dyDescent="0.3">
      <c r="A513" s="6" t="s">
        <v>170</v>
      </c>
      <c r="B513" s="7" t="s">
        <v>1200</v>
      </c>
      <c r="C513" s="16" t="s">
        <v>1151</v>
      </c>
      <c r="D513" s="8">
        <v>959.58799999999997</v>
      </c>
      <c r="E513" s="8">
        <v>833.59199999999998</v>
      </c>
      <c r="F513" s="8">
        <v>631.99099999999999</v>
      </c>
      <c r="G513" s="8">
        <v>716.96600000000001</v>
      </c>
      <c r="H513" s="8">
        <v>1079.99</v>
      </c>
      <c r="I513" s="19">
        <v>1754.22</v>
      </c>
      <c r="J513" s="9">
        <v>896.58999999999992</v>
      </c>
      <c r="K513" s="9">
        <v>674.47849999999994</v>
      </c>
      <c r="L513" s="21">
        <v>1417.105</v>
      </c>
      <c r="M513" s="9">
        <v>0.75254681981751137</v>
      </c>
      <c r="N513" s="9">
        <v>0.47632474323128393</v>
      </c>
      <c r="O513" s="10">
        <v>1.5799028509675912</v>
      </c>
    </row>
    <row r="514" spans="1:15" x14ac:dyDescent="0.3">
      <c r="A514" s="6" t="s">
        <v>835</v>
      </c>
      <c r="B514" s="7" t="s">
        <v>2522</v>
      </c>
      <c r="C514" s="16" t="s">
        <v>2523</v>
      </c>
      <c r="D514" s="8">
        <v>232.60300000000001</v>
      </c>
      <c r="E514" s="8">
        <v>219.99100000000001</v>
      </c>
      <c r="F514" s="8">
        <v>152.91499999999999</v>
      </c>
      <c r="G514" s="8">
        <v>187.655</v>
      </c>
      <c r="H514" s="8">
        <v>206.33500000000001</v>
      </c>
      <c r="I514" s="19">
        <v>511.38</v>
      </c>
      <c r="J514" s="9">
        <v>226.29700000000003</v>
      </c>
      <c r="K514" s="9">
        <v>170.285</v>
      </c>
      <c r="L514" s="21">
        <v>358.85750000000002</v>
      </c>
      <c r="M514" s="9">
        <v>0.75357351834824027</v>
      </c>
      <c r="N514" s="9">
        <v>0.47598007544653087</v>
      </c>
      <c r="O514" s="10">
        <v>1.5832039138220038</v>
      </c>
    </row>
    <row r="515" spans="1:15" x14ac:dyDescent="0.3">
      <c r="A515" s="6" t="s">
        <v>710</v>
      </c>
      <c r="B515" s="7" t="s">
        <v>2273</v>
      </c>
      <c r="C515" s="16" t="s">
        <v>2206</v>
      </c>
      <c r="D515" s="8">
        <v>1.00668</v>
      </c>
      <c r="E515" s="8">
        <v>0.61196600000000001</v>
      </c>
      <c r="F515" s="8">
        <v>0.52446599999999999</v>
      </c>
      <c r="G515" s="8">
        <v>0</v>
      </c>
      <c r="H515" s="8">
        <v>0</v>
      </c>
      <c r="I515" s="19">
        <v>3.3217500000000002</v>
      </c>
      <c r="J515" s="9">
        <v>0.80932300000000001</v>
      </c>
      <c r="K515" s="9">
        <v>0.26223299999999999</v>
      </c>
      <c r="L515" s="21">
        <v>1.6608750000000001</v>
      </c>
      <c r="M515" s="9">
        <v>0.69762723405384219</v>
      </c>
      <c r="N515" s="9">
        <v>0.47436764222295297</v>
      </c>
      <c r="O515" s="10">
        <v>1.4706467557202334</v>
      </c>
    </row>
    <row r="516" spans="1:15" x14ac:dyDescent="0.3">
      <c r="A516" s="6" t="s">
        <v>436</v>
      </c>
      <c r="B516" s="7" t="s">
        <v>1731</v>
      </c>
      <c r="C516" s="16" t="s">
        <v>1732</v>
      </c>
      <c r="D516" s="8">
        <v>1295.05</v>
      </c>
      <c r="E516" s="8">
        <v>1887.11</v>
      </c>
      <c r="F516" s="8">
        <v>1114.31</v>
      </c>
      <c r="G516" s="8">
        <v>1401.49</v>
      </c>
      <c r="H516" s="8">
        <v>1924.68</v>
      </c>
      <c r="I516" s="19">
        <v>3382.82</v>
      </c>
      <c r="J516" s="9">
        <v>1591.08</v>
      </c>
      <c r="K516" s="9">
        <v>1257.9000000000001</v>
      </c>
      <c r="L516" s="21">
        <v>2653.75</v>
      </c>
      <c r="M516" s="9">
        <v>0.79072659665343459</v>
      </c>
      <c r="N516" s="9">
        <v>0.47420661079197668</v>
      </c>
      <c r="O516" s="10">
        <v>1.6674727400633136</v>
      </c>
    </row>
    <row r="517" spans="1:15" x14ac:dyDescent="0.3">
      <c r="A517" s="6" t="s">
        <v>280</v>
      </c>
      <c r="B517" s="7" t="s">
        <v>1419</v>
      </c>
      <c r="C517" s="16" t="s">
        <v>1420</v>
      </c>
      <c r="D517" s="8">
        <v>22.58</v>
      </c>
      <c r="E517" s="8">
        <v>26.092500000000001</v>
      </c>
      <c r="F517" s="8">
        <v>19.792899999999999</v>
      </c>
      <c r="G517" s="8">
        <v>21.733799999999999</v>
      </c>
      <c r="H517" s="8">
        <v>33.224600000000002</v>
      </c>
      <c r="I517" s="19">
        <v>56.787999999999997</v>
      </c>
      <c r="J517" s="9">
        <v>24.33625</v>
      </c>
      <c r="K517" s="9">
        <v>20.763349999999999</v>
      </c>
      <c r="L517" s="21">
        <v>45.006299999999996</v>
      </c>
      <c r="M517" s="9">
        <v>0.8589807094577927</v>
      </c>
      <c r="N517" s="9">
        <v>0.47305151685747387</v>
      </c>
      <c r="O517" s="10">
        <v>1.8158290986235135</v>
      </c>
    </row>
    <row r="518" spans="1:15" x14ac:dyDescent="0.3">
      <c r="A518" s="6" t="s">
        <v>179</v>
      </c>
      <c r="B518" s="7" t="s">
        <v>1218</v>
      </c>
      <c r="C518" s="16" t="s">
        <v>1219</v>
      </c>
      <c r="D518" s="8">
        <v>24.355699999999999</v>
      </c>
      <c r="E518" s="8">
        <v>25.1477</v>
      </c>
      <c r="F518" s="8">
        <v>17.940000000000001</v>
      </c>
      <c r="G518" s="8">
        <v>20.112100000000002</v>
      </c>
      <c r="H518" s="8">
        <v>32.681399999999996</v>
      </c>
      <c r="I518" s="19">
        <v>49.994300000000003</v>
      </c>
      <c r="J518" s="9">
        <v>24.7517</v>
      </c>
      <c r="K518" s="9">
        <v>19.026050000000001</v>
      </c>
      <c r="L518" s="21">
        <v>41.337850000000003</v>
      </c>
      <c r="M518" s="9">
        <v>0.77765933899509554</v>
      </c>
      <c r="N518" s="9">
        <v>0.47300583284224401</v>
      </c>
      <c r="O518" s="10">
        <v>1.6440798083233341</v>
      </c>
    </row>
    <row r="519" spans="1:15" x14ac:dyDescent="0.3">
      <c r="A519" s="6" t="s">
        <v>376</v>
      </c>
      <c r="B519" s="7" t="s">
        <v>1609</v>
      </c>
      <c r="C519" s="16" t="s">
        <v>1610</v>
      </c>
      <c r="D519" s="8">
        <v>20.2926</v>
      </c>
      <c r="E519" s="8">
        <v>42.756799999999998</v>
      </c>
      <c r="F519" s="8">
        <v>24.6221</v>
      </c>
      <c r="G519" s="8">
        <v>25.563199999999998</v>
      </c>
      <c r="H519" s="8">
        <v>46.433</v>
      </c>
      <c r="I519" s="19">
        <v>61.9499</v>
      </c>
      <c r="J519" s="9">
        <v>31.524699999999999</v>
      </c>
      <c r="K519" s="9">
        <v>25.092649999999999</v>
      </c>
      <c r="L519" s="21">
        <v>54.191450000000003</v>
      </c>
      <c r="M519" s="9">
        <v>0.80224106602059364</v>
      </c>
      <c r="N519" s="9">
        <v>0.47276616215011558</v>
      </c>
      <c r="O519" s="10">
        <v>1.6969088108422217</v>
      </c>
    </row>
    <row r="520" spans="1:15" x14ac:dyDescent="0.3">
      <c r="A520" s="6" t="s">
        <v>739</v>
      </c>
      <c r="B520" s="7" t="s">
        <v>2329</v>
      </c>
      <c r="C520" s="16" t="s">
        <v>2330</v>
      </c>
      <c r="D520" s="8">
        <v>61.537399999999998</v>
      </c>
      <c r="E520" s="8">
        <v>8.2684200000000008</v>
      </c>
      <c r="F520" s="8">
        <v>3.35738</v>
      </c>
      <c r="G520" s="8">
        <v>3.02841</v>
      </c>
      <c r="H520" s="8">
        <v>15.7539</v>
      </c>
      <c r="I520" s="19">
        <v>0</v>
      </c>
      <c r="J520" s="9">
        <v>34.902909999999999</v>
      </c>
      <c r="K520" s="9">
        <v>3.192895</v>
      </c>
      <c r="L520" s="21">
        <v>7.8769499999999999</v>
      </c>
      <c r="M520" s="9">
        <v>0.11678426623357271</v>
      </c>
      <c r="N520" s="9">
        <v>0.47233509257120965</v>
      </c>
      <c r="O520" s="10">
        <v>0.24724876061578299</v>
      </c>
    </row>
    <row r="521" spans="1:15" x14ac:dyDescent="0.3">
      <c r="A521" s="6" t="s">
        <v>475</v>
      </c>
      <c r="B521" s="7" t="s">
        <v>1807</v>
      </c>
      <c r="C521" s="16" t="s">
        <v>1808</v>
      </c>
      <c r="D521" s="8">
        <v>8.8276800000000009</v>
      </c>
      <c r="E521" s="8">
        <v>9.76877</v>
      </c>
      <c r="F521" s="8">
        <v>4.8493700000000004</v>
      </c>
      <c r="G521" s="8">
        <v>6.8752500000000003</v>
      </c>
      <c r="H521" s="8">
        <v>9.5561900000000009</v>
      </c>
      <c r="I521" s="19">
        <v>17.509399999999999</v>
      </c>
      <c r="J521" s="9">
        <v>9.2982250000000004</v>
      </c>
      <c r="K521" s="9">
        <v>5.8623100000000008</v>
      </c>
      <c r="L521" s="21">
        <v>13.532795</v>
      </c>
      <c r="M521" s="9">
        <v>0.66635852294934328</v>
      </c>
      <c r="N521" s="9">
        <v>0.47219478427928013</v>
      </c>
      <c r="O521" s="10">
        <v>1.4111941621007504</v>
      </c>
    </row>
    <row r="522" spans="1:15" x14ac:dyDescent="0.3">
      <c r="A522" s="6" t="s">
        <v>461</v>
      </c>
      <c r="B522" s="7" t="s">
        <v>1782</v>
      </c>
      <c r="C522" s="16" t="s">
        <v>1783</v>
      </c>
      <c r="D522" s="8">
        <v>26.251100000000001</v>
      </c>
      <c r="E522" s="8">
        <v>28.117699999999999</v>
      </c>
      <c r="F522" s="8">
        <v>16.755700000000001</v>
      </c>
      <c r="G522" s="8">
        <v>22.662400000000002</v>
      </c>
      <c r="H522" s="8">
        <v>41.433399999999999</v>
      </c>
      <c r="I522" s="19">
        <v>44.348500000000001</v>
      </c>
      <c r="J522" s="9">
        <v>27.1844</v>
      </c>
      <c r="K522" s="9">
        <v>19.709050000000001</v>
      </c>
      <c r="L522" s="21">
        <v>42.890950000000004</v>
      </c>
      <c r="M522" s="9">
        <v>0.73476994365677473</v>
      </c>
      <c r="N522" s="9">
        <v>0.47182961407761737</v>
      </c>
      <c r="O522" s="10">
        <v>1.5572781396801068</v>
      </c>
    </row>
    <row r="523" spans="1:15" x14ac:dyDescent="0.3">
      <c r="A523" s="6" t="s">
        <v>418</v>
      </c>
      <c r="B523" s="7" t="s">
        <v>1692</v>
      </c>
      <c r="C523" s="16" t="s">
        <v>1693</v>
      </c>
      <c r="D523" s="8">
        <v>9.3262800000000006</v>
      </c>
      <c r="E523" s="8">
        <v>14.831</v>
      </c>
      <c r="F523" s="8">
        <v>8.0487199999999994</v>
      </c>
      <c r="G523" s="8">
        <v>11.134499999999999</v>
      </c>
      <c r="H523" s="8">
        <v>17.247800000000002</v>
      </c>
      <c r="I523" s="19">
        <v>25.656400000000001</v>
      </c>
      <c r="J523" s="9">
        <v>12.07864</v>
      </c>
      <c r="K523" s="9">
        <v>9.5916099999999993</v>
      </c>
      <c r="L523" s="21">
        <v>21.452100000000002</v>
      </c>
      <c r="M523" s="9">
        <v>0.80984031978860183</v>
      </c>
      <c r="N523" s="9">
        <v>0.47174250960934605</v>
      </c>
      <c r="O523" s="10">
        <v>1.7166999015188125</v>
      </c>
    </row>
    <row r="524" spans="1:15" x14ac:dyDescent="0.3">
      <c r="A524" s="6" t="s">
        <v>38</v>
      </c>
      <c r="B524" s="7" t="s">
        <v>942</v>
      </c>
      <c r="C524" s="16" t="s">
        <v>943</v>
      </c>
      <c r="D524" s="8">
        <v>365.29199999999997</v>
      </c>
      <c r="E524" s="8">
        <v>497.36200000000002</v>
      </c>
      <c r="F524" s="8">
        <v>282.02199999999999</v>
      </c>
      <c r="G524" s="8">
        <v>402.77</v>
      </c>
      <c r="H524" s="8">
        <v>419.86700000000002</v>
      </c>
      <c r="I524" s="19">
        <v>1036.3699999999999</v>
      </c>
      <c r="J524" s="9">
        <v>431.327</v>
      </c>
      <c r="K524" s="9">
        <v>342.39599999999996</v>
      </c>
      <c r="L524" s="21">
        <v>728.11849999999993</v>
      </c>
      <c r="M524" s="9">
        <v>0.79429690951525111</v>
      </c>
      <c r="N524" s="9">
        <v>0.47097419692409392</v>
      </c>
      <c r="O524" s="10">
        <v>1.6864977204754732</v>
      </c>
    </row>
    <row r="525" spans="1:15" x14ac:dyDescent="0.3">
      <c r="A525" s="6" t="s">
        <v>736</v>
      </c>
      <c r="B525" s="7" t="s">
        <v>2323</v>
      </c>
      <c r="C525" s="16" t="s">
        <v>2324</v>
      </c>
      <c r="D525" s="8">
        <v>0</v>
      </c>
      <c r="E525" s="8">
        <v>0</v>
      </c>
      <c r="F525" s="8">
        <v>0</v>
      </c>
      <c r="G525" s="8">
        <v>0</v>
      </c>
      <c r="H525" s="8">
        <v>0</v>
      </c>
      <c r="I525" s="19">
        <v>2.24655</v>
      </c>
      <c r="J525" s="9">
        <v>0</v>
      </c>
      <c r="K525" s="9">
        <v>0</v>
      </c>
      <c r="L525" s="21">
        <v>1.123275</v>
      </c>
      <c r="M525" s="9">
        <v>1</v>
      </c>
      <c r="N525" s="9">
        <v>0.4709705525662008</v>
      </c>
      <c r="O525" s="10">
        <v>2.123275</v>
      </c>
    </row>
    <row r="526" spans="1:15" x14ac:dyDescent="0.3">
      <c r="A526" s="6" t="s">
        <v>161</v>
      </c>
      <c r="B526" s="7" t="s">
        <v>1185</v>
      </c>
      <c r="C526" s="16" t="s">
        <v>1186</v>
      </c>
      <c r="D526" s="8">
        <v>0.48080600000000001</v>
      </c>
      <c r="E526" s="8">
        <v>3.8647200000000002</v>
      </c>
      <c r="F526" s="8">
        <v>4.95284E-2</v>
      </c>
      <c r="G526" s="8">
        <v>0.47212900000000002</v>
      </c>
      <c r="H526" s="8">
        <v>2.31616</v>
      </c>
      <c r="I526" s="19">
        <v>1.0383500000000001</v>
      </c>
      <c r="J526" s="9">
        <v>2.1727630000000002</v>
      </c>
      <c r="K526" s="9">
        <v>0.26082870000000002</v>
      </c>
      <c r="L526" s="21">
        <v>1.6772550000000002</v>
      </c>
      <c r="M526" s="9">
        <v>0.39739139040640603</v>
      </c>
      <c r="N526" s="9">
        <v>0.47094083305475193</v>
      </c>
      <c r="O526" s="10">
        <v>0.84382445206276047</v>
      </c>
    </row>
    <row r="527" spans="1:15" x14ac:dyDescent="0.3">
      <c r="A527" s="6" t="s">
        <v>486</v>
      </c>
      <c r="B527" s="7" t="s">
        <v>1826</v>
      </c>
      <c r="C527" s="16" t="s">
        <v>1827</v>
      </c>
      <c r="D527" s="8">
        <v>49.233199999999997</v>
      </c>
      <c r="E527" s="8">
        <v>57.721299999999999</v>
      </c>
      <c r="F527" s="8">
        <v>75.713300000000004</v>
      </c>
      <c r="G527" s="8">
        <v>75.128600000000006</v>
      </c>
      <c r="H527" s="8">
        <v>88.0428</v>
      </c>
      <c r="I527" s="19">
        <v>234.59</v>
      </c>
      <c r="J527" s="9">
        <v>53.477249999999998</v>
      </c>
      <c r="K527" s="9">
        <v>75.420950000000005</v>
      </c>
      <c r="L527" s="21">
        <v>161.31639999999999</v>
      </c>
      <c r="M527" s="9">
        <v>1.4028048405527078</v>
      </c>
      <c r="N527" s="9">
        <v>0.47081471742842995</v>
      </c>
      <c r="O527" s="10">
        <v>2.9795263160310035</v>
      </c>
    </row>
    <row r="528" spans="1:15" x14ac:dyDescent="0.3">
      <c r="A528" s="6" t="s">
        <v>75</v>
      </c>
      <c r="B528" s="7" t="s">
        <v>1012</v>
      </c>
      <c r="C528" s="16" t="s">
        <v>1013</v>
      </c>
      <c r="D528" s="8">
        <v>15.818199999999999</v>
      </c>
      <c r="E528" s="8">
        <v>33.665900000000001</v>
      </c>
      <c r="F528" s="8">
        <v>30.6816</v>
      </c>
      <c r="G528" s="8">
        <v>33.004399999999997</v>
      </c>
      <c r="H528" s="8">
        <v>37.076700000000002</v>
      </c>
      <c r="I528" s="19">
        <v>100.62</v>
      </c>
      <c r="J528" s="9">
        <v>24.742049999999999</v>
      </c>
      <c r="K528" s="9">
        <v>31.842999999999996</v>
      </c>
      <c r="L528" s="21">
        <v>68.848350000000011</v>
      </c>
      <c r="M528" s="9">
        <v>1.2758502139495493</v>
      </c>
      <c r="N528" s="9">
        <v>0.47020437848567637</v>
      </c>
      <c r="O528" s="10">
        <v>2.7133950093329791</v>
      </c>
    </row>
    <row r="529" spans="1:15" x14ac:dyDescent="0.3">
      <c r="A529" s="6" t="s">
        <v>551</v>
      </c>
      <c r="B529" s="7" t="s">
        <v>1958</v>
      </c>
      <c r="C529" s="16" t="s">
        <v>1959</v>
      </c>
      <c r="D529" s="8">
        <v>4.7436800000000003</v>
      </c>
      <c r="E529" s="8">
        <v>4.2835999999999999</v>
      </c>
      <c r="F529" s="8">
        <v>3.8921100000000002</v>
      </c>
      <c r="G529" s="8">
        <v>3.1600199999999998</v>
      </c>
      <c r="H529" s="8">
        <v>5.5872400000000004</v>
      </c>
      <c r="I529" s="19">
        <v>11.6767</v>
      </c>
      <c r="J529" s="9">
        <v>4.5136400000000005</v>
      </c>
      <c r="K529" s="9">
        <v>3.526065</v>
      </c>
      <c r="L529" s="21">
        <v>8.6319700000000008</v>
      </c>
      <c r="M529" s="9">
        <v>0.82088511400816877</v>
      </c>
      <c r="N529" s="9">
        <v>0.46990023847665635</v>
      </c>
      <c r="O529" s="10">
        <v>1.7469348742391595</v>
      </c>
    </row>
    <row r="530" spans="1:15" x14ac:dyDescent="0.3">
      <c r="A530" s="6" t="s">
        <v>46</v>
      </c>
      <c r="B530" s="7" t="s">
        <v>957</v>
      </c>
      <c r="C530" s="16" t="s">
        <v>958</v>
      </c>
      <c r="D530" s="8">
        <v>1.7512700000000001</v>
      </c>
      <c r="E530" s="8">
        <v>2.0466600000000001</v>
      </c>
      <c r="F530" s="8">
        <v>1.2234</v>
      </c>
      <c r="G530" s="8">
        <v>1.65252</v>
      </c>
      <c r="H530" s="8">
        <v>2.2278799999999999</v>
      </c>
      <c r="I530" s="19">
        <v>6.15097</v>
      </c>
      <c r="J530" s="9">
        <v>1.898965</v>
      </c>
      <c r="K530" s="9">
        <v>1.4379599999999999</v>
      </c>
      <c r="L530" s="21">
        <v>4.189425</v>
      </c>
      <c r="M530" s="9">
        <v>0.84097600350469903</v>
      </c>
      <c r="N530" s="9">
        <v>0.46979385962799347</v>
      </c>
      <c r="O530" s="10">
        <v>1.7900957755612779</v>
      </c>
    </row>
    <row r="531" spans="1:15" x14ac:dyDescent="0.3">
      <c r="A531" s="6" t="s">
        <v>531</v>
      </c>
      <c r="B531" s="7" t="s">
        <v>1916</v>
      </c>
      <c r="C531" s="16" t="s">
        <v>1917</v>
      </c>
      <c r="D531" s="8">
        <v>2.2074199999999999</v>
      </c>
      <c r="E531" s="8">
        <v>1.4836499999999999</v>
      </c>
      <c r="F531" s="8">
        <v>0.636521</v>
      </c>
      <c r="G531" s="8">
        <v>0.64845200000000003</v>
      </c>
      <c r="H531" s="8">
        <v>1.6346000000000001</v>
      </c>
      <c r="I531" s="19">
        <v>3.36225</v>
      </c>
      <c r="J531" s="9">
        <v>1.8455349999999999</v>
      </c>
      <c r="K531" s="9">
        <v>0.64248649999999996</v>
      </c>
      <c r="L531" s="21">
        <v>2.4984250000000001</v>
      </c>
      <c r="M531" s="9">
        <v>0.57721535669039392</v>
      </c>
      <c r="N531" s="9">
        <v>0.46949312905093005</v>
      </c>
      <c r="O531" s="10">
        <v>1.2294436722795539</v>
      </c>
    </row>
    <row r="532" spans="1:15" x14ac:dyDescent="0.3">
      <c r="A532" s="6" t="s">
        <v>378</v>
      </c>
      <c r="B532" s="7" t="s">
        <v>1614</v>
      </c>
      <c r="C532" s="16" t="s">
        <v>1615</v>
      </c>
      <c r="D532" s="8">
        <v>26.5229</v>
      </c>
      <c r="E532" s="8">
        <v>49.572699999999998</v>
      </c>
      <c r="F532" s="8">
        <v>22.608699999999999</v>
      </c>
      <c r="G532" s="8">
        <v>27.789899999999999</v>
      </c>
      <c r="H532" s="8">
        <v>45.031100000000002</v>
      </c>
      <c r="I532" s="19">
        <v>64.735399999999998</v>
      </c>
      <c r="J532" s="9">
        <v>38.047799999999995</v>
      </c>
      <c r="K532" s="9">
        <v>25.199300000000001</v>
      </c>
      <c r="L532" s="21">
        <v>54.883250000000004</v>
      </c>
      <c r="M532" s="9">
        <v>0.67095457362514677</v>
      </c>
      <c r="N532" s="9">
        <v>0.46882205311967357</v>
      </c>
      <c r="O532" s="10">
        <v>1.4311497702815525</v>
      </c>
    </row>
    <row r="533" spans="1:15" x14ac:dyDescent="0.3">
      <c r="A533" s="6" t="s">
        <v>574</v>
      </c>
      <c r="B533" s="7" t="s">
        <v>2005</v>
      </c>
      <c r="C533" s="16" t="s">
        <v>2006</v>
      </c>
      <c r="D533" s="8">
        <v>56.490099999999998</v>
      </c>
      <c r="E533" s="8">
        <v>64.491600000000005</v>
      </c>
      <c r="F533" s="8">
        <v>35.501600000000003</v>
      </c>
      <c r="G533" s="8">
        <v>57.8703</v>
      </c>
      <c r="H533" s="8">
        <v>67.190100000000001</v>
      </c>
      <c r="I533" s="19">
        <v>134.352</v>
      </c>
      <c r="J533" s="9">
        <v>60.490850000000002</v>
      </c>
      <c r="K533" s="9">
        <v>46.685950000000005</v>
      </c>
      <c r="L533" s="21">
        <v>100.77105</v>
      </c>
      <c r="M533" s="9">
        <v>0.7754966795872883</v>
      </c>
      <c r="N533" s="9">
        <v>0.46856104953225897</v>
      </c>
      <c r="O533" s="10">
        <v>1.6550600617815496</v>
      </c>
    </row>
    <row r="534" spans="1:15" x14ac:dyDescent="0.3">
      <c r="A534" s="6" t="s">
        <v>4</v>
      </c>
      <c r="B534" s="7" t="s">
        <v>873</v>
      </c>
      <c r="C534" s="16" t="s">
        <v>874</v>
      </c>
      <c r="D534" s="8">
        <v>4.6693300000000004</v>
      </c>
      <c r="E534" s="8">
        <v>7.6676099999999998</v>
      </c>
      <c r="F534" s="8">
        <v>4.1354800000000003</v>
      </c>
      <c r="G534" s="8">
        <v>4.3349000000000002</v>
      </c>
      <c r="H534" s="8">
        <v>11.270200000000001</v>
      </c>
      <c r="I534" s="19">
        <v>9.0949000000000009</v>
      </c>
      <c r="J534" s="9">
        <v>6.1684700000000001</v>
      </c>
      <c r="K534" s="9">
        <v>4.2351900000000002</v>
      </c>
      <c r="L534" s="21">
        <v>10.182550000000001</v>
      </c>
      <c r="M534" s="9">
        <v>0.73030786206819587</v>
      </c>
      <c r="N534" s="9">
        <v>0.46815708402824041</v>
      </c>
      <c r="O534" s="10">
        <v>1.5599632836574611</v>
      </c>
    </row>
    <row r="535" spans="1:15" x14ac:dyDescent="0.3">
      <c r="A535" s="6" t="s">
        <v>3</v>
      </c>
      <c r="B535" s="7" t="s">
        <v>871</v>
      </c>
      <c r="C535" s="16" t="s">
        <v>872</v>
      </c>
      <c r="D535" s="8">
        <v>0.36380400000000002</v>
      </c>
      <c r="E535" s="8">
        <v>3.8858000000000001</v>
      </c>
      <c r="F535" s="8">
        <v>0.14504800000000001</v>
      </c>
      <c r="G535" s="8">
        <v>0.52649500000000005</v>
      </c>
      <c r="H535" s="8">
        <v>2.16804</v>
      </c>
      <c r="I535" s="19">
        <v>1.5523800000000001</v>
      </c>
      <c r="J535" s="9">
        <v>2.1248019999999999</v>
      </c>
      <c r="K535" s="9">
        <v>0.3357715</v>
      </c>
      <c r="L535" s="21">
        <v>1.8602099999999999</v>
      </c>
      <c r="M535" s="9">
        <v>0.42747396475040655</v>
      </c>
      <c r="N535" s="9">
        <v>0.4670186804465406</v>
      </c>
      <c r="O535" s="10">
        <v>0.9153251950043555</v>
      </c>
    </row>
    <row r="536" spans="1:15" x14ac:dyDescent="0.3">
      <c r="A536" s="6" t="s">
        <v>307</v>
      </c>
      <c r="B536" s="7" t="s">
        <v>1473</v>
      </c>
      <c r="C536" s="16" t="s">
        <v>1474</v>
      </c>
      <c r="D536" s="8">
        <v>23.5687</v>
      </c>
      <c r="E536" s="8">
        <v>29.730799999999999</v>
      </c>
      <c r="F536" s="8">
        <v>17.284400000000002</v>
      </c>
      <c r="G536" s="8">
        <v>19.0809</v>
      </c>
      <c r="H536" s="8">
        <v>32.335999999999999</v>
      </c>
      <c r="I536" s="19">
        <v>47.906599999999997</v>
      </c>
      <c r="J536" s="9">
        <v>26.649749999999997</v>
      </c>
      <c r="K536" s="9">
        <v>18.182650000000002</v>
      </c>
      <c r="L536" s="21">
        <v>40.121299999999998</v>
      </c>
      <c r="M536" s="9">
        <v>0.69377299975587503</v>
      </c>
      <c r="N536" s="9">
        <v>0.46648938627913034</v>
      </c>
      <c r="O536" s="10">
        <v>1.4872214034484941</v>
      </c>
    </row>
    <row r="537" spans="1:15" x14ac:dyDescent="0.3">
      <c r="A537" s="6" t="s">
        <v>445</v>
      </c>
      <c r="B537" s="7" t="s">
        <v>1753</v>
      </c>
      <c r="C537" s="16" t="s">
        <v>1754</v>
      </c>
      <c r="D537" s="8">
        <v>7.2954800000000004</v>
      </c>
      <c r="E537" s="8">
        <v>20.620899999999999</v>
      </c>
      <c r="F537" s="8">
        <v>12.499700000000001</v>
      </c>
      <c r="G537" s="8">
        <v>19.415700000000001</v>
      </c>
      <c r="H537" s="8">
        <v>15.213100000000001</v>
      </c>
      <c r="I537" s="19">
        <v>55.596299999999999</v>
      </c>
      <c r="J537" s="9">
        <v>13.95819</v>
      </c>
      <c r="K537" s="9">
        <v>15.957700000000001</v>
      </c>
      <c r="L537" s="21">
        <v>35.404699999999998</v>
      </c>
      <c r="M537" s="9">
        <v>1.1336732585961271</v>
      </c>
      <c r="N537" s="9">
        <v>0.46581073322950067</v>
      </c>
      <c r="O537" s="10">
        <v>2.4337637107163363</v>
      </c>
    </row>
    <row r="538" spans="1:15" x14ac:dyDescent="0.3">
      <c r="A538" s="6" t="s">
        <v>71</v>
      </c>
      <c r="B538" s="7" t="s">
        <v>1004</v>
      </c>
      <c r="C538" s="16" t="s">
        <v>1005</v>
      </c>
      <c r="D538" s="8">
        <v>0.61222600000000005</v>
      </c>
      <c r="E538" s="8">
        <v>1.6210899999999999</v>
      </c>
      <c r="F538" s="8">
        <v>1.09575</v>
      </c>
      <c r="G538" s="8">
        <v>0.44357799999999997</v>
      </c>
      <c r="H538" s="8">
        <v>2.6074000000000002</v>
      </c>
      <c r="I538" s="19">
        <v>2.9956100000000001</v>
      </c>
      <c r="J538" s="9">
        <v>1.1166579999999999</v>
      </c>
      <c r="K538" s="9">
        <v>0.76966400000000001</v>
      </c>
      <c r="L538" s="21">
        <v>2.8015050000000001</v>
      </c>
      <c r="M538" s="9">
        <v>0.83606515554236915</v>
      </c>
      <c r="N538" s="9">
        <v>0.46551668352402537</v>
      </c>
      <c r="O538" s="10">
        <v>1.7959939678493171</v>
      </c>
    </row>
    <row r="539" spans="1:15" x14ac:dyDescent="0.3">
      <c r="A539" s="6" t="s">
        <v>700</v>
      </c>
      <c r="B539" s="7" t="s">
        <v>2254</v>
      </c>
      <c r="C539" s="16" t="s">
        <v>2255</v>
      </c>
      <c r="D539" s="8">
        <v>0.72077199999999997</v>
      </c>
      <c r="E539" s="8">
        <v>6.67455</v>
      </c>
      <c r="F539" s="8">
        <v>0.85800299999999996</v>
      </c>
      <c r="G539" s="8">
        <v>0.62299700000000002</v>
      </c>
      <c r="H539" s="8">
        <v>3.0706099999999998</v>
      </c>
      <c r="I539" s="19">
        <v>2.4144199999999998</v>
      </c>
      <c r="J539" s="9">
        <v>3.6976610000000001</v>
      </c>
      <c r="K539" s="9">
        <v>0.74049999999999994</v>
      </c>
      <c r="L539" s="21">
        <v>2.742515</v>
      </c>
      <c r="M539" s="9">
        <v>0.37050353356702409</v>
      </c>
      <c r="N539" s="9">
        <v>0.46506159627950722</v>
      </c>
      <c r="O539" s="10">
        <v>0.79667626080298259</v>
      </c>
    </row>
    <row r="540" spans="1:15" x14ac:dyDescent="0.3">
      <c r="A540" s="6" t="s">
        <v>201</v>
      </c>
      <c r="B540" s="7" t="s">
        <v>1261</v>
      </c>
      <c r="C540" s="16" t="s">
        <v>1262</v>
      </c>
      <c r="D540" s="8">
        <v>3.7919499999999999</v>
      </c>
      <c r="E540" s="8">
        <v>5.32409</v>
      </c>
      <c r="F540" s="8">
        <v>3.4017300000000001</v>
      </c>
      <c r="G540" s="8">
        <v>5.1968199999999998</v>
      </c>
      <c r="H540" s="8">
        <v>7.6650999999999998</v>
      </c>
      <c r="I540" s="19">
        <v>13.1572</v>
      </c>
      <c r="J540" s="9">
        <v>4.55802</v>
      </c>
      <c r="K540" s="9">
        <v>4.2992749999999997</v>
      </c>
      <c r="L540" s="21">
        <v>10.411149999999999</v>
      </c>
      <c r="M540" s="9">
        <v>0.9534465511099276</v>
      </c>
      <c r="N540" s="9">
        <v>0.4643944738260386</v>
      </c>
      <c r="O540" s="10">
        <v>2.0530962465050502</v>
      </c>
    </row>
    <row r="541" spans="1:15" x14ac:dyDescent="0.3">
      <c r="A541" s="6" t="s">
        <v>647</v>
      </c>
      <c r="B541" s="7" t="s">
        <v>2152</v>
      </c>
      <c r="C541" s="16" t="s">
        <v>2153</v>
      </c>
      <c r="D541" s="8">
        <v>1.5216099999999999</v>
      </c>
      <c r="E541" s="8">
        <v>6.8248600000000001</v>
      </c>
      <c r="F541" s="8">
        <v>0.80811299999999997</v>
      </c>
      <c r="G541" s="8">
        <v>0.73305900000000002</v>
      </c>
      <c r="H541" s="8">
        <v>4.2944300000000002</v>
      </c>
      <c r="I541" s="19">
        <v>1.33205</v>
      </c>
      <c r="J541" s="9">
        <v>4.173235</v>
      </c>
      <c r="K541" s="9">
        <v>0.77058599999999999</v>
      </c>
      <c r="L541" s="21">
        <v>2.81324</v>
      </c>
      <c r="M541" s="9">
        <v>0.34225895402006673</v>
      </c>
      <c r="N541" s="9">
        <v>0.46432587510883133</v>
      </c>
      <c r="O541" s="10">
        <v>0.73710937160210199</v>
      </c>
    </row>
    <row r="542" spans="1:15" x14ac:dyDescent="0.3">
      <c r="A542" s="6" t="s">
        <v>40</v>
      </c>
      <c r="B542" s="7" t="s">
        <v>946</v>
      </c>
      <c r="C542" s="16" t="s">
        <v>947</v>
      </c>
      <c r="D542" s="8">
        <v>0.87578900000000004</v>
      </c>
      <c r="E542" s="8">
        <v>5.3420800000000002</v>
      </c>
      <c r="F542" s="8">
        <v>0.65157399999999999</v>
      </c>
      <c r="G542" s="8">
        <v>0.95366099999999998</v>
      </c>
      <c r="H542" s="8">
        <v>3.5868799999999998</v>
      </c>
      <c r="I542" s="19">
        <v>2.1821299999999999</v>
      </c>
      <c r="J542" s="9">
        <v>3.1089345000000002</v>
      </c>
      <c r="K542" s="9">
        <v>0.80261749999999998</v>
      </c>
      <c r="L542" s="21">
        <v>2.8845049999999999</v>
      </c>
      <c r="M542" s="9">
        <v>0.43870679856298511</v>
      </c>
      <c r="N542" s="9">
        <v>0.4640533349809049</v>
      </c>
      <c r="O542" s="10">
        <v>0.94538012226770707</v>
      </c>
    </row>
    <row r="543" spans="1:15" x14ac:dyDescent="0.3">
      <c r="A543" s="6" t="s">
        <v>638</v>
      </c>
      <c r="B543" s="7" t="s">
        <v>2132</v>
      </c>
      <c r="C543" s="16" t="s">
        <v>2133</v>
      </c>
      <c r="D543" s="8">
        <v>16.629799999999999</v>
      </c>
      <c r="E543" s="8">
        <v>14.442399999999999</v>
      </c>
      <c r="F543" s="8">
        <v>12.753399999999999</v>
      </c>
      <c r="G543" s="8">
        <v>12.788</v>
      </c>
      <c r="H543" s="8">
        <v>20.7879</v>
      </c>
      <c r="I543" s="19">
        <v>36.622100000000003</v>
      </c>
      <c r="J543" s="9">
        <v>15.536099999999999</v>
      </c>
      <c r="K543" s="9">
        <v>12.7707</v>
      </c>
      <c r="L543" s="21">
        <v>28.705000000000002</v>
      </c>
      <c r="M543" s="9">
        <v>0.83276588796632833</v>
      </c>
      <c r="N543" s="9">
        <v>0.46358188857094762</v>
      </c>
      <c r="O543" s="10">
        <v>1.7963727843929347</v>
      </c>
    </row>
    <row r="544" spans="1:15" x14ac:dyDescent="0.3">
      <c r="A544" s="6" t="s">
        <v>390</v>
      </c>
      <c r="B544" s="7" t="s">
        <v>1638</v>
      </c>
      <c r="C544" s="16" t="s">
        <v>1639</v>
      </c>
      <c r="D544" s="8">
        <v>47.133800000000001</v>
      </c>
      <c r="E544" s="8">
        <v>53.801200000000001</v>
      </c>
      <c r="F544" s="8">
        <v>27.554300000000001</v>
      </c>
      <c r="G544" s="8">
        <v>46.4649</v>
      </c>
      <c r="H544" s="8">
        <v>36.065800000000003</v>
      </c>
      <c r="I544" s="19">
        <v>125.96899999999999</v>
      </c>
      <c r="J544" s="9">
        <v>50.467500000000001</v>
      </c>
      <c r="K544" s="9">
        <v>37.009599999999999</v>
      </c>
      <c r="L544" s="21">
        <v>81.017399999999995</v>
      </c>
      <c r="M544" s="9">
        <v>0.73851653956380237</v>
      </c>
      <c r="N544" s="9">
        <v>0.46343336901681842</v>
      </c>
      <c r="O544" s="10">
        <v>1.5935765288774468</v>
      </c>
    </row>
    <row r="545" spans="1:15" x14ac:dyDescent="0.3">
      <c r="A545" s="6" t="s">
        <v>114</v>
      </c>
      <c r="B545" s="7" t="s">
        <v>1092</v>
      </c>
      <c r="C545" s="16" t="s">
        <v>1093</v>
      </c>
      <c r="D545" s="8">
        <v>3.5121199999999999</v>
      </c>
      <c r="E545" s="8">
        <v>8.4002499999999998</v>
      </c>
      <c r="F545" s="8">
        <v>0.95208999999999999</v>
      </c>
      <c r="G545" s="8">
        <v>3.6966100000000002</v>
      </c>
      <c r="H545" s="8">
        <v>2.89907</v>
      </c>
      <c r="I545" s="19">
        <v>9.4539000000000009</v>
      </c>
      <c r="J545" s="9">
        <v>5.9561849999999996</v>
      </c>
      <c r="K545" s="9">
        <v>2.3243499999999999</v>
      </c>
      <c r="L545" s="21">
        <v>6.1764850000000004</v>
      </c>
      <c r="M545" s="9">
        <v>0.47789844577164065</v>
      </c>
      <c r="N545" s="9">
        <v>0.46322816810736728</v>
      </c>
      <c r="O545" s="10">
        <v>1.0316696580093832</v>
      </c>
    </row>
    <row r="546" spans="1:15" x14ac:dyDescent="0.3">
      <c r="A546" s="6" t="s">
        <v>338</v>
      </c>
      <c r="B546" s="7" t="s">
        <v>1536</v>
      </c>
      <c r="C546" s="16" t="s">
        <v>1537</v>
      </c>
      <c r="D546" s="8">
        <v>18.635200000000001</v>
      </c>
      <c r="E546" s="8">
        <v>25.084700000000002</v>
      </c>
      <c r="F546" s="8">
        <v>22.9587</v>
      </c>
      <c r="G546" s="8">
        <v>23.666699999999999</v>
      </c>
      <c r="H546" s="8">
        <v>54.989600000000003</v>
      </c>
      <c r="I546" s="19">
        <v>47.985100000000003</v>
      </c>
      <c r="J546" s="9">
        <v>21.859950000000001</v>
      </c>
      <c r="K546" s="9">
        <v>23.3127</v>
      </c>
      <c r="L546" s="21">
        <v>51.487350000000006</v>
      </c>
      <c r="M546" s="9">
        <v>1.0635500077646713</v>
      </c>
      <c r="N546" s="9">
        <v>0.4632106593302957</v>
      </c>
      <c r="O546" s="10">
        <v>2.2960395801390643</v>
      </c>
    </row>
    <row r="547" spans="1:15" x14ac:dyDescent="0.3">
      <c r="A547" s="6" t="s">
        <v>213</v>
      </c>
      <c r="B547" s="7" t="s">
        <v>1285</v>
      </c>
      <c r="C547" s="16" t="s">
        <v>1286</v>
      </c>
      <c r="D547" s="8">
        <v>0.42295300000000002</v>
      </c>
      <c r="E547" s="8">
        <v>0.76936499999999997</v>
      </c>
      <c r="F547" s="8">
        <v>0</v>
      </c>
      <c r="G547" s="8">
        <v>0.88912899999999995</v>
      </c>
      <c r="H547" s="8">
        <v>4.2423900000000003</v>
      </c>
      <c r="I547" s="19">
        <v>0</v>
      </c>
      <c r="J547" s="9">
        <v>0.59615899999999999</v>
      </c>
      <c r="K547" s="9">
        <v>0.44456449999999997</v>
      </c>
      <c r="L547" s="21">
        <v>2.1211950000000002</v>
      </c>
      <c r="M547" s="9">
        <v>0.90502543919496736</v>
      </c>
      <c r="N547" s="9">
        <v>0.46282417471513315</v>
      </c>
      <c r="O547" s="10">
        <v>1.9554411559249423</v>
      </c>
    </row>
    <row r="548" spans="1:15" x14ac:dyDescent="0.3">
      <c r="A548" s="6" t="s">
        <v>595</v>
      </c>
      <c r="B548" s="7" t="s">
        <v>2047</v>
      </c>
      <c r="C548" s="16" t="s">
        <v>2048</v>
      </c>
      <c r="D548" s="8">
        <v>213.65100000000001</v>
      </c>
      <c r="E548" s="8">
        <v>151.227</v>
      </c>
      <c r="F548" s="8">
        <v>141.43199999999999</v>
      </c>
      <c r="G548" s="8">
        <v>132.39599999999999</v>
      </c>
      <c r="H548" s="8">
        <v>185.154</v>
      </c>
      <c r="I548" s="19">
        <v>408.92200000000003</v>
      </c>
      <c r="J548" s="9">
        <v>182.43900000000002</v>
      </c>
      <c r="K548" s="9">
        <v>136.91399999999999</v>
      </c>
      <c r="L548" s="21">
        <v>297.03800000000001</v>
      </c>
      <c r="M548" s="9">
        <v>0.75182485730951421</v>
      </c>
      <c r="N548" s="9">
        <v>0.46273965064857497</v>
      </c>
      <c r="O548" s="10">
        <v>1.6247253855505099</v>
      </c>
    </row>
    <row r="549" spans="1:15" x14ac:dyDescent="0.3">
      <c r="A549" s="6" t="s">
        <v>344</v>
      </c>
      <c r="B549" s="7" t="s">
        <v>1548</v>
      </c>
      <c r="C549" s="16" t="s">
        <v>1549</v>
      </c>
      <c r="D549" s="8">
        <v>14.3644</v>
      </c>
      <c r="E549" s="8">
        <v>17.215800000000002</v>
      </c>
      <c r="F549" s="8">
        <v>6.1325900000000004</v>
      </c>
      <c r="G549" s="8">
        <v>10.3292</v>
      </c>
      <c r="H549" s="8">
        <v>14.653600000000001</v>
      </c>
      <c r="I549" s="19">
        <v>23.289899999999999</v>
      </c>
      <c r="J549" s="9">
        <v>15.790100000000001</v>
      </c>
      <c r="K549" s="9">
        <v>8.2308950000000003</v>
      </c>
      <c r="L549" s="21">
        <v>18.97175</v>
      </c>
      <c r="M549" s="9">
        <v>0.54978201440134356</v>
      </c>
      <c r="N549" s="9">
        <v>0.46219760411581362</v>
      </c>
      <c r="O549" s="10">
        <v>1.1894955956188467</v>
      </c>
    </row>
    <row r="550" spans="1:15" x14ac:dyDescent="0.3">
      <c r="A550" s="6" t="s">
        <v>81</v>
      </c>
      <c r="B550" s="7" t="s">
        <v>1024</v>
      </c>
      <c r="C550" s="16" t="s">
        <v>1025</v>
      </c>
      <c r="D550" s="8">
        <v>21.291499999999999</v>
      </c>
      <c r="E550" s="8">
        <v>16.324999999999999</v>
      </c>
      <c r="F550" s="8">
        <v>10.982900000000001</v>
      </c>
      <c r="G550" s="8">
        <v>12.3856</v>
      </c>
      <c r="H550" s="8">
        <v>18.941299999999998</v>
      </c>
      <c r="I550" s="19">
        <v>34.0441</v>
      </c>
      <c r="J550" s="9">
        <v>18.808250000000001</v>
      </c>
      <c r="K550" s="9">
        <v>11.68425</v>
      </c>
      <c r="L550" s="21">
        <v>26.492699999999999</v>
      </c>
      <c r="M550" s="9">
        <v>0.64035187358802514</v>
      </c>
      <c r="N550" s="9">
        <v>0.46136792675873961</v>
      </c>
      <c r="O550" s="10">
        <v>1.3879418928981611</v>
      </c>
    </row>
    <row r="551" spans="1:15" x14ac:dyDescent="0.3">
      <c r="A551" s="6" t="s">
        <v>11</v>
      </c>
      <c r="B551" s="7" t="s">
        <v>888</v>
      </c>
      <c r="C551" s="16" t="s">
        <v>889</v>
      </c>
      <c r="D551" s="8">
        <v>306.10700000000003</v>
      </c>
      <c r="E551" s="8">
        <v>445.48500000000001</v>
      </c>
      <c r="F551" s="8">
        <v>582.84900000000005</v>
      </c>
      <c r="G551" s="8">
        <v>869.78800000000001</v>
      </c>
      <c r="H551" s="8">
        <v>519.71900000000005</v>
      </c>
      <c r="I551" s="19">
        <v>2634.71</v>
      </c>
      <c r="J551" s="9">
        <v>375.79600000000005</v>
      </c>
      <c r="K551" s="9">
        <v>726.31850000000009</v>
      </c>
      <c r="L551" s="21">
        <v>1577.2145</v>
      </c>
      <c r="M551" s="9">
        <v>1.93027128738097</v>
      </c>
      <c r="N551" s="9">
        <v>0.46084895304155427</v>
      </c>
      <c r="O551" s="10">
        <v>4.188511820719965</v>
      </c>
    </row>
    <row r="552" spans="1:15" x14ac:dyDescent="0.3">
      <c r="A552" s="6" t="s">
        <v>496</v>
      </c>
      <c r="B552" s="7" t="s">
        <v>1846</v>
      </c>
      <c r="C552" s="16" t="s">
        <v>1847</v>
      </c>
      <c r="D552" s="8">
        <v>68.931100000000001</v>
      </c>
      <c r="E552" s="8">
        <v>77.951099999999997</v>
      </c>
      <c r="F552" s="8">
        <v>50.040999999999997</v>
      </c>
      <c r="G552" s="8">
        <v>59.604100000000003</v>
      </c>
      <c r="H552" s="8">
        <v>92.709100000000007</v>
      </c>
      <c r="I552" s="19">
        <v>147.64599999999999</v>
      </c>
      <c r="J552" s="9">
        <v>73.441100000000006</v>
      </c>
      <c r="K552" s="9">
        <v>54.82255</v>
      </c>
      <c r="L552" s="21">
        <v>120.17755</v>
      </c>
      <c r="M552" s="9">
        <v>0.74988883828960073</v>
      </c>
      <c r="N552" s="9">
        <v>0.46066742560812629</v>
      </c>
      <c r="O552" s="10">
        <v>1.6278312652553493</v>
      </c>
    </row>
    <row r="553" spans="1:15" x14ac:dyDescent="0.3">
      <c r="A553" s="6" t="s">
        <v>83</v>
      </c>
      <c r="B553" s="7" t="s">
        <v>1028</v>
      </c>
      <c r="C553" s="16" t="s">
        <v>1029</v>
      </c>
      <c r="D553" s="8">
        <v>39.887700000000002</v>
      </c>
      <c r="E553" s="8">
        <v>44.715699999999998</v>
      </c>
      <c r="F553" s="8">
        <v>26.8719</v>
      </c>
      <c r="G553" s="8">
        <v>30.381699999999999</v>
      </c>
      <c r="H553" s="8">
        <v>48.049700000000001</v>
      </c>
      <c r="I553" s="19">
        <v>78.830200000000005</v>
      </c>
      <c r="J553" s="9">
        <v>42.301699999999997</v>
      </c>
      <c r="K553" s="9">
        <v>28.626799999999999</v>
      </c>
      <c r="L553" s="21">
        <v>63.439950000000003</v>
      </c>
      <c r="M553" s="9">
        <v>0.68419484685358778</v>
      </c>
      <c r="N553" s="9">
        <v>0.45975827107252559</v>
      </c>
      <c r="O553" s="10">
        <v>1.4881621275839059</v>
      </c>
    </row>
    <row r="554" spans="1:15" x14ac:dyDescent="0.3">
      <c r="A554" s="6" t="s">
        <v>5</v>
      </c>
      <c r="B554" s="7" t="s">
        <v>875</v>
      </c>
      <c r="C554" s="16" t="s">
        <v>876</v>
      </c>
      <c r="D554" s="8">
        <v>0.41744700000000001</v>
      </c>
      <c r="E554" s="8">
        <v>2.2783699999999998</v>
      </c>
      <c r="F554" s="8">
        <v>1.3017099999999999</v>
      </c>
      <c r="G554" s="8">
        <v>0</v>
      </c>
      <c r="H554" s="8">
        <v>1.0466899999999999</v>
      </c>
      <c r="I554" s="19">
        <v>4.1407299999999996</v>
      </c>
      <c r="J554" s="9">
        <v>1.3479085</v>
      </c>
      <c r="K554" s="9">
        <v>0.65085499999999996</v>
      </c>
      <c r="L554" s="21">
        <v>2.5937099999999997</v>
      </c>
      <c r="M554" s="9">
        <v>0.70311726372641858</v>
      </c>
      <c r="N554" s="9">
        <v>0.45937346085243386</v>
      </c>
      <c r="O554" s="10">
        <v>1.5306005323461285</v>
      </c>
    </row>
    <row r="555" spans="1:15" x14ac:dyDescent="0.3">
      <c r="A555" s="6" t="s">
        <v>398</v>
      </c>
      <c r="B555" s="7" t="s">
        <v>1654</v>
      </c>
      <c r="C555" s="16" t="s">
        <v>1655</v>
      </c>
      <c r="D555" s="8">
        <v>58.388800000000003</v>
      </c>
      <c r="E555" s="8">
        <v>57.914200000000001</v>
      </c>
      <c r="F555" s="8">
        <v>41.880400000000002</v>
      </c>
      <c r="G555" s="8">
        <v>33.856900000000003</v>
      </c>
      <c r="H555" s="8">
        <v>60.554699999999997</v>
      </c>
      <c r="I555" s="19">
        <v>107.04</v>
      </c>
      <c r="J555" s="9">
        <v>58.151499999999999</v>
      </c>
      <c r="K555" s="9">
        <v>37.868650000000002</v>
      </c>
      <c r="L555" s="21">
        <v>83.797349999999994</v>
      </c>
      <c r="M555" s="9">
        <v>0.65710337015967479</v>
      </c>
      <c r="N555" s="9">
        <v>0.4583710457932943</v>
      </c>
      <c r="O555" s="10">
        <v>1.4335621243755441</v>
      </c>
    </row>
    <row r="556" spans="1:15" x14ac:dyDescent="0.3">
      <c r="A556" s="6" t="s">
        <v>687</v>
      </c>
      <c r="B556" s="7" t="s">
        <v>2229</v>
      </c>
      <c r="C556" s="16" t="s">
        <v>2230</v>
      </c>
      <c r="D556" s="8">
        <v>54.836399999999998</v>
      </c>
      <c r="E556" s="8">
        <v>65.437200000000004</v>
      </c>
      <c r="F556" s="8">
        <v>44.244900000000001</v>
      </c>
      <c r="G556" s="8">
        <v>45.322899999999997</v>
      </c>
      <c r="H556" s="8">
        <v>184.761</v>
      </c>
      <c r="I556" s="19">
        <v>13.0215</v>
      </c>
      <c r="J556" s="9">
        <v>60.136800000000001</v>
      </c>
      <c r="K556" s="9">
        <v>44.783900000000003</v>
      </c>
      <c r="L556" s="21">
        <v>98.891249999999999</v>
      </c>
      <c r="M556" s="9">
        <v>0.74887629054840954</v>
      </c>
      <c r="N556" s="9">
        <v>0.45833744196814036</v>
      </c>
      <c r="O556" s="10">
        <v>1.6338972599154682</v>
      </c>
    </row>
    <row r="557" spans="1:15" x14ac:dyDescent="0.3">
      <c r="A557" s="6" t="s">
        <v>304</v>
      </c>
      <c r="B557" s="7" t="s">
        <v>1467</v>
      </c>
      <c r="C557" s="16" t="s">
        <v>1468</v>
      </c>
      <c r="D557" s="8">
        <v>0.42422700000000002</v>
      </c>
      <c r="E557" s="8">
        <v>3.8275899999999998</v>
      </c>
      <c r="F557" s="8">
        <v>0.193301</v>
      </c>
      <c r="G557" s="8">
        <v>0.39467600000000003</v>
      </c>
      <c r="H557" s="8">
        <v>1.97688</v>
      </c>
      <c r="I557" s="19">
        <v>1.67096</v>
      </c>
      <c r="J557" s="9">
        <v>2.1259085</v>
      </c>
      <c r="K557" s="9">
        <v>0.29398849999999999</v>
      </c>
      <c r="L557" s="21">
        <v>1.82392</v>
      </c>
      <c r="M557" s="9">
        <v>0.41395597471902967</v>
      </c>
      <c r="N557" s="9">
        <v>0.45822420606816056</v>
      </c>
      <c r="O557" s="10">
        <v>0.90339176594580428</v>
      </c>
    </row>
    <row r="558" spans="1:15" x14ac:dyDescent="0.3">
      <c r="A558" s="6" t="s">
        <v>577</v>
      </c>
      <c r="B558" s="7" t="s">
        <v>2011</v>
      </c>
      <c r="C558" s="16" t="s">
        <v>2012</v>
      </c>
      <c r="D558" s="8">
        <v>34.551699999999997</v>
      </c>
      <c r="E558" s="8">
        <v>66.48</v>
      </c>
      <c r="F558" s="8">
        <v>50.817999999999998</v>
      </c>
      <c r="G558" s="8">
        <v>62.407200000000003</v>
      </c>
      <c r="H558" s="8">
        <v>95.630099999999999</v>
      </c>
      <c r="I558" s="19">
        <v>154.15799999999999</v>
      </c>
      <c r="J558" s="9">
        <v>50.51585</v>
      </c>
      <c r="K558" s="9">
        <v>56.6126</v>
      </c>
      <c r="L558" s="21">
        <v>124.89404999999999</v>
      </c>
      <c r="M558" s="9">
        <v>1.1183470718235262</v>
      </c>
      <c r="N558" s="9">
        <v>0.45762766389674497</v>
      </c>
      <c r="O558" s="10">
        <v>2.4437925415187753</v>
      </c>
    </row>
    <row r="559" spans="1:15" x14ac:dyDescent="0.3">
      <c r="A559" s="6" t="s">
        <v>438</v>
      </c>
      <c r="B559" s="7" t="s">
        <v>1735</v>
      </c>
      <c r="C559" s="16" t="s">
        <v>1736</v>
      </c>
      <c r="D559" s="8">
        <v>5.0313600000000003</v>
      </c>
      <c r="E559" s="8">
        <v>4.8382199999999997</v>
      </c>
      <c r="F559" s="8">
        <v>4.9217399999999998</v>
      </c>
      <c r="G559" s="8">
        <v>4.7066100000000004</v>
      </c>
      <c r="H559" s="8">
        <v>10.360200000000001</v>
      </c>
      <c r="I559" s="19">
        <v>13.108700000000001</v>
      </c>
      <c r="J559" s="9">
        <v>4.9347899999999996</v>
      </c>
      <c r="K559" s="9">
        <v>4.8141750000000005</v>
      </c>
      <c r="L559" s="21">
        <v>11.734450000000001</v>
      </c>
      <c r="M559" s="9">
        <v>0.97967661871776435</v>
      </c>
      <c r="N559" s="9">
        <v>0.45657056252920231</v>
      </c>
      <c r="O559" s="10">
        <v>2.1457288294952308</v>
      </c>
    </row>
    <row r="560" spans="1:15" x14ac:dyDescent="0.3">
      <c r="A560" s="6" t="s">
        <v>834</v>
      </c>
      <c r="B560" s="7" t="s">
        <v>2518</v>
      </c>
      <c r="C560" s="16" t="s">
        <v>2519</v>
      </c>
      <c r="D560" s="8">
        <v>53.0488</v>
      </c>
      <c r="E560" s="8">
        <v>56.0822</v>
      </c>
      <c r="F560" s="8">
        <v>37.039200000000001</v>
      </c>
      <c r="G560" s="8">
        <v>45.628399999999999</v>
      </c>
      <c r="H560" s="8">
        <v>63.638800000000003</v>
      </c>
      <c r="I560" s="19">
        <v>119.833</v>
      </c>
      <c r="J560" s="9">
        <v>54.5655</v>
      </c>
      <c r="K560" s="9">
        <v>41.333799999999997</v>
      </c>
      <c r="L560" s="21">
        <v>91.735900000000001</v>
      </c>
      <c r="M560" s="9">
        <v>0.76187202490754147</v>
      </c>
      <c r="N560" s="9">
        <v>0.45649850812899856</v>
      </c>
      <c r="O560" s="10">
        <v>1.6689474584049455</v>
      </c>
    </row>
    <row r="561" spans="1:15" x14ac:dyDescent="0.3">
      <c r="A561" s="6" t="s">
        <v>756</v>
      </c>
      <c r="B561" s="7" t="s">
        <v>2364</v>
      </c>
      <c r="C561" s="16" t="s">
        <v>2365</v>
      </c>
      <c r="D561" s="8">
        <v>34.9709</v>
      </c>
      <c r="E561" s="8">
        <v>37.358800000000002</v>
      </c>
      <c r="F561" s="8">
        <v>25.3734</v>
      </c>
      <c r="G561" s="8">
        <v>28.4041</v>
      </c>
      <c r="H561" s="8">
        <v>51.105499999999999</v>
      </c>
      <c r="I561" s="19">
        <v>69.105800000000002</v>
      </c>
      <c r="J561" s="9">
        <v>36.164850000000001</v>
      </c>
      <c r="K561" s="9">
        <v>26.888750000000002</v>
      </c>
      <c r="L561" s="21">
        <v>60.105649999999997</v>
      </c>
      <c r="M561" s="9">
        <v>0.75040663422561915</v>
      </c>
      <c r="N561" s="9">
        <v>0.45640214939207752</v>
      </c>
      <c r="O561" s="10">
        <v>1.6441785719571045</v>
      </c>
    </row>
    <row r="562" spans="1:15" x14ac:dyDescent="0.3">
      <c r="A562" s="6" t="s">
        <v>501</v>
      </c>
      <c r="B562" s="7" t="s">
        <v>1856</v>
      </c>
      <c r="C562" s="16" t="s">
        <v>1857</v>
      </c>
      <c r="D562" s="8">
        <v>39.426099999999998</v>
      </c>
      <c r="E562" s="8">
        <v>42.3386</v>
      </c>
      <c r="F562" s="8">
        <v>30.3384</v>
      </c>
      <c r="G562" s="8">
        <v>38.654699999999998</v>
      </c>
      <c r="H562" s="8">
        <v>53.436100000000003</v>
      </c>
      <c r="I562" s="19">
        <v>100.246</v>
      </c>
      <c r="J562" s="9">
        <v>40.882350000000002</v>
      </c>
      <c r="K562" s="9">
        <v>34.496549999999999</v>
      </c>
      <c r="L562" s="21">
        <v>76.841049999999996</v>
      </c>
      <c r="M562" s="9">
        <v>0.84753004547261546</v>
      </c>
      <c r="N562" s="9">
        <v>0.45601324750886585</v>
      </c>
      <c r="O562" s="10">
        <v>1.8585645265845874</v>
      </c>
    </row>
    <row r="563" spans="1:15" x14ac:dyDescent="0.3">
      <c r="A563" s="6" t="s">
        <v>765</v>
      </c>
      <c r="B563" s="7" t="s">
        <v>2383</v>
      </c>
      <c r="C563" s="16" t="s">
        <v>2384</v>
      </c>
      <c r="D563" s="8">
        <v>23.0212</v>
      </c>
      <c r="E563" s="8">
        <v>23.418500000000002</v>
      </c>
      <c r="F563" s="8">
        <v>13.7193</v>
      </c>
      <c r="G563" s="8">
        <v>16.6097</v>
      </c>
      <c r="H563" s="8">
        <v>28.170500000000001</v>
      </c>
      <c r="I563" s="19">
        <v>41.016500000000001</v>
      </c>
      <c r="J563" s="9">
        <v>23.219850000000001</v>
      </c>
      <c r="K563" s="9">
        <v>15.1645</v>
      </c>
      <c r="L563" s="21">
        <v>34.593499999999999</v>
      </c>
      <c r="M563" s="9">
        <v>0.66740710615466237</v>
      </c>
      <c r="N563" s="9">
        <v>0.45414190793262815</v>
      </c>
      <c r="O563" s="10">
        <v>1.4696003484744951</v>
      </c>
    </row>
    <row r="564" spans="1:15" x14ac:dyDescent="0.3">
      <c r="A564" s="6" t="s">
        <v>581</v>
      </c>
      <c r="B564" s="7" t="s">
        <v>2019</v>
      </c>
      <c r="C564" s="16" t="s">
        <v>2020</v>
      </c>
      <c r="D564" s="8">
        <v>6.52332</v>
      </c>
      <c r="E564" s="8">
        <v>4.6104900000000004</v>
      </c>
      <c r="F564" s="8">
        <v>3.80613</v>
      </c>
      <c r="G564" s="8">
        <v>5.7268999999999997</v>
      </c>
      <c r="H564" s="8">
        <v>8.2751900000000003</v>
      </c>
      <c r="I564" s="19">
        <v>15.1249</v>
      </c>
      <c r="J564" s="9">
        <v>5.5669050000000002</v>
      </c>
      <c r="K564" s="9">
        <v>4.7665150000000001</v>
      </c>
      <c r="L564" s="21">
        <v>11.700044999999999</v>
      </c>
      <c r="M564" s="9">
        <v>0.87811762161931683</v>
      </c>
      <c r="N564" s="9">
        <v>0.45405469035739637</v>
      </c>
      <c r="O564" s="10">
        <v>1.9339468136054958</v>
      </c>
    </row>
    <row r="565" spans="1:15" x14ac:dyDescent="0.3">
      <c r="A565" s="6" t="s">
        <v>761</v>
      </c>
      <c r="B565" s="7" t="s">
        <v>2374</v>
      </c>
      <c r="C565" s="16" t="s">
        <v>2375</v>
      </c>
      <c r="D565" s="8">
        <v>0.41414499999999999</v>
      </c>
      <c r="E565" s="8">
        <v>0.61556200000000005</v>
      </c>
      <c r="F565" s="8">
        <v>0.48445300000000002</v>
      </c>
      <c r="G565" s="8">
        <v>0.35971599999999998</v>
      </c>
      <c r="H565" s="8">
        <v>3.7412100000000001</v>
      </c>
      <c r="I565" s="19">
        <v>0.54373099999999996</v>
      </c>
      <c r="J565" s="9">
        <v>0.51485350000000007</v>
      </c>
      <c r="K565" s="9">
        <v>0.42208449999999997</v>
      </c>
      <c r="L565" s="21">
        <v>2.1424704999999999</v>
      </c>
      <c r="M565" s="9">
        <v>0.93876041478598415</v>
      </c>
      <c r="N565" s="9">
        <v>0.45253710416692855</v>
      </c>
      <c r="O565" s="10">
        <v>2.0744385513186585</v>
      </c>
    </row>
    <row r="566" spans="1:15" x14ac:dyDescent="0.3">
      <c r="A566" s="6" t="s">
        <v>185</v>
      </c>
      <c r="B566" s="7" t="s">
        <v>1229</v>
      </c>
      <c r="C566" s="16" t="s">
        <v>1230</v>
      </c>
      <c r="D566" s="8">
        <v>1.6178999999999999</v>
      </c>
      <c r="E566" s="8">
        <v>4.1363599999999998</v>
      </c>
      <c r="F566" s="8">
        <v>6.1076800000000002</v>
      </c>
      <c r="G566" s="8">
        <v>6.3751499999999997</v>
      </c>
      <c r="H566" s="8">
        <v>8.8401800000000001</v>
      </c>
      <c r="I566" s="19">
        <v>21.205400000000001</v>
      </c>
      <c r="J566" s="9">
        <v>2.8771299999999997</v>
      </c>
      <c r="K566" s="9">
        <v>6.2414149999999999</v>
      </c>
      <c r="L566" s="21">
        <v>15.022790000000001</v>
      </c>
      <c r="M566" s="9">
        <v>1.8677256114703402</v>
      </c>
      <c r="N566" s="9">
        <v>0.4519446987696899</v>
      </c>
      <c r="O566" s="10">
        <v>4.1326419284367564</v>
      </c>
    </row>
    <row r="567" spans="1:15" x14ac:dyDescent="0.3">
      <c r="A567" s="6" t="s">
        <v>770</v>
      </c>
      <c r="B567" s="7" t="s">
        <v>2393</v>
      </c>
      <c r="C567" s="16" t="s">
        <v>2394</v>
      </c>
      <c r="D567" s="8">
        <v>23.720099999999999</v>
      </c>
      <c r="E567" s="8">
        <v>107.066</v>
      </c>
      <c r="F567" s="8">
        <v>45.358899999999998</v>
      </c>
      <c r="G567" s="8">
        <v>51.700200000000002</v>
      </c>
      <c r="H567" s="8">
        <v>189.94200000000001</v>
      </c>
      <c r="I567" s="19">
        <v>27.305499999999999</v>
      </c>
      <c r="J567" s="9">
        <v>65.393050000000002</v>
      </c>
      <c r="K567" s="9">
        <v>48.52955</v>
      </c>
      <c r="L567" s="21">
        <v>108.62375</v>
      </c>
      <c r="M567" s="9">
        <v>0.74600504119030531</v>
      </c>
      <c r="N567" s="9">
        <v>0.45181404577019124</v>
      </c>
      <c r="O567" s="10">
        <v>1.651132912255123</v>
      </c>
    </row>
    <row r="568" spans="1:15" x14ac:dyDescent="0.3">
      <c r="A568" s="6" t="s">
        <v>548</v>
      </c>
      <c r="B568" s="7" t="s">
        <v>1952</v>
      </c>
      <c r="C568" s="16" t="s">
        <v>1953</v>
      </c>
      <c r="D568" s="8">
        <v>2.9202699999999999</v>
      </c>
      <c r="E568" s="8">
        <v>3.6400100000000002</v>
      </c>
      <c r="F568" s="8">
        <v>1.83463</v>
      </c>
      <c r="G568" s="8">
        <v>1.6197299999999999</v>
      </c>
      <c r="H568" s="8">
        <v>3.9854599999999998</v>
      </c>
      <c r="I568" s="19">
        <v>6.1263500000000004</v>
      </c>
      <c r="J568" s="9">
        <v>3.2801400000000003</v>
      </c>
      <c r="K568" s="9">
        <v>1.7271799999999999</v>
      </c>
      <c r="L568" s="21">
        <v>5.0559050000000001</v>
      </c>
      <c r="M568" s="9">
        <v>0.63717074675127439</v>
      </c>
      <c r="N568" s="9">
        <v>0.45033401283540603</v>
      </c>
      <c r="O568" s="10">
        <v>1.4148847934880635</v>
      </c>
    </row>
    <row r="569" spans="1:15" x14ac:dyDescent="0.3">
      <c r="A569" s="6" t="s">
        <v>536</v>
      </c>
      <c r="B569" s="7" t="s">
        <v>1927</v>
      </c>
      <c r="C569" s="16" t="s">
        <v>1928</v>
      </c>
      <c r="D569" s="8">
        <v>10.9864</v>
      </c>
      <c r="E569" s="8">
        <v>15.5128</v>
      </c>
      <c r="F569" s="8">
        <v>7.2225099999999998</v>
      </c>
      <c r="G569" s="8">
        <v>13.944100000000001</v>
      </c>
      <c r="H569" s="8">
        <v>15.5564</v>
      </c>
      <c r="I569" s="19">
        <v>33.910899999999998</v>
      </c>
      <c r="J569" s="9">
        <v>13.249600000000001</v>
      </c>
      <c r="K569" s="9">
        <v>10.583304999999999</v>
      </c>
      <c r="L569" s="21">
        <v>24.733649999999997</v>
      </c>
      <c r="M569" s="9">
        <v>0.81288632663372995</v>
      </c>
      <c r="N569" s="9">
        <v>0.45012289356542895</v>
      </c>
      <c r="O569" s="10">
        <v>1.8059208679541878</v>
      </c>
    </row>
    <row r="570" spans="1:15" x14ac:dyDescent="0.3">
      <c r="A570" s="6" t="s">
        <v>520</v>
      </c>
      <c r="B570" s="7" t="s">
        <v>1895</v>
      </c>
      <c r="C570" s="16" t="s">
        <v>1896</v>
      </c>
      <c r="D570" s="8">
        <v>273.87900000000002</v>
      </c>
      <c r="E570" s="8">
        <v>213.732</v>
      </c>
      <c r="F570" s="8">
        <v>99.083200000000005</v>
      </c>
      <c r="G570" s="8">
        <v>114.559</v>
      </c>
      <c r="H570" s="8">
        <v>215.76400000000001</v>
      </c>
      <c r="I570" s="19">
        <v>262.822</v>
      </c>
      <c r="J570" s="9">
        <v>243.80549999999999</v>
      </c>
      <c r="K570" s="9">
        <v>106.8211</v>
      </c>
      <c r="L570" s="21">
        <v>239.29300000000001</v>
      </c>
      <c r="M570" s="9">
        <v>0.44043577452303972</v>
      </c>
      <c r="N570" s="9">
        <v>0.44870678713071127</v>
      </c>
      <c r="O570" s="10">
        <v>0.98156699910745471</v>
      </c>
    </row>
    <row r="571" spans="1:15" x14ac:dyDescent="0.3">
      <c r="A571" s="6" t="s">
        <v>0</v>
      </c>
      <c r="B571" s="7" t="s">
        <v>865</v>
      </c>
      <c r="C571" s="16" t="s">
        <v>866</v>
      </c>
      <c r="D571" s="8">
        <v>0.66356400000000004</v>
      </c>
      <c r="E571" s="8">
        <v>1.38303</v>
      </c>
      <c r="F571" s="8">
        <v>0.86654299999999995</v>
      </c>
      <c r="G571" s="8">
        <v>0.83028599999999997</v>
      </c>
      <c r="H571" s="8">
        <v>2.3717999999999999</v>
      </c>
      <c r="I571" s="19">
        <v>3.8804099999999999</v>
      </c>
      <c r="J571" s="9">
        <v>1.0232969999999999</v>
      </c>
      <c r="K571" s="9">
        <v>0.84841449999999996</v>
      </c>
      <c r="L571" s="21">
        <v>3.1261049999999999</v>
      </c>
      <c r="M571" s="9">
        <v>0.91356558132592502</v>
      </c>
      <c r="N571" s="9">
        <v>0.44798048038040722</v>
      </c>
      <c r="O571" s="10">
        <v>2.0392977402724366</v>
      </c>
    </row>
    <row r="572" spans="1:15" x14ac:dyDescent="0.3">
      <c r="A572" s="6" t="s">
        <v>141</v>
      </c>
      <c r="B572" s="7" t="s">
        <v>1149</v>
      </c>
      <c r="C572" s="16" t="s">
        <v>1150</v>
      </c>
      <c r="D572" s="8">
        <v>12.175700000000001</v>
      </c>
      <c r="E572" s="8">
        <v>19.814399999999999</v>
      </c>
      <c r="F572" s="8">
        <v>14.3331</v>
      </c>
      <c r="G572" s="8">
        <v>17.445699999999999</v>
      </c>
      <c r="H572" s="8">
        <v>30.751899999999999</v>
      </c>
      <c r="I572" s="19">
        <v>42.664499999999997</v>
      </c>
      <c r="J572" s="9">
        <v>15.995049999999999</v>
      </c>
      <c r="K572" s="9">
        <v>15.889399999999998</v>
      </c>
      <c r="L572" s="21">
        <v>36.708199999999998</v>
      </c>
      <c r="M572" s="9">
        <v>0.99378348401446304</v>
      </c>
      <c r="N572" s="9">
        <v>0.44789727433290372</v>
      </c>
      <c r="O572" s="10">
        <v>2.2187754669742072</v>
      </c>
    </row>
    <row r="573" spans="1:15" x14ac:dyDescent="0.3">
      <c r="A573" s="6" t="s">
        <v>305</v>
      </c>
      <c r="B573" s="7" t="s">
        <v>1469</v>
      </c>
      <c r="C573" s="16" t="s">
        <v>1470</v>
      </c>
      <c r="D573" s="8">
        <v>0.28077000000000002</v>
      </c>
      <c r="E573" s="8">
        <v>1.3048299999999999</v>
      </c>
      <c r="F573" s="8">
        <v>9.6029100000000006E-2</v>
      </c>
      <c r="G573" s="8">
        <v>4.3584100000000001E-2</v>
      </c>
      <c r="H573" s="8">
        <v>1.1324000000000001</v>
      </c>
      <c r="I573" s="19">
        <v>1.65865</v>
      </c>
      <c r="J573" s="9">
        <v>0.79279999999999995</v>
      </c>
      <c r="K573" s="9">
        <v>6.9806599999999996E-2</v>
      </c>
      <c r="L573" s="21">
        <v>1.3955250000000001</v>
      </c>
      <c r="M573" s="9">
        <v>0.5967238955823293</v>
      </c>
      <c r="N573" s="9">
        <v>0.44658544577910891</v>
      </c>
      <c r="O573" s="10">
        <v>1.3361919901829542</v>
      </c>
    </row>
    <row r="574" spans="1:15" x14ac:dyDescent="0.3">
      <c r="A574" s="6" t="s">
        <v>427</v>
      </c>
      <c r="B574" s="7" t="s">
        <v>1712</v>
      </c>
      <c r="C574" s="16" t="s">
        <v>1713</v>
      </c>
      <c r="D574" s="8">
        <v>0.225582</v>
      </c>
      <c r="E574" s="8">
        <v>1.0246900000000001</v>
      </c>
      <c r="F574" s="8">
        <v>3.99896E-2</v>
      </c>
      <c r="G574" s="8">
        <v>0.27220699999999998</v>
      </c>
      <c r="H574" s="8">
        <v>0.47173399999999999</v>
      </c>
      <c r="I574" s="19">
        <v>2.7147700000000001</v>
      </c>
      <c r="J574" s="9">
        <v>0.62513600000000002</v>
      </c>
      <c r="K574" s="9">
        <v>0.1560983</v>
      </c>
      <c r="L574" s="21">
        <v>1.5932520000000001</v>
      </c>
      <c r="M574" s="9">
        <v>0.71138557019227933</v>
      </c>
      <c r="N574" s="9">
        <v>0.44581024134947161</v>
      </c>
      <c r="O574" s="10">
        <v>1.5957138356420633</v>
      </c>
    </row>
    <row r="575" spans="1:15" x14ac:dyDescent="0.3">
      <c r="A575" s="6" t="s">
        <v>541</v>
      </c>
      <c r="B575" s="7" t="s">
        <v>1938</v>
      </c>
      <c r="C575" s="16" t="s">
        <v>1939</v>
      </c>
      <c r="D575" s="8">
        <v>20.441199999999998</v>
      </c>
      <c r="E575" s="8">
        <v>23.335699999999999</v>
      </c>
      <c r="F575" s="8">
        <v>15.768800000000001</v>
      </c>
      <c r="G575" s="8">
        <v>20.3597</v>
      </c>
      <c r="H575" s="8">
        <v>38.2866</v>
      </c>
      <c r="I575" s="19">
        <v>45.292999999999999</v>
      </c>
      <c r="J575" s="9">
        <v>21.888449999999999</v>
      </c>
      <c r="K575" s="9">
        <v>18.064250000000001</v>
      </c>
      <c r="L575" s="21">
        <v>41.7898</v>
      </c>
      <c r="M575" s="9">
        <v>0.83292009725429206</v>
      </c>
      <c r="N575" s="9">
        <v>0.44553258019434544</v>
      </c>
      <c r="O575" s="10">
        <v>1.8694931286303791</v>
      </c>
    </row>
    <row r="576" spans="1:15" x14ac:dyDescent="0.3">
      <c r="A576" s="6" t="s">
        <v>483</v>
      </c>
      <c r="B576" s="7" t="s">
        <v>1820</v>
      </c>
      <c r="C576" s="16" t="s">
        <v>1821</v>
      </c>
      <c r="D576" s="8">
        <v>25.7285</v>
      </c>
      <c r="E576" s="8">
        <v>57.808399999999999</v>
      </c>
      <c r="F576" s="8">
        <v>33.344999999999999</v>
      </c>
      <c r="G576" s="8">
        <v>50.784100000000002</v>
      </c>
      <c r="H576" s="8">
        <v>66.614800000000002</v>
      </c>
      <c r="I576" s="19">
        <v>125.17700000000001</v>
      </c>
      <c r="J576" s="9">
        <v>41.768450000000001</v>
      </c>
      <c r="K576" s="9">
        <v>42.064549999999997</v>
      </c>
      <c r="L576" s="21">
        <v>95.895900000000012</v>
      </c>
      <c r="M576" s="9">
        <v>1.0069233278269378</v>
      </c>
      <c r="N576" s="9">
        <v>0.44444140567351137</v>
      </c>
      <c r="O576" s="10">
        <v>2.2655929780013073</v>
      </c>
    </row>
    <row r="577" spans="1:15" x14ac:dyDescent="0.3">
      <c r="A577" s="6" t="s">
        <v>354</v>
      </c>
      <c r="B577" s="7" t="s">
        <v>1566</v>
      </c>
      <c r="C577" s="16" t="s">
        <v>1567</v>
      </c>
      <c r="D577" s="8">
        <v>136.14599999999999</v>
      </c>
      <c r="E577" s="8">
        <v>150.959</v>
      </c>
      <c r="F577" s="8">
        <v>80.701499999999996</v>
      </c>
      <c r="G577" s="8">
        <v>106.074</v>
      </c>
      <c r="H577" s="8">
        <v>157.06800000000001</v>
      </c>
      <c r="I577" s="19">
        <v>265.93299999999999</v>
      </c>
      <c r="J577" s="9">
        <v>143.55250000000001</v>
      </c>
      <c r="K577" s="9">
        <v>93.387749999999997</v>
      </c>
      <c r="L577" s="21">
        <v>211.50049999999999</v>
      </c>
      <c r="M577" s="9">
        <v>0.65296518565918948</v>
      </c>
      <c r="N577" s="9">
        <v>0.44417660193740721</v>
      </c>
      <c r="O577" s="10">
        <v>1.4700575915324881</v>
      </c>
    </row>
    <row r="578" spans="1:15" x14ac:dyDescent="0.3">
      <c r="A578" s="6" t="s">
        <v>224</v>
      </c>
      <c r="B578" s="7" t="s">
        <v>1307</v>
      </c>
      <c r="C578" s="16" t="s">
        <v>1308</v>
      </c>
      <c r="D578" s="8">
        <v>7.7361300000000002</v>
      </c>
      <c r="E578" s="8">
        <v>8.2835199999999993</v>
      </c>
      <c r="F578" s="8">
        <v>4.5756600000000001</v>
      </c>
      <c r="G578" s="8">
        <v>4.6596599999999997</v>
      </c>
      <c r="H578" s="8">
        <v>8.7237399999999994</v>
      </c>
      <c r="I578" s="19">
        <v>14.6167</v>
      </c>
      <c r="J578" s="9">
        <v>8.0098249999999993</v>
      </c>
      <c r="K578" s="9">
        <v>4.6176599999999999</v>
      </c>
      <c r="L578" s="21">
        <v>11.67022</v>
      </c>
      <c r="M578" s="9">
        <v>0.62350378614457003</v>
      </c>
      <c r="N578" s="9">
        <v>0.44337509530221259</v>
      </c>
      <c r="O578" s="10">
        <v>1.4062670473621854</v>
      </c>
    </row>
    <row r="579" spans="1:15" x14ac:dyDescent="0.3">
      <c r="A579" s="6" t="s">
        <v>392</v>
      </c>
      <c r="B579" s="7" t="s">
        <v>1642</v>
      </c>
      <c r="C579" s="16" t="s">
        <v>1643</v>
      </c>
      <c r="D579" s="8">
        <v>5.1270600000000002</v>
      </c>
      <c r="E579" s="8">
        <v>7.3826200000000002</v>
      </c>
      <c r="F579" s="8">
        <v>6.36937</v>
      </c>
      <c r="G579" s="8">
        <v>6.0751299999999997</v>
      </c>
      <c r="H579" s="8">
        <v>9.0427499999999998</v>
      </c>
      <c r="I579" s="19">
        <v>21.633400000000002</v>
      </c>
      <c r="J579" s="9">
        <v>6.2548399999999997</v>
      </c>
      <c r="K579" s="9">
        <v>6.2222499999999998</v>
      </c>
      <c r="L579" s="21">
        <v>15.338075</v>
      </c>
      <c r="M579" s="9">
        <v>0.99550782649927494</v>
      </c>
      <c r="N579" s="9">
        <v>0.44205024153702316</v>
      </c>
      <c r="O579" s="10">
        <v>2.25202416593612</v>
      </c>
    </row>
    <row r="580" spans="1:15" x14ac:dyDescent="0.3">
      <c r="A580" s="6" t="s">
        <v>99</v>
      </c>
      <c r="B580" s="7" t="s">
        <v>1061</v>
      </c>
      <c r="C580" s="16" t="s">
        <v>1062</v>
      </c>
      <c r="D580" s="8">
        <v>55.164499999999997</v>
      </c>
      <c r="E580" s="8">
        <v>50.514800000000001</v>
      </c>
      <c r="F580" s="8">
        <v>36.461500000000001</v>
      </c>
      <c r="G580" s="8">
        <v>39.112900000000003</v>
      </c>
      <c r="H580" s="8">
        <v>62.826700000000002</v>
      </c>
      <c r="I580" s="19">
        <v>110.673</v>
      </c>
      <c r="J580" s="9">
        <v>52.839649999999999</v>
      </c>
      <c r="K580" s="9">
        <v>37.787199999999999</v>
      </c>
      <c r="L580" s="21">
        <v>86.749850000000009</v>
      </c>
      <c r="M580" s="9">
        <v>0.7204207308182724</v>
      </c>
      <c r="N580" s="9">
        <v>0.44202012880933694</v>
      </c>
      <c r="O580" s="10">
        <v>1.6298369324466264</v>
      </c>
    </row>
    <row r="581" spans="1:15" x14ac:dyDescent="0.3">
      <c r="A581" s="6" t="s">
        <v>479</v>
      </c>
      <c r="B581" s="7" t="s">
        <v>1813</v>
      </c>
      <c r="C581" s="16" t="s">
        <v>1814</v>
      </c>
      <c r="D581" s="8">
        <v>28.182400000000001</v>
      </c>
      <c r="E581" s="8">
        <v>52.463700000000003</v>
      </c>
      <c r="F581" s="8">
        <v>22.0246</v>
      </c>
      <c r="G581" s="8">
        <v>27.2334</v>
      </c>
      <c r="H581" s="8">
        <v>35.910600000000002</v>
      </c>
      <c r="I581" s="19">
        <v>78.490399999999994</v>
      </c>
      <c r="J581" s="9">
        <v>40.323050000000002</v>
      </c>
      <c r="K581" s="9">
        <v>24.628999999999998</v>
      </c>
      <c r="L581" s="21">
        <v>57.200499999999998</v>
      </c>
      <c r="M581" s="9">
        <v>0.6202107540464703</v>
      </c>
      <c r="N581" s="9">
        <v>0.44035704160617173</v>
      </c>
      <c r="O581" s="10">
        <v>1.4084270159148464</v>
      </c>
    </row>
    <row r="582" spans="1:15" x14ac:dyDescent="0.3">
      <c r="A582" s="6" t="s">
        <v>686</v>
      </c>
      <c r="B582" s="7" t="s">
        <v>2227</v>
      </c>
      <c r="C582" s="16" t="s">
        <v>2228</v>
      </c>
      <c r="D582" s="8">
        <v>129.22800000000001</v>
      </c>
      <c r="E582" s="8">
        <v>95.427800000000005</v>
      </c>
      <c r="F582" s="8">
        <v>148.245</v>
      </c>
      <c r="G582" s="8">
        <v>69.944400000000002</v>
      </c>
      <c r="H582" s="8">
        <v>456.59100000000001</v>
      </c>
      <c r="I582" s="19">
        <v>41.534100000000002</v>
      </c>
      <c r="J582" s="9">
        <v>112.3279</v>
      </c>
      <c r="K582" s="9">
        <v>109.0947</v>
      </c>
      <c r="L582" s="21">
        <v>249.06255000000002</v>
      </c>
      <c r="M582" s="9">
        <v>0.97147039696314852</v>
      </c>
      <c r="N582" s="9">
        <v>0.44026864478507477</v>
      </c>
      <c r="O582" s="10">
        <v>2.2065400488317528</v>
      </c>
    </row>
    <row r="583" spans="1:15" x14ac:dyDescent="0.3">
      <c r="A583" s="6" t="s">
        <v>135</v>
      </c>
      <c r="B583" s="7" t="s">
        <v>1134</v>
      </c>
      <c r="C583" s="16" t="s">
        <v>1135</v>
      </c>
      <c r="D583" s="8">
        <v>1.5141800000000001</v>
      </c>
      <c r="E583" s="8">
        <v>2.4452699999999998</v>
      </c>
      <c r="F583" s="8">
        <v>0.84361799999999998</v>
      </c>
      <c r="G583" s="8">
        <v>1.3787499999999999</v>
      </c>
      <c r="H583" s="8">
        <v>1.92974</v>
      </c>
      <c r="I583" s="19">
        <v>5.6853600000000002</v>
      </c>
      <c r="J583" s="9">
        <v>1.979725</v>
      </c>
      <c r="K583" s="9">
        <v>1.1111839999999999</v>
      </c>
      <c r="L583" s="21">
        <v>3.80755</v>
      </c>
      <c r="M583" s="9">
        <v>0.70851638993531274</v>
      </c>
      <c r="N583" s="9">
        <v>0.43913927052240742</v>
      </c>
      <c r="O583" s="10">
        <v>1.6134207015748097</v>
      </c>
    </row>
    <row r="584" spans="1:15" x14ac:dyDescent="0.3">
      <c r="A584" s="6" t="s">
        <v>814</v>
      </c>
      <c r="B584" s="7" t="s">
        <v>2480</v>
      </c>
      <c r="C584" s="16" t="s">
        <v>2481</v>
      </c>
      <c r="D584" s="8">
        <v>2.1236299999999999</v>
      </c>
      <c r="E584" s="8">
        <v>4.6449499999999997</v>
      </c>
      <c r="F584" s="8">
        <v>2.5362900000000002</v>
      </c>
      <c r="G584" s="8">
        <v>2.4826899999999998</v>
      </c>
      <c r="H584" s="8">
        <v>6.0239700000000003</v>
      </c>
      <c r="I584" s="19">
        <v>7.9763299999999999</v>
      </c>
      <c r="J584" s="9">
        <v>3.38429</v>
      </c>
      <c r="K584" s="9">
        <v>2.50949</v>
      </c>
      <c r="L584" s="21">
        <v>7.0001499999999997</v>
      </c>
      <c r="M584" s="9">
        <v>0.80046940325571525</v>
      </c>
      <c r="N584" s="9">
        <v>0.43867802478703527</v>
      </c>
      <c r="O584" s="10">
        <v>1.8247310282850815</v>
      </c>
    </row>
    <row r="585" spans="1:15" x14ac:dyDescent="0.3">
      <c r="A585" s="6" t="s">
        <v>731</v>
      </c>
      <c r="B585" s="7" t="s">
        <v>2313</v>
      </c>
      <c r="C585" s="16" t="s">
        <v>2314</v>
      </c>
      <c r="D585" s="8">
        <v>10.417199999999999</v>
      </c>
      <c r="E585" s="8">
        <v>6.4981400000000002</v>
      </c>
      <c r="F585" s="8">
        <v>5.8209299999999997</v>
      </c>
      <c r="G585" s="8">
        <v>3.2509800000000002</v>
      </c>
      <c r="H585" s="8">
        <v>21.464099999999998</v>
      </c>
      <c r="I585" s="19">
        <v>1.78657</v>
      </c>
      <c r="J585" s="9">
        <v>8.4576700000000002</v>
      </c>
      <c r="K585" s="9">
        <v>4.5359549999999995</v>
      </c>
      <c r="L585" s="21">
        <v>11.625335</v>
      </c>
      <c r="M585" s="9">
        <v>0.58534025822427715</v>
      </c>
      <c r="N585" s="9">
        <v>0.43847985023763725</v>
      </c>
      <c r="O585" s="10">
        <v>1.3349308021954667</v>
      </c>
    </row>
    <row r="586" spans="1:15" x14ac:dyDescent="0.3">
      <c r="A586" s="6" t="s">
        <v>26</v>
      </c>
      <c r="B586" s="7" t="s">
        <v>920</v>
      </c>
      <c r="C586" s="16" t="s">
        <v>921</v>
      </c>
      <c r="D586" s="8">
        <v>13.0204</v>
      </c>
      <c r="E586" s="8">
        <v>18.7013</v>
      </c>
      <c r="F586" s="8">
        <v>22.086300000000001</v>
      </c>
      <c r="G586" s="8">
        <v>28.217199999999998</v>
      </c>
      <c r="H586" s="8">
        <v>32.486400000000003</v>
      </c>
      <c r="I586" s="19">
        <v>84.952100000000002</v>
      </c>
      <c r="J586" s="9">
        <v>15.860849999999999</v>
      </c>
      <c r="K586" s="9">
        <v>25.15175</v>
      </c>
      <c r="L586" s="21">
        <v>58.719250000000002</v>
      </c>
      <c r="M586" s="9">
        <v>1.5510339039846746</v>
      </c>
      <c r="N586" s="9">
        <v>0.4379115611800215</v>
      </c>
      <c r="O586" s="10">
        <v>3.5418884575807272</v>
      </c>
    </row>
    <row r="587" spans="1:15" x14ac:dyDescent="0.3">
      <c r="A587" s="6" t="s">
        <v>154</v>
      </c>
      <c r="B587" s="7" t="s">
        <v>1171</v>
      </c>
      <c r="C587" s="16" t="s">
        <v>1172</v>
      </c>
      <c r="D587" s="8">
        <v>42.496000000000002</v>
      </c>
      <c r="E587" s="8">
        <v>52.157600000000002</v>
      </c>
      <c r="F587" s="8">
        <v>19.504100000000001</v>
      </c>
      <c r="G587" s="8">
        <v>35.447200000000002</v>
      </c>
      <c r="H587" s="8">
        <v>35.255099999999999</v>
      </c>
      <c r="I587" s="19">
        <v>92.949399999999997</v>
      </c>
      <c r="J587" s="9">
        <v>47.326800000000006</v>
      </c>
      <c r="K587" s="9">
        <v>27.475650000000002</v>
      </c>
      <c r="L587" s="21">
        <v>64.102249999999998</v>
      </c>
      <c r="M587" s="9">
        <v>0.58923102709055841</v>
      </c>
      <c r="N587" s="9">
        <v>0.43739886102246855</v>
      </c>
      <c r="O587" s="10">
        <v>1.3471251976129186</v>
      </c>
    </row>
    <row r="588" spans="1:15" x14ac:dyDescent="0.3">
      <c r="A588" s="6" t="s">
        <v>282</v>
      </c>
      <c r="B588" s="7" t="s">
        <v>1423</v>
      </c>
      <c r="C588" s="16" t="s">
        <v>1424</v>
      </c>
      <c r="D588" s="8">
        <v>2.0213100000000002</v>
      </c>
      <c r="E588" s="8">
        <v>3.53003</v>
      </c>
      <c r="F588" s="8">
        <v>1.1268400000000001</v>
      </c>
      <c r="G588" s="8">
        <v>0.84640099999999996</v>
      </c>
      <c r="H588" s="8">
        <v>2.6278600000000001</v>
      </c>
      <c r="I588" s="19">
        <v>4.46007</v>
      </c>
      <c r="J588" s="9">
        <v>2.7756699999999999</v>
      </c>
      <c r="K588" s="9">
        <v>0.98662050000000001</v>
      </c>
      <c r="L588" s="21">
        <v>3.543965</v>
      </c>
      <c r="M588" s="9">
        <v>0.52616370074715213</v>
      </c>
      <c r="N588" s="9">
        <v>0.43719978036802659</v>
      </c>
      <c r="O588" s="10">
        <v>1.2034857389549405</v>
      </c>
    </row>
    <row r="589" spans="1:15" x14ac:dyDescent="0.3">
      <c r="A589" s="6" t="s">
        <v>786</v>
      </c>
      <c r="B589" s="7" t="s">
        <v>2423</v>
      </c>
      <c r="C589" s="16" t="s">
        <v>2382</v>
      </c>
      <c r="D589" s="8">
        <v>35.884399999999999</v>
      </c>
      <c r="E589" s="8">
        <v>60.8568</v>
      </c>
      <c r="F589" s="8">
        <v>28.698799999999999</v>
      </c>
      <c r="G589" s="8">
        <v>47.2102</v>
      </c>
      <c r="H589" s="8">
        <v>73.403300000000002</v>
      </c>
      <c r="I589" s="19">
        <v>102.914</v>
      </c>
      <c r="J589" s="9">
        <v>48.370599999999996</v>
      </c>
      <c r="K589" s="9">
        <v>37.954499999999996</v>
      </c>
      <c r="L589" s="21">
        <v>88.158649999999994</v>
      </c>
      <c r="M589" s="9">
        <v>0.78902221159961594</v>
      </c>
      <c r="N589" s="9">
        <v>0.43691217845940916</v>
      </c>
      <c r="O589" s="10">
        <v>1.8059057414736706</v>
      </c>
    </row>
    <row r="590" spans="1:15" x14ac:dyDescent="0.3">
      <c r="A590" s="6" t="s">
        <v>147</v>
      </c>
      <c r="B590" s="7" t="s">
        <v>1161</v>
      </c>
      <c r="C590" s="16" t="s">
        <v>1062</v>
      </c>
      <c r="D590" s="8">
        <v>29.607399999999998</v>
      </c>
      <c r="E590" s="8">
        <v>22.316099999999999</v>
      </c>
      <c r="F590" s="8">
        <v>22.047499999999999</v>
      </c>
      <c r="G590" s="8">
        <v>17.743300000000001</v>
      </c>
      <c r="H590" s="8">
        <v>32.460700000000003</v>
      </c>
      <c r="I590" s="19">
        <v>61.4255</v>
      </c>
      <c r="J590" s="9">
        <v>25.961749999999999</v>
      </c>
      <c r="K590" s="9">
        <v>19.895400000000002</v>
      </c>
      <c r="L590" s="21">
        <v>46.943100000000001</v>
      </c>
      <c r="M590" s="9">
        <v>0.77500162266915185</v>
      </c>
      <c r="N590" s="9">
        <v>0.43583748234886777</v>
      </c>
      <c r="O590" s="10">
        <v>1.7781894721225442</v>
      </c>
    </row>
    <row r="591" spans="1:15" x14ac:dyDescent="0.3">
      <c r="A591" s="6" t="s">
        <v>65</v>
      </c>
      <c r="B591" s="7" t="s">
        <v>992</v>
      </c>
      <c r="C591" s="16" t="s">
        <v>993</v>
      </c>
      <c r="D591" s="8">
        <v>197.49700000000001</v>
      </c>
      <c r="E591" s="8">
        <v>146.595</v>
      </c>
      <c r="F591" s="8">
        <v>135.86500000000001</v>
      </c>
      <c r="G591" s="8">
        <v>118.339</v>
      </c>
      <c r="H591" s="8">
        <v>248.09100000000001</v>
      </c>
      <c r="I591" s="19">
        <v>338.55</v>
      </c>
      <c r="J591" s="9">
        <v>172.04599999999999</v>
      </c>
      <c r="K591" s="9">
        <v>127.102</v>
      </c>
      <c r="L591" s="21">
        <v>293.32050000000004</v>
      </c>
      <c r="M591" s="9">
        <v>0.74027715173999986</v>
      </c>
      <c r="N591" s="9">
        <v>0.43524661041279827</v>
      </c>
      <c r="O591" s="10">
        <v>1.7008223246997911</v>
      </c>
    </row>
    <row r="592" spans="1:15" x14ac:dyDescent="0.3">
      <c r="A592" s="6" t="s">
        <v>327</v>
      </c>
      <c r="B592" s="7" t="s">
        <v>1513</v>
      </c>
      <c r="C592" s="16" t="s">
        <v>1514</v>
      </c>
      <c r="D592" s="8">
        <v>305.97300000000001</v>
      </c>
      <c r="E592" s="8">
        <v>578.34900000000005</v>
      </c>
      <c r="F592" s="8">
        <v>285.43299999999999</v>
      </c>
      <c r="G592" s="8">
        <v>395.935</v>
      </c>
      <c r="H592" s="8">
        <v>645.93399999999997</v>
      </c>
      <c r="I592" s="19">
        <v>925.51900000000001</v>
      </c>
      <c r="J592" s="9">
        <v>442.16100000000006</v>
      </c>
      <c r="K592" s="9">
        <v>340.68399999999997</v>
      </c>
      <c r="L592" s="21">
        <v>785.72649999999999</v>
      </c>
      <c r="M592" s="9">
        <v>0.77101550001015418</v>
      </c>
      <c r="N592" s="9">
        <v>0.43431103439378232</v>
      </c>
      <c r="O592" s="10">
        <v>1.7752611353435881</v>
      </c>
    </row>
    <row r="593" spans="1:15" x14ac:dyDescent="0.3">
      <c r="A593" s="6" t="s">
        <v>225</v>
      </c>
      <c r="B593" s="7" t="s">
        <v>1310</v>
      </c>
      <c r="C593" s="16" t="s">
        <v>1311</v>
      </c>
      <c r="D593" s="8">
        <v>5.8600700000000003</v>
      </c>
      <c r="E593" s="8">
        <v>10.5153</v>
      </c>
      <c r="F593" s="8">
        <v>7.7260299999999997</v>
      </c>
      <c r="G593" s="8">
        <v>10.3027</v>
      </c>
      <c r="H593" s="8">
        <v>13.374499999999999</v>
      </c>
      <c r="I593" s="19">
        <v>30.751100000000001</v>
      </c>
      <c r="J593" s="9">
        <v>8.1876850000000001</v>
      </c>
      <c r="K593" s="9">
        <v>9.0143649999999997</v>
      </c>
      <c r="L593" s="21">
        <v>22.062799999999999</v>
      </c>
      <c r="M593" s="9">
        <v>1.0899769637291656</v>
      </c>
      <c r="N593" s="9">
        <v>0.43422156026154674</v>
      </c>
      <c r="O593" s="10">
        <v>2.5101861894481581</v>
      </c>
    </row>
    <row r="594" spans="1:15" x14ac:dyDescent="0.3">
      <c r="A594" s="6" t="s">
        <v>553</v>
      </c>
      <c r="B594" s="7" t="s">
        <v>1962</v>
      </c>
      <c r="C594" s="16" t="s">
        <v>1963</v>
      </c>
      <c r="D594" s="8">
        <v>19.4285</v>
      </c>
      <c r="E594" s="8">
        <v>33.168900000000001</v>
      </c>
      <c r="F594" s="8">
        <v>12.098699999999999</v>
      </c>
      <c r="G594" s="8">
        <v>21.243300000000001</v>
      </c>
      <c r="H594" s="8">
        <v>22.160499999999999</v>
      </c>
      <c r="I594" s="19">
        <v>57.5871</v>
      </c>
      <c r="J594" s="9">
        <v>26.2987</v>
      </c>
      <c r="K594" s="9">
        <v>16.670999999999999</v>
      </c>
      <c r="L594" s="21">
        <v>39.873800000000003</v>
      </c>
      <c r="M594" s="9">
        <v>0.64732020206090402</v>
      </c>
      <c r="N594" s="9">
        <v>0.43233073509191705</v>
      </c>
      <c r="O594" s="10">
        <v>1.4972800902607084</v>
      </c>
    </row>
    <row r="595" spans="1:15" x14ac:dyDescent="0.3">
      <c r="A595" s="6" t="s">
        <v>572</v>
      </c>
      <c r="B595" s="7" t="s">
        <v>1999</v>
      </c>
      <c r="C595" s="16" t="s">
        <v>2000</v>
      </c>
      <c r="D595" s="8">
        <v>28.7348</v>
      </c>
      <c r="E595" s="8">
        <v>30.422499999999999</v>
      </c>
      <c r="F595" s="8">
        <v>32.994399999999999</v>
      </c>
      <c r="G595" s="8">
        <v>35.641300000000001</v>
      </c>
      <c r="H595" s="8">
        <v>51.487200000000001</v>
      </c>
      <c r="I595" s="19">
        <v>109.95399999999999</v>
      </c>
      <c r="J595" s="9">
        <v>29.57865</v>
      </c>
      <c r="K595" s="9">
        <v>34.31785</v>
      </c>
      <c r="L595" s="21">
        <v>80.72059999999999</v>
      </c>
      <c r="M595" s="9">
        <v>1.1549839512208682</v>
      </c>
      <c r="N595" s="9">
        <v>0.43217805547193738</v>
      </c>
      <c r="O595" s="10">
        <v>2.6724724603604146</v>
      </c>
    </row>
    <row r="596" spans="1:15" x14ac:dyDescent="0.3">
      <c r="A596" s="6" t="s">
        <v>151</v>
      </c>
      <c r="B596" s="7" t="s">
        <v>1167</v>
      </c>
      <c r="C596" s="16" t="s">
        <v>1085</v>
      </c>
      <c r="D596" s="8">
        <v>32.709400000000002</v>
      </c>
      <c r="E596" s="8">
        <v>36.143099999999997</v>
      </c>
      <c r="F596" s="8">
        <v>23.831199999999999</v>
      </c>
      <c r="G596" s="8">
        <v>24.736499999999999</v>
      </c>
      <c r="H596" s="8">
        <v>48.272599999999997</v>
      </c>
      <c r="I596" s="19">
        <v>66.938599999999994</v>
      </c>
      <c r="J596" s="9">
        <v>34.426249999999996</v>
      </c>
      <c r="K596" s="9">
        <v>24.283850000000001</v>
      </c>
      <c r="L596" s="21">
        <v>57.605599999999995</v>
      </c>
      <c r="M596" s="9">
        <v>0.71370382131893739</v>
      </c>
      <c r="N596" s="9">
        <v>0.43142378885294241</v>
      </c>
      <c r="O596" s="10">
        <v>1.6542987191701071</v>
      </c>
    </row>
    <row r="597" spans="1:15" x14ac:dyDescent="0.3">
      <c r="A597" s="6" t="s">
        <v>530</v>
      </c>
      <c r="B597" s="7" t="s">
        <v>1914</v>
      </c>
      <c r="C597" s="16" t="s">
        <v>1915</v>
      </c>
      <c r="D597" s="8">
        <v>12.5974</v>
      </c>
      <c r="E597" s="8">
        <v>12.2346</v>
      </c>
      <c r="F597" s="8">
        <v>9.4923199999999994</v>
      </c>
      <c r="G597" s="8">
        <v>9.6549899999999997</v>
      </c>
      <c r="H597" s="8">
        <v>20.825500000000002</v>
      </c>
      <c r="I597" s="19">
        <v>26.228000000000002</v>
      </c>
      <c r="J597" s="9">
        <v>12.416</v>
      </c>
      <c r="K597" s="9">
        <v>9.5736549999999987</v>
      </c>
      <c r="L597" s="21">
        <v>23.52675</v>
      </c>
      <c r="M597" s="9">
        <v>0.7881376714370899</v>
      </c>
      <c r="N597" s="9">
        <v>0.43110705658107978</v>
      </c>
      <c r="O597" s="10">
        <v>1.8281715861657721</v>
      </c>
    </row>
    <row r="598" spans="1:15" x14ac:dyDescent="0.3">
      <c r="A598" s="6" t="s">
        <v>250</v>
      </c>
      <c r="B598" s="7" t="s">
        <v>1362</v>
      </c>
      <c r="C598" s="16" t="s">
        <v>1363</v>
      </c>
      <c r="D598" s="8">
        <v>0.26661600000000002</v>
      </c>
      <c r="E598" s="8">
        <v>3.1918199999999999</v>
      </c>
      <c r="F598" s="8">
        <v>9.4493400000000005E-2</v>
      </c>
      <c r="G598" s="8">
        <v>0</v>
      </c>
      <c r="H598" s="8">
        <v>2.0441699999999998</v>
      </c>
      <c r="I598" s="19">
        <v>0.81677999999999995</v>
      </c>
      <c r="J598" s="9">
        <v>1.7292179999999999</v>
      </c>
      <c r="K598" s="9">
        <v>4.7246700000000003E-2</v>
      </c>
      <c r="L598" s="21">
        <v>1.4304749999999999</v>
      </c>
      <c r="M598" s="9">
        <v>0.38371676428925799</v>
      </c>
      <c r="N598" s="9">
        <v>0.43088149435809875</v>
      </c>
      <c r="O598" s="10">
        <v>0.8905389749005026</v>
      </c>
    </row>
    <row r="599" spans="1:15" x14ac:dyDescent="0.3">
      <c r="A599" s="6" t="s">
        <v>383</v>
      </c>
      <c r="B599" s="7" t="s">
        <v>1624</v>
      </c>
      <c r="C599" s="16" t="s">
        <v>1625</v>
      </c>
      <c r="D599" s="8">
        <v>10.9618</v>
      </c>
      <c r="E599" s="8">
        <v>23.444400000000002</v>
      </c>
      <c r="F599" s="8">
        <v>26.510100000000001</v>
      </c>
      <c r="G599" s="8">
        <v>33.838700000000003</v>
      </c>
      <c r="H599" s="8">
        <v>44.266800000000003</v>
      </c>
      <c r="I599" s="19">
        <v>98.6477</v>
      </c>
      <c r="J599" s="9">
        <v>17.203099999999999</v>
      </c>
      <c r="K599" s="9">
        <v>30.174400000000002</v>
      </c>
      <c r="L599" s="21">
        <v>71.457250000000002</v>
      </c>
      <c r="M599" s="9">
        <v>1.71258741642907</v>
      </c>
      <c r="N599" s="9">
        <v>0.43024542057558079</v>
      </c>
      <c r="O599" s="10">
        <v>3.9804895869384889</v>
      </c>
    </row>
    <row r="600" spans="1:15" x14ac:dyDescent="0.3">
      <c r="A600" s="6" t="s">
        <v>707</v>
      </c>
      <c r="B600" s="7" t="s">
        <v>2268</v>
      </c>
      <c r="C600" s="16" t="s">
        <v>2204</v>
      </c>
      <c r="D600" s="8">
        <v>12.903600000000001</v>
      </c>
      <c r="E600" s="8">
        <v>14.3246</v>
      </c>
      <c r="F600" s="8">
        <v>9.4243799999999993</v>
      </c>
      <c r="G600" s="8">
        <v>12.435600000000001</v>
      </c>
      <c r="H600" s="8">
        <v>21.457599999999999</v>
      </c>
      <c r="I600" s="19">
        <v>32.042299999999997</v>
      </c>
      <c r="J600" s="9">
        <v>13.614100000000001</v>
      </c>
      <c r="K600" s="9">
        <v>10.92999</v>
      </c>
      <c r="L600" s="21">
        <v>26.749949999999998</v>
      </c>
      <c r="M600" s="9">
        <v>0.81633422516610665</v>
      </c>
      <c r="N600" s="9">
        <v>0.42991032416274627</v>
      </c>
      <c r="O600" s="10">
        <v>1.8988476881915408</v>
      </c>
    </row>
    <row r="601" spans="1:15" x14ac:dyDescent="0.3">
      <c r="A601" s="6" t="s">
        <v>735</v>
      </c>
      <c r="B601" s="7" t="s">
        <v>2321</v>
      </c>
      <c r="C601" s="16" t="s">
        <v>2322</v>
      </c>
      <c r="D601" s="8">
        <v>18.150500000000001</v>
      </c>
      <c r="E601" s="8">
        <v>20.490300000000001</v>
      </c>
      <c r="F601" s="8">
        <v>8.9976299999999991</v>
      </c>
      <c r="G601" s="8">
        <v>9.2352799999999995</v>
      </c>
      <c r="H601" s="8">
        <v>17.9923</v>
      </c>
      <c r="I601" s="19">
        <v>27.079899999999999</v>
      </c>
      <c r="J601" s="9">
        <v>19.320399999999999</v>
      </c>
      <c r="K601" s="9">
        <v>9.1164549999999984</v>
      </c>
      <c r="L601" s="21">
        <v>22.536099999999998</v>
      </c>
      <c r="M601" s="9">
        <v>0.49784723725910901</v>
      </c>
      <c r="N601" s="9">
        <v>0.42982715913001729</v>
      </c>
      <c r="O601" s="10">
        <v>1.1582498376016219</v>
      </c>
    </row>
    <row r="602" spans="1:15" x14ac:dyDescent="0.3">
      <c r="A602" s="6" t="s">
        <v>598</v>
      </c>
      <c r="B602" s="7" t="s">
        <v>2053</v>
      </c>
      <c r="C602" s="16" t="s">
        <v>2001</v>
      </c>
      <c r="D602" s="8">
        <v>0.58941100000000002</v>
      </c>
      <c r="E602" s="8">
        <v>1.3348199999999999</v>
      </c>
      <c r="F602" s="8">
        <v>0.62490900000000005</v>
      </c>
      <c r="G602" s="8">
        <v>0.84971300000000005</v>
      </c>
      <c r="H602" s="8">
        <v>4.0237100000000003</v>
      </c>
      <c r="I602" s="19">
        <v>2.06454</v>
      </c>
      <c r="J602" s="9">
        <v>0.9621154999999999</v>
      </c>
      <c r="K602" s="9">
        <v>0.73731100000000005</v>
      </c>
      <c r="L602" s="21">
        <v>3.0441250000000002</v>
      </c>
      <c r="M602" s="9">
        <v>0.8854274888506819</v>
      </c>
      <c r="N602" s="9">
        <v>0.4295888480202763</v>
      </c>
      <c r="O602" s="10">
        <v>2.0611044558793816</v>
      </c>
    </row>
    <row r="603" spans="1:15" x14ac:dyDescent="0.3">
      <c r="A603" s="6" t="s">
        <v>177</v>
      </c>
      <c r="B603" s="7" t="s">
        <v>1214</v>
      </c>
      <c r="C603" s="16" t="s">
        <v>1215</v>
      </c>
      <c r="D603" s="8">
        <v>30.223400000000002</v>
      </c>
      <c r="E603" s="8">
        <v>31.1127</v>
      </c>
      <c r="F603" s="8">
        <v>21.180599999999998</v>
      </c>
      <c r="G603" s="8">
        <v>22.204499999999999</v>
      </c>
      <c r="H603" s="8">
        <v>30.517700000000001</v>
      </c>
      <c r="I603" s="19">
        <v>73.281499999999994</v>
      </c>
      <c r="J603" s="9">
        <v>30.668050000000001</v>
      </c>
      <c r="K603" s="9">
        <v>21.692549999999997</v>
      </c>
      <c r="L603" s="21">
        <v>51.8996</v>
      </c>
      <c r="M603" s="9">
        <v>0.71657553906855642</v>
      </c>
      <c r="N603" s="9">
        <v>0.42897394309219722</v>
      </c>
      <c r="O603" s="10">
        <v>1.6704407123267773</v>
      </c>
    </row>
    <row r="604" spans="1:15" x14ac:dyDescent="0.3">
      <c r="A604" s="6" t="s">
        <v>593</v>
      </c>
      <c r="B604" s="7" t="s">
        <v>2044</v>
      </c>
      <c r="C604" s="16" t="s">
        <v>2045</v>
      </c>
      <c r="D604" s="8">
        <v>44.555</v>
      </c>
      <c r="E604" s="8">
        <v>34.945599999999999</v>
      </c>
      <c r="F604" s="8">
        <v>32.586100000000002</v>
      </c>
      <c r="G604" s="8">
        <v>27.421099999999999</v>
      </c>
      <c r="H604" s="8">
        <v>63.126600000000003</v>
      </c>
      <c r="I604" s="19">
        <v>80.124600000000001</v>
      </c>
      <c r="J604" s="9">
        <v>39.750299999999996</v>
      </c>
      <c r="K604" s="9">
        <v>30.003599999999999</v>
      </c>
      <c r="L604" s="21">
        <v>71.625600000000006</v>
      </c>
      <c r="M604" s="9">
        <v>0.76081893875627915</v>
      </c>
      <c r="N604" s="9">
        <v>0.42689630102883824</v>
      </c>
      <c r="O604" s="10">
        <v>1.7822101923176028</v>
      </c>
    </row>
    <row r="605" spans="1:15" x14ac:dyDescent="0.3">
      <c r="A605" s="6" t="s">
        <v>329</v>
      </c>
      <c r="B605" s="7" t="s">
        <v>1517</v>
      </c>
      <c r="C605" s="16" t="s">
        <v>1518</v>
      </c>
      <c r="D605" s="8">
        <v>301.24799999999999</v>
      </c>
      <c r="E605" s="8">
        <v>400.57600000000002</v>
      </c>
      <c r="F605" s="8">
        <v>215.43</v>
      </c>
      <c r="G605" s="8">
        <v>306.267</v>
      </c>
      <c r="H605" s="8">
        <v>391.05799999999999</v>
      </c>
      <c r="I605" s="19">
        <v>834.97</v>
      </c>
      <c r="J605" s="9">
        <v>350.91200000000003</v>
      </c>
      <c r="K605" s="9">
        <v>260.8485</v>
      </c>
      <c r="L605" s="21">
        <v>613.01400000000001</v>
      </c>
      <c r="M605" s="9">
        <v>0.74407380254154443</v>
      </c>
      <c r="N605" s="9">
        <v>0.42645363135042524</v>
      </c>
      <c r="O605" s="10">
        <v>1.7447941530837254</v>
      </c>
    </row>
    <row r="606" spans="1:15" x14ac:dyDescent="0.3">
      <c r="A606" s="6" t="s">
        <v>373</v>
      </c>
      <c r="B606" s="7" t="s">
        <v>1603</v>
      </c>
      <c r="C606" s="16" t="s">
        <v>1604</v>
      </c>
      <c r="D606" s="8">
        <v>8.0992599999999992</v>
      </c>
      <c r="E606" s="8">
        <v>9.6575699999999998</v>
      </c>
      <c r="F606" s="8">
        <v>6.0785</v>
      </c>
      <c r="G606" s="8">
        <v>8.2989300000000004</v>
      </c>
      <c r="H606" s="8">
        <v>10.2218</v>
      </c>
      <c r="I606" s="19">
        <v>26.185199999999998</v>
      </c>
      <c r="J606" s="9">
        <v>8.8784150000000004</v>
      </c>
      <c r="K606" s="9">
        <v>7.1887150000000002</v>
      </c>
      <c r="L606" s="21">
        <v>18.203499999999998</v>
      </c>
      <c r="M606" s="9">
        <v>0.82895029212682403</v>
      </c>
      <c r="N606" s="9">
        <v>0.42641784049782594</v>
      </c>
      <c r="O606" s="10">
        <v>1.9439859532121295</v>
      </c>
    </row>
    <row r="607" spans="1:15" x14ac:dyDescent="0.3">
      <c r="A607" s="6" t="s">
        <v>68</v>
      </c>
      <c r="B607" s="7" t="s">
        <v>998</v>
      </c>
      <c r="C607" s="16" t="s">
        <v>999</v>
      </c>
      <c r="D607" s="8">
        <v>0.40740500000000002</v>
      </c>
      <c r="E607" s="8">
        <v>3.8701300000000001</v>
      </c>
      <c r="F607" s="8">
        <v>0.14447199999999999</v>
      </c>
      <c r="G607" s="8">
        <v>0.19669700000000001</v>
      </c>
      <c r="H607" s="8">
        <v>2.55599</v>
      </c>
      <c r="I607" s="19">
        <v>0.93598599999999998</v>
      </c>
      <c r="J607" s="9">
        <v>2.1387675000000002</v>
      </c>
      <c r="K607" s="9">
        <v>0.1705845</v>
      </c>
      <c r="L607" s="21">
        <v>1.7459880000000001</v>
      </c>
      <c r="M607" s="9">
        <v>0.37294399792275146</v>
      </c>
      <c r="N607" s="9">
        <v>0.42628900781795109</v>
      </c>
      <c r="O607" s="10">
        <v>0.87486186855190773</v>
      </c>
    </row>
    <row r="608" spans="1:15" x14ac:dyDescent="0.3">
      <c r="A608" s="6" t="s">
        <v>322</v>
      </c>
      <c r="B608" s="7" t="s">
        <v>1503</v>
      </c>
      <c r="C608" s="16" t="s">
        <v>1504</v>
      </c>
      <c r="D608" s="8">
        <v>25.555199999999999</v>
      </c>
      <c r="E608" s="8">
        <v>49.826799999999999</v>
      </c>
      <c r="F608" s="8">
        <v>24.1342</v>
      </c>
      <c r="G608" s="8">
        <v>30.0029</v>
      </c>
      <c r="H608" s="8">
        <v>48.540599999999998</v>
      </c>
      <c r="I608" s="19">
        <v>81.980599999999995</v>
      </c>
      <c r="J608" s="9">
        <v>37.691000000000003</v>
      </c>
      <c r="K608" s="9">
        <v>27.068550000000002</v>
      </c>
      <c r="L608" s="21">
        <v>65.260599999999997</v>
      </c>
      <c r="M608" s="9">
        <v>0.72545424000413528</v>
      </c>
      <c r="N608" s="9">
        <v>0.4236084490632443</v>
      </c>
      <c r="O608" s="10">
        <v>1.7125584761313999</v>
      </c>
    </row>
    <row r="609" spans="1:15" x14ac:dyDescent="0.3">
      <c r="A609" s="6" t="s">
        <v>145</v>
      </c>
      <c r="B609" s="7" t="s">
        <v>1158</v>
      </c>
      <c r="C609" s="16" t="s">
        <v>1054</v>
      </c>
      <c r="D609" s="8">
        <v>111.56</v>
      </c>
      <c r="E609" s="8">
        <v>116.777</v>
      </c>
      <c r="F609" s="8">
        <v>77.266000000000005</v>
      </c>
      <c r="G609" s="8">
        <v>73.278999999999996</v>
      </c>
      <c r="H609" s="8">
        <v>115.32299999999999</v>
      </c>
      <c r="I609" s="19">
        <v>243.16399999999999</v>
      </c>
      <c r="J609" s="9">
        <v>114.16849999999999</v>
      </c>
      <c r="K609" s="9">
        <v>75.272500000000008</v>
      </c>
      <c r="L609" s="21">
        <v>179.24349999999998</v>
      </c>
      <c r="M609" s="9">
        <v>0.66226876272591906</v>
      </c>
      <c r="N609" s="9">
        <v>0.42316366470912969</v>
      </c>
      <c r="O609" s="10">
        <v>1.5650416563556875</v>
      </c>
    </row>
    <row r="610" spans="1:15" x14ac:dyDescent="0.3">
      <c r="A610" s="6" t="s">
        <v>806</v>
      </c>
      <c r="B610" s="7" t="s">
        <v>2466</v>
      </c>
      <c r="C610" s="16" t="s">
        <v>2467</v>
      </c>
      <c r="D610" s="8">
        <v>699.36500000000001</v>
      </c>
      <c r="E610" s="8">
        <v>1020.36</v>
      </c>
      <c r="F610" s="8">
        <v>563.75400000000002</v>
      </c>
      <c r="G610" s="8">
        <v>743.85400000000004</v>
      </c>
      <c r="H610" s="8">
        <v>1026.56</v>
      </c>
      <c r="I610" s="19">
        <v>2067.5300000000002</v>
      </c>
      <c r="J610" s="9">
        <v>859.86249999999995</v>
      </c>
      <c r="K610" s="9">
        <v>653.80400000000009</v>
      </c>
      <c r="L610" s="21">
        <v>1547.0450000000001</v>
      </c>
      <c r="M610" s="9">
        <v>0.76063715169379564</v>
      </c>
      <c r="N610" s="9">
        <v>0.42298770384581846</v>
      </c>
      <c r="O610" s="10">
        <v>1.7982488492645459</v>
      </c>
    </row>
    <row r="611" spans="1:15" x14ac:dyDescent="0.3">
      <c r="A611" s="6" t="s">
        <v>463</v>
      </c>
      <c r="B611" s="7" t="s">
        <v>1786</v>
      </c>
      <c r="C611" s="16" t="s">
        <v>1787</v>
      </c>
      <c r="D611" s="8">
        <v>104.392</v>
      </c>
      <c r="E611" s="8">
        <v>109.148</v>
      </c>
      <c r="F611" s="8">
        <v>52.628799999999998</v>
      </c>
      <c r="G611" s="8">
        <v>67.448899999999995</v>
      </c>
      <c r="H611" s="8">
        <v>102.974</v>
      </c>
      <c r="I611" s="19">
        <v>184.078</v>
      </c>
      <c r="J611" s="9">
        <v>106.77</v>
      </c>
      <c r="K611" s="9">
        <v>60.038849999999996</v>
      </c>
      <c r="L611" s="21">
        <v>143.52600000000001</v>
      </c>
      <c r="M611" s="9">
        <v>0.56638071819615843</v>
      </c>
      <c r="N611" s="9">
        <v>0.42233819520363114</v>
      </c>
      <c r="O611" s="10">
        <v>1.3410596640994712</v>
      </c>
    </row>
    <row r="612" spans="1:15" x14ac:dyDescent="0.3">
      <c r="A612" s="6" t="s">
        <v>723</v>
      </c>
      <c r="B612" s="7" t="s">
        <v>2297</v>
      </c>
      <c r="C612" s="16" t="s">
        <v>2298</v>
      </c>
      <c r="D612" s="8">
        <v>41.501600000000003</v>
      </c>
      <c r="E612" s="8">
        <v>47.693100000000001</v>
      </c>
      <c r="F612" s="8">
        <v>36.242100000000001</v>
      </c>
      <c r="G612" s="8">
        <v>54.058700000000002</v>
      </c>
      <c r="H612" s="8">
        <v>63.823900000000002</v>
      </c>
      <c r="I612" s="19">
        <v>152.81</v>
      </c>
      <c r="J612" s="9">
        <v>44.597350000000006</v>
      </c>
      <c r="K612" s="9">
        <v>45.150400000000005</v>
      </c>
      <c r="L612" s="21">
        <v>108.31695000000001</v>
      </c>
      <c r="M612" s="9">
        <v>1.0121289943384868</v>
      </c>
      <c r="N612" s="9">
        <v>0.42217057830464538</v>
      </c>
      <c r="O612" s="10">
        <v>2.3974408600499806</v>
      </c>
    </row>
    <row r="613" spans="1:15" x14ac:dyDescent="0.3">
      <c r="A613" s="6" t="s">
        <v>363</v>
      </c>
      <c r="B613" s="7" t="s">
        <v>1583</v>
      </c>
      <c r="C613" s="16" t="s">
        <v>1584</v>
      </c>
      <c r="D613" s="8">
        <v>206.85900000000001</v>
      </c>
      <c r="E613" s="8">
        <v>434.85599999999999</v>
      </c>
      <c r="F613" s="8">
        <v>201.33099999999999</v>
      </c>
      <c r="G613" s="8">
        <v>289.06099999999998</v>
      </c>
      <c r="H613" s="8">
        <v>346.05399999999997</v>
      </c>
      <c r="I613" s="19">
        <v>819.44799999999998</v>
      </c>
      <c r="J613" s="9">
        <v>320.85750000000002</v>
      </c>
      <c r="K613" s="9">
        <v>245.19599999999997</v>
      </c>
      <c r="L613" s="21">
        <v>582.75099999999998</v>
      </c>
      <c r="M613" s="9">
        <v>0.76492236471109099</v>
      </c>
      <c r="N613" s="9">
        <v>0.42174831392151785</v>
      </c>
      <c r="O613" s="10">
        <v>1.8136939484088455</v>
      </c>
    </row>
    <row r="614" spans="1:15" x14ac:dyDescent="0.3">
      <c r="A614" s="6" t="s">
        <v>616</v>
      </c>
      <c r="B614" s="7" t="s">
        <v>2086</v>
      </c>
      <c r="C614" s="16" t="s">
        <v>2087</v>
      </c>
      <c r="D614" s="8">
        <v>14.4011</v>
      </c>
      <c r="E614" s="8">
        <v>20.872699999999998</v>
      </c>
      <c r="F614" s="8">
        <v>9.4568100000000008</v>
      </c>
      <c r="G614" s="8">
        <v>13.872999999999999</v>
      </c>
      <c r="H614" s="8">
        <v>18.408300000000001</v>
      </c>
      <c r="I614" s="19">
        <v>39.982100000000003</v>
      </c>
      <c r="J614" s="9">
        <v>17.636899999999997</v>
      </c>
      <c r="K614" s="9">
        <v>11.664905000000001</v>
      </c>
      <c r="L614" s="21">
        <v>29.1952</v>
      </c>
      <c r="M614" s="9">
        <v>0.67956071020395037</v>
      </c>
      <c r="N614" s="9">
        <v>0.41943438029885549</v>
      </c>
      <c r="O614" s="10">
        <v>1.6201836142276884</v>
      </c>
    </row>
    <row r="615" spans="1:15" x14ac:dyDescent="0.3">
      <c r="A615" s="6" t="s">
        <v>625</v>
      </c>
      <c r="B615" s="7" t="s">
        <v>2104</v>
      </c>
      <c r="C615" s="16" t="s">
        <v>2105</v>
      </c>
      <c r="D615" s="8">
        <v>373.51799999999997</v>
      </c>
      <c r="E615" s="8">
        <v>355.28500000000003</v>
      </c>
      <c r="F615" s="8">
        <v>131.244</v>
      </c>
      <c r="G615" s="8">
        <v>172.398</v>
      </c>
      <c r="H615" s="8">
        <v>273.01100000000002</v>
      </c>
      <c r="I615" s="19">
        <v>454.75400000000002</v>
      </c>
      <c r="J615" s="9">
        <v>364.4015</v>
      </c>
      <c r="K615" s="9">
        <v>151.821</v>
      </c>
      <c r="L615" s="21">
        <v>363.88250000000005</v>
      </c>
      <c r="M615" s="9">
        <v>0.41822762084994175</v>
      </c>
      <c r="N615" s="9">
        <v>0.41882249765335411</v>
      </c>
      <c r="O615" s="10">
        <v>0.99857964458273996</v>
      </c>
    </row>
    <row r="616" spans="1:15" x14ac:dyDescent="0.3">
      <c r="A616" s="6" t="s">
        <v>360</v>
      </c>
      <c r="B616" s="7" t="s">
        <v>1577</v>
      </c>
      <c r="C616" s="16" t="s">
        <v>1578</v>
      </c>
      <c r="D616" s="8">
        <v>120.015</v>
      </c>
      <c r="E616" s="8">
        <v>209.45699999999999</v>
      </c>
      <c r="F616" s="8">
        <v>87.077100000000002</v>
      </c>
      <c r="G616" s="8">
        <v>129.46299999999999</v>
      </c>
      <c r="H616" s="8">
        <v>163.851</v>
      </c>
      <c r="I616" s="19">
        <v>359.84300000000002</v>
      </c>
      <c r="J616" s="9">
        <v>164.73599999999999</v>
      </c>
      <c r="K616" s="9">
        <v>108.27005</v>
      </c>
      <c r="L616" s="21">
        <v>261.84699999999998</v>
      </c>
      <c r="M616" s="9">
        <v>0.65930184148284021</v>
      </c>
      <c r="N616" s="9">
        <v>0.41571731844000503</v>
      </c>
      <c r="O616" s="10">
        <v>1.5859378771057586</v>
      </c>
    </row>
    <row r="617" spans="1:15" x14ac:dyDescent="0.3">
      <c r="A617" s="6" t="s">
        <v>481</v>
      </c>
      <c r="B617" s="7" t="s">
        <v>1817</v>
      </c>
      <c r="C617" s="16" t="s">
        <v>1759</v>
      </c>
      <c r="D617" s="8">
        <v>32.8949</v>
      </c>
      <c r="E617" s="8">
        <v>37.7545</v>
      </c>
      <c r="F617" s="8">
        <v>14.811</v>
      </c>
      <c r="G617" s="8">
        <v>21.139399999999998</v>
      </c>
      <c r="H617" s="8">
        <v>39.398000000000003</v>
      </c>
      <c r="I617" s="19">
        <v>49.950699999999998</v>
      </c>
      <c r="J617" s="9">
        <v>35.3247</v>
      </c>
      <c r="K617" s="9">
        <v>17.975200000000001</v>
      </c>
      <c r="L617" s="21">
        <v>44.674350000000004</v>
      </c>
      <c r="M617" s="9">
        <v>0.52237733553202093</v>
      </c>
      <c r="N617" s="9">
        <v>0.41544543053157845</v>
      </c>
      <c r="O617" s="10">
        <v>1.2573909763879676</v>
      </c>
    </row>
    <row r="618" spans="1:15" x14ac:dyDescent="0.3">
      <c r="A618" s="6" t="s">
        <v>487</v>
      </c>
      <c r="B618" s="7" t="s">
        <v>1828</v>
      </c>
      <c r="C618" s="16" t="s">
        <v>1829</v>
      </c>
      <c r="D618" s="8">
        <v>244.196</v>
      </c>
      <c r="E618" s="8">
        <v>191.66499999999999</v>
      </c>
      <c r="F618" s="8">
        <v>87.264600000000002</v>
      </c>
      <c r="G618" s="8">
        <v>108.69199999999999</v>
      </c>
      <c r="H618" s="8">
        <v>188.10599999999999</v>
      </c>
      <c r="I618" s="19">
        <v>286.78699999999998</v>
      </c>
      <c r="J618" s="9">
        <v>217.93049999999999</v>
      </c>
      <c r="K618" s="9">
        <v>97.97829999999999</v>
      </c>
      <c r="L618" s="21">
        <v>237.44649999999999</v>
      </c>
      <c r="M618" s="9">
        <v>0.45209918216054862</v>
      </c>
      <c r="N618" s="9">
        <v>0.41509646818049328</v>
      </c>
      <c r="O618" s="10">
        <v>1.0891424447484475</v>
      </c>
    </row>
    <row r="619" spans="1:15" x14ac:dyDescent="0.3">
      <c r="A619" s="6" t="s">
        <v>689</v>
      </c>
      <c r="B619" s="7" t="s">
        <v>2233</v>
      </c>
      <c r="C619" s="16" t="s">
        <v>2234</v>
      </c>
      <c r="D619" s="8">
        <v>0.69211599999999995</v>
      </c>
      <c r="E619" s="8">
        <v>7.7034099999999999</v>
      </c>
      <c r="F619" s="8">
        <v>0.39360699999999998</v>
      </c>
      <c r="G619" s="8">
        <v>1.1780200000000001</v>
      </c>
      <c r="H619" s="8">
        <v>4.2782900000000001</v>
      </c>
      <c r="I619" s="19">
        <v>2.33724</v>
      </c>
      <c r="J619" s="9">
        <v>4.1977630000000001</v>
      </c>
      <c r="K619" s="9">
        <v>0.78581350000000005</v>
      </c>
      <c r="L619" s="21">
        <v>3.3077649999999998</v>
      </c>
      <c r="M619" s="9">
        <v>0.34357347574331498</v>
      </c>
      <c r="N619" s="9">
        <v>0.41455685256739871</v>
      </c>
      <c r="O619" s="10">
        <v>0.82877287787073006</v>
      </c>
    </row>
    <row r="620" spans="1:15" x14ac:dyDescent="0.3">
      <c r="A620" s="6" t="s">
        <v>253</v>
      </c>
      <c r="B620" s="7" t="s">
        <v>1368</v>
      </c>
      <c r="C620" s="16" t="s">
        <v>1369</v>
      </c>
      <c r="D620" s="8">
        <v>11.905200000000001</v>
      </c>
      <c r="E620" s="8">
        <v>19.244399999999999</v>
      </c>
      <c r="F620" s="8">
        <v>5.8191499999999996</v>
      </c>
      <c r="G620" s="8">
        <v>8.4896899999999995</v>
      </c>
      <c r="H620" s="8">
        <v>12.988</v>
      </c>
      <c r="I620" s="19">
        <v>24.3566</v>
      </c>
      <c r="J620" s="9">
        <v>15.5748</v>
      </c>
      <c r="K620" s="9">
        <v>7.15442</v>
      </c>
      <c r="L620" s="21">
        <v>18.6723</v>
      </c>
      <c r="M620" s="9">
        <v>0.49197697709776289</v>
      </c>
      <c r="N620" s="9">
        <v>0.41451279209853448</v>
      </c>
      <c r="O620" s="10">
        <v>1.186880083017593</v>
      </c>
    </row>
    <row r="621" spans="1:15" x14ac:dyDescent="0.3">
      <c r="A621" s="6" t="s">
        <v>23</v>
      </c>
      <c r="B621" s="7" t="s">
        <v>913</v>
      </c>
      <c r="C621" s="16" t="s">
        <v>914</v>
      </c>
      <c r="D621" s="8">
        <v>3.5439500000000002</v>
      </c>
      <c r="E621" s="8">
        <v>2.6770999999999998</v>
      </c>
      <c r="F621" s="8">
        <v>2.3638499999999998</v>
      </c>
      <c r="G621" s="8">
        <v>3.3059099999999999</v>
      </c>
      <c r="H621" s="8">
        <v>3.92855</v>
      </c>
      <c r="I621" s="19">
        <v>12.581099999999999</v>
      </c>
      <c r="J621" s="9">
        <v>3.110525</v>
      </c>
      <c r="K621" s="9">
        <v>2.8348800000000001</v>
      </c>
      <c r="L621" s="21">
        <v>8.2548250000000003</v>
      </c>
      <c r="M621" s="9">
        <v>0.9329416558712087</v>
      </c>
      <c r="N621" s="9">
        <v>0.41436547962819392</v>
      </c>
      <c r="O621" s="10">
        <v>2.2514946387626886</v>
      </c>
    </row>
    <row r="622" spans="1:15" x14ac:dyDescent="0.3">
      <c r="A622" s="6" t="s">
        <v>640</v>
      </c>
      <c r="B622" s="7" t="s">
        <v>2138</v>
      </c>
      <c r="C622" s="16" t="s">
        <v>2139</v>
      </c>
      <c r="D622" s="8">
        <v>8.7633299999999997E-2</v>
      </c>
      <c r="E622" s="8">
        <v>1.29697</v>
      </c>
      <c r="F622" s="8">
        <v>0.27824399999999999</v>
      </c>
      <c r="G622" s="8">
        <v>0.18904499999999999</v>
      </c>
      <c r="H622" s="8">
        <v>2.7460300000000002</v>
      </c>
      <c r="I622" s="19">
        <v>1.2089700000000001</v>
      </c>
      <c r="J622" s="9">
        <v>0.69230164999999999</v>
      </c>
      <c r="K622" s="9">
        <v>0.23364449999999998</v>
      </c>
      <c r="L622" s="21">
        <v>1.9775</v>
      </c>
      <c r="M622" s="9">
        <v>0.72897435276979139</v>
      </c>
      <c r="N622" s="9">
        <v>0.41432225020990765</v>
      </c>
      <c r="O622" s="10">
        <v>1.7594381001755803</v>
      </c>
    </row>
    <row r="623" spans="1:15" x14ac:dyDescent="0.3">
      <c r="A623" s="6" t="s">
        <v>820</v>
      </c>
      <c r="B623" s="7" t="s">
        <v>2491</v>
      </c>
      <c r="C623" s="16" t="s">
        <v>2492</v>
      </c>
      <c r="D623" s="8">
        <v>1.69181</v>
      </c>
      <c r="E623" s="8">
        <v>1.1529799999999999</v>
      </c>
      <c r="F623" s="8">
        <v>0.84806199999999998</v>
      </c>
      <c r="G623" s="8">
        <v>0.57616500000000004</v>
      </c>
      <c r="H623" s="8">
        <v>1.00444</v>
      </c>
      <c r="I623" s="19">
        <v>5.2647199999999996</v>
      </c>
      <c r="J623" s="9">
        <v>1.4223949999999999</v>
      </c>
      <c r="K623" s="9">
        <v>0.71211350000000007</v>
      </c>
      <c r="L623" s="21">
        <v>3.1345799999999997</v>
      </c>
      <c r="M623" s="9">
        <v>0.70678543342435907</v>
      </c>
      <c r="N623" s="9">
        <v>0.41409611133416219</v>
      </c>
      <c r="O623" s="10">
        <v>1.7068149496675811</v>
      </c>
    </row>
    <row r="624" spans="1:15" x14ac:dyDescent="0.3">
      <c r="A624" s="6" t="s">
        <v>202</v>
      </c>
      <c r="B624" s="7" t="s">
        <v>1263</v>
      </c>
      <c r="C624" s="16" t="s">
        <v>1264</v>
      </c>
      <c r="D624" s="8">
        <v>6.4921800000000003</v>
      </c>
      <c r="E624" s="8">
        <v>12.8276</v>
      </c>
      <c r="F624" s="8">
        <v>5.7011399999999997</v>
      </c>
      <c r="G624" s="8">
        <v>4.9561299999999999</v>
      </c>
      <c r="H624" s="8">
        <v>10.7212</v>
      </c>
      <c r="I624" s="19">
        <v>17.961400000000001</v>
      </c>
      <c r="J624" s="9">
        <v>9.6598900000000008</v>
      </c>
      <c r="K624" s="9">
        <v>5.3286350000000002</v>
      </c>
      <c r="L624" s="21">
        <v>14.3413</v>
      </c>
      <c r="M624" s="9">
        <v>0.5936867078365724</v>
      </c>
      <c r="N624" s="9">
        <v>0.41252273275406909</v>
      </c>
      <c r="O624" s="10">
        <v>1.4391611920948526</v>
      </c>
    </row>
    <row r="625" spans="1:15" x14ac:dyDescent="0.3">
      <c r="A625" s="6" t="s">
        <v>605</v>
      </c>
      <c r="B625" s="7" t="s">
        <v>2065</v>
      </c>
      <c r="C625" s="16" t="s">
        <v>2066</v>
      </c>
      <c r="D625" s="8">
        <v>8.1709899999999998</v>
      </c>
      <c r="E625" s="8">
        <v>18.210999999999999</v>
      </c>
      <c r="F625" s="8">
        <v>10.7598</v>
      </c>
      <c r="G625" s="8">
        <v>16.168299999999999</v>
      </c>
      <c r="H625" s="8">
        <v>26.2576</v>
      </c>
      <c r="I625" s="19">
        <v>41.909700000000001</v>
      </c>
      <c r="J625" s="9">
        <v>13.190994999999999</v>
      </c>
      <c r="K625" s="9">
        <v>13.46405</v>
      </c>
      <c r="L625" s="21">
        <v>34.083649999999999</v>
      </c>
      <c r="M625" s="9">
        <v>1.0192414273981494</v>
      </c>
      <c r="N625" s="9">
        <v>0.41227323838882218</v>
      </c>
      <c r="O625" s="10">
        <v>2.4722473653186405</v>
      </c>
    </row>
    <row r="626" spans="1:15" x14ac:dyDescent="0.3">
      <c r="A626" s="6" t="s">
        <v>55</v>
      </c>
      <c r="B626" s="7" t="s">
        <v>975</v>
      </c>
      <c r="C626" s="16" t="s">
        <v>912</v>
      </c>
      <c r="D626" s="8">
        <v>3.9507300000000001</v>
      </c>
      <c r="E626" s="8">
        <v>7.8230700000000004</v>
      </c>
      <c r="F626" s="8">
        <v>5.7036199999999999</v>
      </c>
      <c r="G626" s="8">
        <v>8.8380500000000008</v>
      </c>
      <c r="H626" s="8">
        <v>9.3241800000000001</v>
      </c>
      <c r="I626" s="19">
        <v>28.896999999999998</v>
      </c>
      <c r="J626" s="9">
        <v>5.8869000000000007</v>
      </c>
      <c r="K626" s="9">
        <v>7.2708349999999999</v>
      </c>
      <c r="L626" s="21">
        <v>19.110589999999998</v>
      </c>
      <c r="M626" s="9">
        <v>1.200951807053972</v>
      </c>
      <c r="N626" s="9">
        <v>0.41126764555390971</v>
      </c>
      <c r="O626" s="10">
        <v>2.9201222611044151</v>
      </c>
    </row>
    <row r="627" spans="1:15" x14ac:dyDescent="0.3">
      <c r="A627" s="6" t="s">
        <v>573</v>
      </c>
      <c r="B627" s="7" t="s">
        <v>2003</v>
      </c>
      <c r="C627" s="16" t="s">
        <v>2004</v>
      </c>
      <c r="D627" s="8">
        <v>31.331399999999999</v>
      </c>
      <c r="E627" s="8">
        <v>32.797699999999999</v>
      </c>
      <c r="F627" s="8">
        <v>19.2881</v>
      </c>
      <c r="G627" s="8">
        <v>26.2606</v>
      </c>
      <c r="H627" s="8">
        <v>41.883600000000001</v>
      </c>
      <c r="I627" s="19">
        <v>71.804199999999994</v>
      </c>
      <c r="J627" s="9">
        <v>32.064549999999997</v>
      </c>
      <c r="K627" s="9">
        <v>22.774349999999998</v>
      </c>
      <c r="L627" s="21">
        <v>56.843899999999998</v>
      </c>
      <c r="M627" s="9">
        <v>0.71902838538555647</v>
      </c>
      <c r="N627" s="9">
        <v>0.41100876669795777</v>
      </c>
      <c r="O627" s="10">
        <v>1.7494234762003416</v>
      </c>
    </row>
    <row r="628" spans="1:15" x14ac:dyDescent="0.3">
      <c r="A628" s="6" t="s">
        <v>36</v>
      </c>
      <c r="B628" s="7" t="s">
        <v>938</v>
      </c>
      <c r="C628" s="16" t="s">
        <v>939</v>
      </c>
      <c r="D628" s="8">
        <v>1.48491</v>
      </c>
      <c r="E628" s="8">
        <v>3.9485899999999998</v>
      </c>
      <c r="F628" s="8">
        <v>0.612676</v>
      </c>
      <c r="G628" s="8">
        <v>1.0565</v>
      </c>
      <c r="H628" s="8">
        <v>5.8463500000000002</v>
      </c>
      <c r="I628" s="19">
        <v>1.1091899999999999</v>
      </c>
      <c r="J628" s="9">
        <v>2.7167499999999998</v>
      </c>
      <c r="K628" s="9">
        <v>0.834588</v>
      </c>
      <c r="L628" s="21">
        <v>3.47777</v>
      </c>
      <c r="M628" s="9">
        <v>0.49360005381045274</v>
      </c>
      <c r="N628" s="9">
        <v>0.40971019056360652</v>
      </c>
      <c r="O628" s="10">
        <v>1.2047541534943162</v>
      </c>
    </row>
    <row r="629" spans="1:15" x14ac:dyDescent="0.3">
      <c r="A629" s="6" t="s">
        <v>796</v>
      </c>
      <c r="B629" s="7" t="s">
        <v>2445</v>
      </c>
      <c r="C629" s="16" t="s">
        <v>2446</v>
      </c>
      <c r="D629" s="8">
        <v>25.714600000000001</v>
      </c>
      <c r="E629" s="8">
        <v>32.107399999999998</v>
      </c>
      <c r="F629" s="8">
        <v>19.620899999999999</v>
      </c>
      <c r="G629" s="8">
        <v>23.620799999999999</v>
      </c>
      <c r="H629" s="8">
        <v>50.436900000000001</v>
      </c>
      <c r="I629" s="19">
        <v>58.695900000000002</v>
      </c>
      <c r="J629" s="9">
        <v>28.911000000000001</v>
      </c>
      <c r="K629" s="9">
        <v>21.620849999999997</v>
      </c>
      <c r="L629" s="21">
        <v>54.566400000000002</v>
      </c>
      <c r="M629" s="9">
        <v>0.75627194008893039</v>
      </c>
      <c r="N629" s="9">
        <v>0.40709583489302881</v>
      </c>
      <c r="O629" s="10">
        <v>1.8577245829293572</v>
      </c>
    </row>
    <row r="630" spans="1:15" x14ac:dyDescent="0.3">
      <c r="A630" s="6" t="s">
        <v>567</v>
      </c>
      <c r="B630" s="7" t="s">
        <v>1988</v>
      </c>
      <c r="C630" s="16" t="s">
        <v>1989</v>
      </c>
      <c r="D630" s="8">
        <v>20.401900000000001</v>
      </c>
      <c r="E630" s="8">
        <v>78.406199999999998</v>
      </c>
      <c r="F630" s="8">
        <v>39.350299999999997</v>
      </c>
      <c r="G630" s="8">
        <v>58.621499999999997</v>
      </c>
      <c r="H630" s="8">
        <v>77.688800000000001</v>
      </c>
      <c r="I630" s="19">
        <v>166.13</v>
      </c>
      <c r="J630" s="9">
        <v>49.404049999999998</v>
      </c>
      <c r="K630" s="9">
        <v>48.985900000000001</v>
      </c>
      <c r="L630" s="21">
        <v>121.90940000000001</v>
      </c>
      <c r="M630" s="9">
        <v>0.99170403965554366</v>
      </c>
      <c r="N630" s="9">
        <v>0.40668899205430992</v>
      </c>
      <c r="O630" s="10">
        <v>2.4384826219321662</v>
      </c>
    </row>
    <row r="631" spans="1:15" x14ac:dyDescent="0.3">
      <c r="A631" s="6" t="s">
        <v>49</v>
      </c>
      <c r="B631" s="7" t="s">
        <v>963</v>
      </c>
      <c r="C631" s="16" t="s">
        <v>964</v>
      </c>
      <c r="D631" s="8">
        <v>3.3766099999999999</v>
      </c>
      <c r="E631" s="8">
        <v>17.998100000000001</v>
      </c>
      <c r="F631" s="8">
        <v>2.3754200000000001</v>
      </c>
      <c r="G631" s="8">
        <v>1.88079</v>
      </c>
      <c r="H631" s="8">
        <v>10.182600000000001</v>
      </c>
      <c r="I631" s="19">
        <v>3.2056300000000002</v>
      </c>
      <c r="J631" s="9">
        <v>10.687355</v>
      </c>
      <c r="K631" s="9">
        <v>2.1281050000000001</v>
      </c>
      <c r="L631" s="21">
        <v>6.694115</v>
      </c>
      <c r="M631" s="9">
        <v>0.26764866815459959</v>
      </c>
      <c r="N631" s="9">
        <v>0.40655812916755207</v>
      </c>
      <c r="O631" s="10">
        <v>0.65832816749384271</v>
      </c>
    </row>
    <row r="632" spans="1:15" x14ac:dyDescent="0.3">
      <c r="A632" s="6" t="s">
        <v>795</v>
      </c>
      <c r="B632" s="7" t="s">
        <v>2443</v>
      </c>
      <c r="C632" s="16" t="s">
        <v>2444</v>
      </c>
      <c r="D632" s="8">
        <v>4.4049800000000001</v>
      </c>
      <c r="E632" s="8">
        <v>5.2640500000000001</v>
      </c>
      <c r="F632" s="8">
        <v>3.9010400000000001</v>
      </c>
      <c r="G632" s="8">
        <v>4.5687699999999998</v>
      </c>
      <c r="H632" s="8">
        <v>9.2658299999999993</v>
      </c>
      <c r="I632" s="19">
        <v>14.509499999999999</v>
      </c>
      <c r="J632" s="9">
        <v>4.8345149999999997</v>
      </c>
      <c r="K632" s="9">
        <v>4.2349049999999995</v>
      </c>
      <c r="L632" s="21">
        <v>11.887664999999998</v>
      </c>
      <c r="M632" s="9">
        <v>0.89723053244357065</v>
      </c>
      <c r="N632" s="9">
        <v>0.40619499342976406</v>
      </c>
      <c r="O632" s="10">
        <v>2.2088665467481015</v>
      </c>
    </row>
    <row r="633" spans="1:15" x14ac:dyDescent="0.3">
      <c r="A633" s="6" t="s">
        <v>460</v>
      </c>
      <c r="B633" s="7" t="s">
        <v>1780</v>
      </c>
      <c r="C633" s="16" t="s">
        <v>1781</v>
      </c>
      <c r="D633" s="8">
        <v>5.56731</v>
      </c>
      <c r="E633" s="8">
        <v>7.8158799999999999</v>
      </c>
      <c r="F633" s="8">
        <v>4.30518</v>
      </c>
      <c r="G633" s="8">
        <v>5.6557399999999998</v>
      </c>
      <c r="H633" s="8">
        <v>8.5588899999999999</v>
      </c>
      <c r="I633" s="19">
        <v>18.957699999999999</v>
      </c>
      <c r="J633" s="9">
        <v>6.6915949999999995</v>
      </c>
      <c r="K633" s="9">
        <v>4.9804599999999999</v>
      </c>
      <c r="L633" s="21">
        <v>13.758295</v>
      </c>
      <c r="M633" s="9">
        <v>0.77753183832482087</v>
      </c>
      <c r="N633" s="9">
        <v>0.40522702656370535</v>
      </c>
      <c r="O633" s="10">
        <v>1.9187561227547734</v>
      </c>
    </row>
    <row r="634" spans="1:15" x14ac:dyDescent="0.3">
      <c r="A634" s="6" t="s">
        <v>272</v>
      </c>
      <c r="B634" s="7" t="s">
        <v>1406</v>
      </c>
      <c r="C634" s="16" t="s">
        <v>1407</v>
      </c>
      <c r="D634" s="8">
        <v>1.68784</v>
      </c>
      <c r="E634" s="8">
        <v>15.3249</v>
      </c>
      <c r="F634" s="8">
        <v>0.69250900000000004</v>
      </c>
      <c r="G634" s="8">
        <v>1.1523099999999999</v>
      </c>
      <c r="H634" s="8">
        <v>5.6877899999999997</v>
      </c>
      <c r="I634" s="19">
        <v>1.8043499999999999</v>
      </c>
      <c r="J634" s="9">
        <v>8.5063700000000004</v>
      </c>
      <c r="K634" s="9">
        <v>0.92240949999999999</v>
      </c>
      <c r="L634" s="21">
        <v>3.7460699999999996</v>
      </c>
      <c r="M634" s="9">
        <v>0.20222329869340241</v>
      </c>
      <c r="N634" s="9">
        <v>0.40505291746645122</v>
      </c>
      <c r="O634" s="10">
        <v>0.49925155448399328</v>
      </c>
    </row>
    <row r="635" spans="1:15" x14ac:dyDescent="0.3">
      <c r="A635" s="6" t="s">
        <v>679</v>
      </c>
      <c r="B635" s="7" t="s">
        <v>2213</v>
      </c>
      <c r="C635" s="16" t="s">
        <v>2214</v>
      </c>
      <c r="D635" s="8">
        <v>4.9741900000000001</v>
      </c>
      <c r="E635" s="8">
        <v>38.457500000000003</v>
      </c>
      <c r="F635" s="8">
        <v>0.67213599999999996</v>
      </c>
      <c r="G635" s="8">
        <v>0.45465699999999998</v>
      </c>
      <c r="H635" s="8">
        <v>5.7194700000000003</v>
      </c>
      <c r="I635" s="19">
        <v>0</v>
      </c>
      <c r="J635" s="9">
        <v>21.715845000000002</v>
      </c>
      <c r="K635" s="9">
        <v>0.56339649999999997</v>
      </c>
      <c r="L635" s="21">
        <v>2.8597350000000001</v>
      </c>
      <c r="M635" s="9">
        <v>6.8824052109881892E-2</v>
      </c>
      <c r="N635" s="9">
        <v>0.40505280802956678</v>
      </c>
      <c r="O635" s="10">
        <v>0.16991377604487087</v>
      </c>
    </row>
    <row r="636" spans="1:15" x14ac:dyDescent="0.3">
      <c r="A636" s="6" t="s">
        <v>351</v>
      </c>
      <c r="B636" s="7" t="s">
        <v>1561</v>
      </c>
      <c r="C636" s="16" t="s">
        <v>1562</v>
      </c>
      <c r="D636" s="8">
        <v>51.313600000000001</v>
      </c>
      <c r="E636" s="8">
        <v>96.115300000000005</v>
      </c>
      <c r="F636" s="8">
        <v>40.476500000000001</v>
      </c>
      <c r="G636" s="8">
        <v>52.920200000000001</v>
      </c>
      <c r="H636" s="8">
        <v>117.55800000000001</v>
      </c>
      <c r="I636" s="19">
        <v>116.07599999999999</v>
      </c>
      <c r="J636" s="9">
        <v>73.714449999999999</v>
      </c>
      <c r="K636" s="9">
        <v>46.698350000000005</v>
      </c>
      <c r="L636" s="21">
        <v>116.81700000000001</v>
      </c>
      <c r="M636" s="9">
        <v>0.63840863447432195</v>
      </c>
      <c r="N636" s="9">
        <v>0.40485116748856281</v>
      </c>
      <c r="O636" s="10">
        <v>1.5768971062491928</v>
      </c>
    </row>
    <row r="637" spans="1:15" x14ac:dyDescent="0.3">
      <c r="A637" s="6" t="s">
        <v>823</v>
      </c>
      <c r="B637" s="7" t="s">
        <v>2496</v>
      </c>
      <c r="C637" s="16" t="s">
        <v>2467</v>
      </c>
      <c r="D637" s="8">
        <v>1113.71</v>
      </c>
      <c r="E637" s="8">
        <v>1497.22</v>
      </c>
      <c r="F637" s="8">
        <v>915.98400000000004</v>
      </c>
      <c r="G637" s="8">
        <v>1129.21</v>
      </c>
      <c r="H637" s="8">
        <v>1613.18</v>
      </c>
      <c r="I637" s="19">
        <v>3449.46</v>
      </c>
      <c r="J637" s="9">
        <v>1305.4650000000001</v>
      </c>
      <c r="K637" s="9">
        <v>1022.597</v>
      </c>
      <c r="L637" s="21">
        <v>2531.3200000000002</v>
      </c>
      <c r="M637" s="9">
        <v>0.78348597168695666</v>
      </c>
      <c r="N637" s="9">
        <v>0.40421313262146963</v>
      </c>
      <c r="O637" s="10">
        <v>1.9382991507617884</v>
      </c>
    </row>
    <row r="638" spans="1:15" x14ac:dyDescent="0.3">
      <c r="A638" s="6" t="s">
        <v>328</v>
      </c>
      <c r="B638" s="7" t="s">
        <v>1515</v>
      </c>
      <c r="C638" s="16" t="s">
        <v>1516</v>
      </c>
      <c r="D638" s="8">
        <v>77.275700000000001</v>
      </c>
      <c r="E638" s="8">
        <v>95.048500000000004</v>
      </c>
      <c r="F638" s="8">
        <v>67.345600000000005</v>
      </c>
      <c r="G638" s="8">
        <v>77.752300000000005</v>
      </c>
      <c r="H638" s="8">
        <v>111.833</v>
      </c>
      <c r="I638" s="19">
        <v>250.655</v>
      </c>
      <c r="J638" s="9">
        <v>86.162100000000009</v>
      </c>
      <c r="K638" s="9">
        <v>72.548950000000005</v>
      </c>
      <c r="L638" s="21">
        <v>181.244</v>
      </c>
      <c r="M638" s="9">
        <v>0.84381801264540435</v>
      </c>
      <c r="N638" s="9">
        <v>0.40357405456421064</v>
      </c>
      <c r="O638" s="10">
        <v>2.0908628865068644</v>
      </c>
    </row>
    <row r="639" spans="1:15" x14ac:dyDescent="0.3">
      <c r="A639" s="6" t="s">
        <v>311</v>
      </c>
      <c r="B639" s="7" t="s">
        <v>1481</v>
      </c>
      <c r="C639" s="16" t="s">
        <v>1482</v>
      </c>
      <c r="D639" s="8">
        <v>0.80958799999999997</v>
      </c>
      <c r="E639" s="8">
        <v>0.80793000000000004</v>
      </c>
      <c r="F639" s="8">
        <v>0.39626099999999997</v>
      </c>
      <c r="G639" s="8">
        <v>0.94301000000000001</v>
      </c>
      <c r="H639" s="8">
        <v>3.5921599999999998</v>
      </c>
      <c r="I639" s="19">
        <v>2.6993200000000002</v>
      </c>
      <c r="J639" s="9">
        <v>0.80875900000000001</v>
      </c>
      <c r="K639" s="9">
        <v>0.66963550000000005</v>
      </c>
      <c r="L639" s="21">
        <v>3.14574</v>
      </c>
      <c r="M639" s="9">
        <v>0.92308345113970414</v>
      </c>
      <c r="N639" s="9">
        <v>0.40273521735564699</v>
      </c>
      <c r="O639" s="10">
        <v>2.2920355890419897</v>
      </c>
    </row>
    <row r="640" spans="1:15" x14ac:dyDescent="0.3">
      <c r="A640" s="6" t="s">
        <v>503</v>
      </c>
      <c r="B640" s="7" t="s">
        <v>1861</v>
      </c>
      <c r="C640" s="16" t="s">
        <v>1862</v>
      </c>
      <c r="D640" s="8">
        <v>0.98446100000000003</v>
      </c>
      <c r="E640" s="8">
        <v>1.8241000000000001</v>
      </c>
      <c r="F640" s="8">
        <v>0.93935999999999997</v>
      </c>
      <c r="G640" s="8">
        <v>0.42574600000000001</v>
      </c>
      <c r="H640" s="8">
        <v>0.576044</v>
      </c>
      <c r="I640" s="19">
        <v>5.8190400000000002</v>
      </c>
      <c r="J640" s="9">
        <v>1.4042805</v>
      </c>
      <c r="K640" s="9">
        <v>0.68255299999999997</v>
      </c>
      <c r="L640" s="21">
        <v>3.1975420000000003</v>
      </c>
      <c r="M640" s="9">
        <v>0.69981559971891794</v>
      </c>
      <c r="N640" s="9">
        <v>0.40084244541210068</v>
      </c>
      <c r="O640" s="10">
        <v>1.7458620156841103</v>
      </c>
    </row>
    <row r="641" spans="1:15" x14ac:dyDescent="0.3">
      <c r="A641" s="6" t="s">
        <v>64</v>
      </c>
      <c r="B641" s="7" t="s">
        <v>990</v>
      </c>
      <c r="C641" s="16" t="s">
        <v>991</v>
      </c>
      <c r="D641" s="8">
        <v>3.79216</v>
      </c>
      <c r="E641" s="8">
        <v>4.03139</v>
      </c>
      <c r="F641" s="8">
        <v>3.45872</v>
      </c>
      <c r="G641" s="8">
        <v>4.4488700000000003</v>
      </c>
      <c r="H641" s="8">
        <v>7.3424800000000001</v>
      </c>
      <c r="I641" s="19">
        <v>15.4056</v>
      </c>
      <c r="J641" s="9">
        <v>3.911775</v>
      </c>
      <c r="K641" s="9">
        <v>3.9537950000000004</v>
      </c>
      <c r="L641" s="21">
        <v>11.374040000000001</v>
      </c>
      <c r="M641" s="9">
        <v>1.0085549521303399</v>
      </c>
      <c r="N641" s="9">
        <v>0.40033772316882765</v>
      </c>
      <c r="O641" s="10">
        <v>2.5192603488555561</v>
      </c>
    </row>
    <row r="642" spans="1:15" x14ac:dyDescent="0.3">
      <c r="A642" s="6" t="s">
        <v>576</v>
      </c>
      <c r="B642" s="7" t="s">
        <v>2009</v>
      </c>
      <c r="C642" s="16" t="s">
        <v>2010</v>
      </c>
      <c r="D642" s="8">
        <v>0.47161599999999998</v>
      </c>
      <c r="E642" s="8">
        <v>4.7431900000000002</v>
      </c>
      <c r="F642" s="8">
        <v>0.21426200000000001</v>
      </c>
      <c r="G642" s="8">
        <v>0</v>
      </c>
      <c r="H642" s="8">
        <v>1.9429399999999999</v>
      </c>
      <c r="I642" s="19">
        <v>1.5929800000000001</v>
      </c>
      <c r="J642" s="9">
        <v>2.6074030000000001</v>
      </c>
      <c r="K642" s="9">
        <v>0.107131</v>
      </c>
      <c r="L642" s="21">
        <v>1.76796</v>
      </c>
      <c r="M642" s="9">
        <v>0.30690527229699593</v>
      </c>
      <c r="N642" s="9">
        <v>0.39998085232445557</v>
      </c>
      <c r="O642" s="10">
        <v>0.76729991076683135</v>
      </c>
    </row>
    <row r="643" spans="1:15" x14ac:dyDescent="0.3">
      <c r="A643" s="6" t="s">
        <v>556</v>
      </c>
      <c r="B643" s="7" t="s">
        <v>1968</v>
      </c>
      <c r="C643" s="16" t="s">
        <v>1967</v>
      </c>
      <c r="D643" s="8">
        <v>0.22364700000000001</v>
      </c>
      <c r="E643" s="8">
        <v>1.4533199999999999</v>
      </c>
      <c r="F643" s="8">
        <v>0.237649</v>
      </c>
      <c r="G643" s="8">
        <v>0.56597500000000001</v>
      </c>
      <c r="H643" s="8">
        <v>0.98194899999999996</v>
      </c>
      <c r="I643" s="19">
        <v>4.0378499999999997</v>
      </c>
      <c r="J643" s="9">
        <v>0.83848349999999994</v>
      </c>
      <c r="K643" s="9">
        <v>0.401812</v>
      </c>
      <c r="L643" s="21">
        <v>2.5098995</v>
      </c>
      <c r="M643" s="9">
        <v>0.76248277452585245</v>
      </c>
      <c r="N643" s="9">
        <v>0.39938807364712298</v>
      </c>
      <c r="O643" s="10">
        <v>1.909127549961694</v>
      </c>
    </row>
    <row r="644" spans="1:15" x14ac:dyDescent="0.3">
      <c r="A644" s="6" t="s">
        <v>470</v>
      </c>
      <c r="B644" s="7" t="s">
        <v>1799</v>
      </c>
      <c r="C644" s="16" t="s">
        <v>1800</v>
      </c>
      <c r="D644" s="8">
        <v>72.555599999999998</v>
      </c>
      <c r="E644" s="8">
        <v>85.4178</v>
      </c>
      <c r="F644" s="8">
        <v>47.754100000000001</v>
      </c>
      <c r="G644" s="8">
        <v>54.709899999999998</v>
      </c>
      <c r="H644" s="8">
        <v>101.60599999999999</v>
      </c>
      <c r="I644" s="19">
        <v>158.33799999999999</v>
      </c>
      <c r="J644" s="9">
        <v>78.986699999999999</v>
      </c>
      <c r="K644" s="9">
        <v>51.231999999999999</v>
      </c>
      <c r="L644" s="21">
        <v>129.97199999999998</v>
      </c>
      <c r="M644" s="9">
        <v>0.65300856267354446</v>
      </c>
      <c r="N644" s="9">
        <v>0.39880279754451337</v>
      </c>
      <c r="O644" s="10">
        <v>1.6374222214443148</v>
      </c>
    </row>
    <row r="645" spans="1:15" x14ac:dyDescent="0.3">
      <c r="A645" s="6" t="s">
        <v>172</v>
      </c>
      <c r="B645" s="7" t="s">
        <v>1203</v>
      </c>
      <c r="C645" s="16" t="s">
        <v>1204</v>
      </c>
      <c r="D645" s="8">
        <v>163.66399999999999</v>
      </c>
      <c r="E645" s="8">
        <v>280.02100000000002</v>
      </c>
      <c r="F645" s="8">
        <v>127.139</v>
      </c>
      <c r="G645" s="8">
        <v>188.131</v>
      </c>
      <c r="H645" s="8">
        <v>239.76599999999999</v>
      </c>
      <c r="I645" s="19">
        <v>556.57899999999995</v>
      </c>
      <c r="J645" s="9">
        <v>221.8425</v>
      </c>
      <c r="K645" s="9">
        <v>157.63499999999999</v>
      </c>
      <c r="L645" s="21">
        <v>398.17249999999996</v>
      </c>
      <c r="M645" s="9">
        <v>0.71187049149062676</v>
      </c>
      <c r="N645" s="9">
        <v>0.39740964119522265</v>
      </c>
      <c r="O645" s="10">
        <v>1.7912763498883739</v>
      </c>
    </row>
    <row r="646" spans="1:15" x14ac:dyDescent="0.3">
      <c r="A646" s="6" t="s">
        <v>537</v>
      </c>
      <c r="B646" s="7" t="s">
        <v>1930</v>
      </c>
      <c r="C646" s="16" t="s">
        <v>1931</v>
      </c>
      <c r="D646" s="8">
        <v>34.7577</v>
      </c>
      <c r="E646" s="8">
        <v>69.4529</v>
      </c>
      <c r="F646" s="8">
        <v>26.686900000000001</v>
      </c>
      <c r="G646" s="8">
        <v>48.478099999999998</v>
      </c>
      <c r="H646" s="8">
        <v>50.336300000000001</v>
      </c>
      <c r="I646" s="19">
        <v>142.34700000000001</v>
      </c>
      <c r="J646" s="9">
        <v>52.1053</v>
      </c>
      <c r="K646" s="9">
        <v>37.582499999999996</v>
      </c>
      <c r="L646" s="21">
        <v>96.341650000000001</v>
      </c>
      <c r="M646" s="9">
        <v>0.7265282372945826</v>
      </c>
      <c r="N646" s="9">
        <v>0.39636168073995043</v>
      </c>
      <c r="O646" s="10">
        <v>1.832993128746095</v>
      </c>
    </row>
    <row r="647" spans="1:15" x14ac:dyDescent="0.3">
      <c r="A647" s="6" t="s">
        <v>494</v>
      </c>
      <c r="B647" s="7" t="s">
        <v>1842</v>
      </c>
      <c r="C647" s="16" t="s">
        <v>1843</v>
      </c>
      <c r="D647" s="8">
        <v>0.270619</v>
      </c>
      <c r="E647" s="8">
        <v>0.737931</v>
      </c>
      <c r="F647" s="8">
        <v>0.95040500000000006</v>
      </c>
      <c r="G647" s="8">
        <v>1.4117999999999999</v>
      </c>
      <c r="H647" s="8">
        <v>2.8298999999999999</v>
      </c>
      <c r="I647" s="19">
        <v>6.1813900000000004</v>
      </c>
      <c r="J647" s="9">
        <v>0.50427500000000003</v>
      </c>
      <c r="K647" s="9">
        <v>1.1811024999999999</v>
      </c>
      <c r="L647" s="21">
        <v>4.5056450000000003</v>
      </c>
      <c r="M647" s="9">
        <v>1.4499360156886205</v>
      </c>
      <c r="N647" s="9">
        <v>0.39615748926783323</v>
      </c>
      <c r="O647" s="10">
        <v>3.6599990028419009</v>
      </c>
    </row>
    <row r="648" spans="1:15" x14ac:dyDescent="0.3">
      <c r="A648" s="6" t="s">
        <v>491</v>
      </c>
      <c r="B648" s="7" t="s">
        <v>1836</v>
      </c>
      <c r="C648" s="16" t="s">
        <v>1837</v>
      </c>
      <c r="D648" s="8">
        <v>0.63805800000000001</v>
      </c>
      <c r="E648" s="8">
        <v>1.2540500000000001</v>
      </c>
      <c r="F648" s="8">
        <v>0.26191300000000001</v>
      </c>
      <c r="G648" s="8">
        <v>0.79253200000000001</v>
      </c>
      <c r="H648" s="8">
        <v>1.9444900000000001</v>
      </c>
      <c r="I648" s="19">
        <v>3.7692399999999999</v>
      </c>
      <c r="J648" s="9">
        <v>0.94605400000000006</v>
      </c>
      <c r="K648" s="9">
        <v>0.52722250000000004</v>
      </c>
      <c r="L648" s="21">
        <v>2.856865</v>
      </c>
      <c r="M648" s="9">
        <v>0.78477909657183198</v>
      </c>
      <c r="N648" s="9">
        <v>0.39597509894694272</v>
      </c>
      <c r="O648" s="10">
        <v>1.9818900194958617</v>
      </c>
    </row>
    <row r="649" spans="1:15" x14ac:dyDescent="0.3">
      <c r="A649" s="6" t="s">
        <v>288</v>
      </c>
      <c r="B649" s="7" t="s">
        <v>1437</v>
      </c>
      <c r="C649" s="16" t="s">
        <v>1438</v>
      </c>
      <c r="D649" s="8">
        <v>542.41700000000003</v>
      </c>
      <c r="E649" s="8">
        <v>736.50199999999995</v>
      </c>
      <c r="F649" s="8">
        <v>511.77800000000002</v>
      </c>
      <c r="G649" s="8">
        <v>561.66800000000001</v>
      </c>
      <c r="H649" s="8">
        <v>1237.01</v>
      </c>
      <c r="I649" s="19">
        <v>1479.51</v>
      </c>
      <c r="J649" s="9">
        <v>639.45949999999993</v>
      </c>
      <c r="K649" s="9">
        <v>536.72299999999996</v>
      </c>
      <c r="L649" s="21">
        <v>1358.26</v>
      </c>
      <c r="M649" s="9">
        <v>0.83958938855618503</v>
      </c>
      <c r="N649" s="9">
        <v>0.39559981166222796</v>
      </c>
      <c r="O649" s="10">
        <v>2.1223199905692711</v>
      </c>
    </row>
    <row r="650" spans="1:15" x14ac:dyDescent="0.3">
      <c r="A650" s="6" t="s">
        <v>747</v>
      </c>
      <c r="B650" s="7" t="s">
        <v>2345</v>
      </c>
      <c r="C650" s="16" t="s">
        <v>2346</v>
      </c>
      <c r="D650" s="8">
        <v>37.155200000000001</v>
      </c>
      <c r="E650" s="8">
        <v>43.892299999999999</v>
      </c>
      <c r="F650" s="8">
        <v>41.648000000000003</v>
      </c>
      <c r="G650" s="8">
        <v>41.273400000000002</v>
      </c>
      <c r="H650" s="8">
        <v>61.644799999999996</v>
      </c>
      <c r="I650" s="19">
        <v>151.845</v>
      </c>
      <c r="J650" s="9">
        <v>40.52375</v>
      </c>
      <c r="K650" s="9">
        <v>41.460700000000003</v>
      </c>
      <c r="L650" s="21">
        <v>106.7449</v>
      </c>
      <c r="M650" s="9">
        <v>1.0225641951895001</v>
      </c>
      <c r="N650" s="9">
        <v>0.39408547411524819</v>
      </c>
      <c r="O650" s="10">
        <v>2.5947776874680155</v>
      </c>
    </row>
    <row r="651" spans="1:15" x14ac:dyDescent="0.3">
      <c r="A651" s="6" t="s">
        <v>842</v>
      </c>
      <c r="B651" s="7" t="s">
        <v>2536</v>
      </c>
      <c r="C651" s="16" t="s">
        <v>2537</v>
      </c>
      <c r="D651" s="8">
        <v>322.89999999999998</v>
      </c>
      <c r="E651" s="8">
        <v>387.51</v>
      </c>
      <c r="F651" s="8">
        <v>202.89099999999999</v>
      </c>
      <c r="G651" s="8">
        <v>259.79500000000002</v>
      </c>
      <c r="H651" s="8">
        <v>358.654</v>
      </c>
      <c r="I651" s="19">
        <v>819.26099999999997</v>
      </c>
      <c r="J651" s="9">
        <v>355.20499999999998</v>
      </c>
      <c r="K651" s="9">
        <v>231.34300000000002</v>
      </c>
      <c r="L651" s="21">
        <v>588.95749999999998</v>
      </c>
      <c r="M651" s="9">
        <v>0.65227326960598542</v>
      </c>
      <c r="N651" s="9">
        <v>0.39383006403003612</v>
      </c>
      <c r="O651" s="10">
        <v>1.656230260664505</v>
      </c>
    </row>
    <row r="652" spans="1:15" x14ac:dyDescent="0.3">
      <c r="A652" s="6" t="s">
        <v>9</v>
      </c>
      <c r="B652" s="7" t="s">
        <v>884</v>
      </c>
      <c r="C652" s="16" t="s">
        <v>885</v>
      </c>
      <c r="D652" s="8">
        <v>0.29829800000000001</v>
      </c>
      <c r="E652" s="8">
        <v>0.90693100000000004</v>
      </c>
      <c r="F652" s="8">
        <v>0.30281000000000002</v>
      </c>
      <c r="G652" s="8">
        <v>0.412217</v>
      </c>
      <c r="H652" s="8">
        <v>2.27962</v>
      </c>
      <c r="I652" s="19">
        <v>2.6168200000000001</v>
      </c>
      <c r="J652" s="9">
        <v>0.60261450000000005</v>
      </c>
      <c r="K652" s="9">
        <v>0.35751350000000004</v>
      </c>
      <c r="L652" s="21">
        <v>2.4482200000000001</v>
      </c>
      <c r="M652" s="9">
        <v>0.84706178560096645</v>
      </c>
      <c r="N652" s="9">
        <v>0.3936852927017418</v>
      </c>
      <c r="O652" s="10">
        <v>2.151621615803426</v>
      </c>
    </row>
    <row r="653" spans="1:15" x14ac:dyDescent="0.3">
      <c r="A653" s="6" t="s">
        <v>676</v>
      </c>
      <c r="B653" s="7" t="s">
        <v>2207</v>
      </c>
      <c r="C653" s="16" t="s">
        <v>2208</v>
      </c>
      <c r="D653" s="8">
        <v>1.52528</v>
      </c>
      <c r="E653" s="8">
        <v>1.4824299999999999</v>
      </c>
      <c r="F653" s="8">
        <v>1.2175100000000001</v>
      </c>
      <c r="G653" s="8">
        <v>0.64055099999999998</v>
      </c>
      <c r="H653" s="8">
        <v>2.6535500000000001</v>
      </c>
      <c r="I653" s="19">
        <v>5.1536</v>
      </c>
      <c r="J653" s="9">
        <v>1.5038549999999999</v>
      </c>
      <c r="K653" s="9">
        <v>0.92903050000000009</v>
      </c>
      <c r="L653" s="21">
        <v>3.903575</v>
      </c>
      <c r="M653" s="9">
        <v>0.77042420587454163</v>
      </c>
      <c r="N653" s="9">
        <v>0.39339267779120335</v>
      </c>
      <c r="O653" s="10">
        <v>1.9584101315771083</v>
      </c>
    </row>
    <row r="654" spans="1:15" x14ac:dyDescent="0.3">
      <c r="A654" s="6" t="s">
        <v>590</v>
      </c>
      <c r="B654" s="7" t="s">
        <v>2038</v>
      </c>
      <c r="C654" s="16" t="s">
        <v>2039</v>
      </c>
      <c r="D654" s="8">
        <v>12.045500000000001</v>
      </c>
      <c r="E654" s="8">
        <v>17.0364</v>
      </c>
      <c r="F654" s="8">
        <v>11.9055</v>
      </c>
      <c r="G654" s="8">
        <v>15.4049</v>
      </c>
      <c r="H654" s="8">
        <v>20.834900000000001</v>
      </c>
      <c r="I654" s="19">
        <v>52.036499999999997</v>
      </c>
      <c r="J654" s="9">
        <v>14.54095</v>
      </c>
      <c r="K654" s="9">
        <v>13.655200000000001</v>
      </c>
      <c r="L654" s="21">
        <v>36.435699999999997</v>
      </c>
      <c r="M654" s="9">
        <v>0.94300541472689892</v>
      </c>
      <c r="N654" s="9">
        <v>0.39147658518473011</v>
      </c>
      <c r="O654" s="10">
        <v>2.408842445281659</v>
      </c>
    </row>
    <row r="655" spans="1:15" x14ac:dyDescent="0.3">
      <c r="A655" s="6" t="s">
        <v>462</v>
      </c>
      <c r="B655" s="7" t="s">
        <v>1784</v>
      </c>
      <c r="C655" s="16" t="s">
        <v>1785</v>
      </c>
      <c r="D655" s="8">
        <v>8.0747099999999996</v>
      </c>
      <c r="E655" s="8">
        <v>9.8766200000000008</v>
      </c>
      <c r="F655" s="8">
        <v>4.4154099999999996</v>
      </c>
      <c r="G655" s="8">
        <v>6.6757099999999996</v>
      </c>
      <c r="H655" s="8">
        <v>11.1577</v>
      </c>
      <c r="I655" s="19">
        <v>20.311199999999999</v>
      </c>
      <c r="J655" s="9">
        <v>8.9756649999999993</v>
      </c>
      <c r="K655" s="9">
        <v>5.54556</v>
      </c>
      <c r="L655" s="21">
        <v>15.734449999999999</v>
      </c>
      <c r="M655" s="9">
        <v>0.65615274771155607</v>
      </c>
      <c r="N655" s="9">
        <v>0.39114282214234708</v>
      </c>
      <c r="O655" s="10">
        <v>1.6775272625935214</v>
      </c>
    </row>
    <row r="656" spans="1:15" x14ac:dyDescent="0.3">
      <c r="A656" s="6" t="s">
        <v>611</v>
      </c>
      <c r="B656" s="7" t="s">
        <v>2076</v>
      </c>
      <c r="C656" s="16" t="s">
        <v>2077</v>
      </c>
      <c r="D656" s="8">
        <v>0.42993199999999998</v>
      </c>
      <c r="E656" s="8">
        <v>4.8827600000000002</v>
      </c>
      <c r="F656" s="8">
        <v>0.152445</v>
      </c>
      <c r="G656" s="8">
        <v>0.20754500000000001</v>
      </c>
      <c r="H656" s="8">
        <v>2.3076599999999998</v>
      </c>
      <c r="I656" s="19">
        <v>1.7403299999999999</v>
      </c>
      <c r="J656" s="9">
        <v>2.6563460000000001</v>
      </c>
      <c r="K656" s="9">
        <v>0.17999500000000002</v>
      </c>
      <c r="L656" s="21">
        <v>2.0239949999999998</v>
      </c>
      <c r="M656" s="9">
        <v>0.32272520160838164</v>
      </c>
      <c r="N656" s="9">
        <v>0.39021063196202377</v>
      </c>
      <c r="O656" s="10">
        <v>0.82705384009062588</v>
      </c>
    </row>
    <row r="657" spans="1:15" x14ac:dyDescent="0.3">
      <c r="A657" s="6" t="s">
        <v>416</v>
      </c>
      <c r="B657" s="7" t="s">
        <v>1687</v>
      </c>
      <c r="C657" s="16" t="s">
        <v>1688</v>
      </c>
      <c r="D657" s="8">
        <v>0.60228499999999996</v>
      </c>
      <c r="E657" s="8">
        <v>3.0962000000000001</v>
      </c>
      <c r="F657" s="8">
        <v>0.62967399999999996</v>
      </c>
      <c r="G657" s="8">
        <v>1.1672899999999999</v>
      </c>
      <c r="H657" s="8">
        <v>2.5562200000000002</v>
      </c>
      <c r="I657" s="19">
        <v>5.2177899999999999</v>
      </c>
      <c r="J657" s="9">
        <v>1.8492424999999999</v>
      </c>
      <c r="K657" s="9">
        <v>0.898482</v>
      </c>
      <c r="L657" s="21">
        <v>3.8870050000000003</v>
      </c>
      <c r="M657" s="9">
        <v>0.66631113357322169</v>
      </c>
      <c r="N657" s="9">
        <v>0.38847555916149051</v>
      </c>
      <c r="O657" s="10">
        <v>1.7151944771285703</v>
      </c>
    </row>
    <row r="658" spans="1:15" x14ac:dyDescent="0.3">
      <c r="A658" s="6" t="s">
        <v>206</v>
      </c>
      <c r="B658" s="7" t="s">
        <v>1271</v>
      </c>
      <c r="C658" s="16" t="s">
        <v>1272</v>
      </c>
      <c r="D658" s="8">
        <v>25.345099999999999</v>
      </c>
      <c r="E658" s="8">
        <v>49.436399999999999</v>
      </c>
      <c r="F658" s="8">
        <v>47.262799999999999</v>
      </c>
      <c r="G658" s="8">
        <v>47.856400000000001</v>
      </c>
      <c r="H658" s="8">
        <v>102.22199999999999</v>
      </c>
      <c r="I658" s="19">
        <v>145.80600000000001</v>
      </c>
      <c r="J658" s="9">
        <v>37.390749999999997</v>
      </c>
      <c r="K658" s="9">
        <v>47.559600000000003</v>
      </c>
      <c r="L658" s="21">
        <v>124.01400000000001</v>
      </c>
      <c r="M658" s="9">
        <v>1.2648776072361183</v>
      </c>
      <c r="N658" s="9">
        <v>0.38843329547090727</v>
      </c>
      <c r="O658" s="10">
        <v>3.2563573256578739</v>
      </c>
    </row>
    <row r="659" spans="1:15" x14ac:dyDescent="0.3">
      <c r="A659" s="6" t="s">
        <v>155</v>
      </c>
      <c r="B659" s="7" t="s">
        <v>1173</v>
      </c>
      <c r="C659" s="16" t="s">
        <v>1174</v>
      </c>
      <c r="D659" s="8">
        <v>2.2770800000000002</v>
      </c>
      <c r="E659" s="8">
        <v>3.3077899999999998</v>
      </c>
      <c r="F659" s="8">
        <v>1.1575500000000001</v>
      </c>
      <c r="G659" s="8">
        <v>1.11233</v>
      </c>
      <c r="H659" s="8">
        <v>4.4636100000000001</v>
      </c>
      <c r="I659" s="19">
        <v>4.5401300000000004</v>
      </c>
      <c r="J659" s="9">
        <v>2.7924350000000002</v>
      </c>
      <c r="K659" s="9">
        <v>1.1349400000000001</v>
      </c>
      <c r="L659" s="21">
        <v>4.5018700000000003</v>
      </c>
      <c r="M659" s="9">
        <v>0.56294702480068881</v>
      </c>
      <c r="N659" s="9">
        <v>0.38803897583912383</v>
      </c>
      <c r="O659" s="10">
        <v>1.4507486614800253</v>
      </c>
    </row>
    <row r="660" spans="1:15" x14ac:dyDescent="0.3">
      <c r="A660" s="6" t="s">
        <v>764</v>
      </c>
      <c r="B660" s="7" t="s">
        <v>2381</v>
      </c>
      <c r="C660" s="16" t="s">
        <v>2382</v>
      </c>
      <c r="D660" s="8">
        <v>24.106200000000001</v>
      </c>
      <c r="E660" s="8">
        <v>35.007399999999997</v>
      </c>
      <c r="F660" s="8">
        <v>15.6501</v>
      </c>
      <c r="G660" s="8">
        <v>19.664400000000001</v>
      </c>
      <c r="H660" s="8">
        <v>41.5471</v>
      </c>
      <c r="I660" s="19">
        <v>52.975900000000003</v>
      </c>
      <c r="J660" s="9">
        <v>29.556799999999999</v>
      </c>
      <c r="K660" s="9">
        <v>17.657250000000001</v>
      </c>
      <c r="L660" s="21">
        <v>47.261499999999998</v>
      </c>
      <c r="M660" s="9">
        <v>0.61057604199392612</v>
      </c>
      <c r="N660" s="9">
        <v>0.38658661666131394</v>
      </c>
      <c r="O660" s="10">
        <v>1.5794029479526652</v>
      </c>
    </row>
    <row r="661" spans="1:15" x14ac:dyDescent="0.3">
      <c r="A661" s="6" t="s">
        <v>554</v>
      </c>
      <c r="B661" s="7" t="s">
        <v>1964</v>
      </c>
      <c r="C661" s="16" t="s">
        <v>1965</v>
      </c>
      <c r="D661" s="8">
        <v>1.4090800000000001</v>
      </c>
      <c r="E661" s="8">
        <v>0.85477999999999998</v>
      </c>
      <c r="F661" s="8">
        <v>9.1733599999999998E-2</v>
      </c>
      <c r="G661" s="8">
        <v>0.62435700000000005</v>
      </c>
      <c r="H661" s="8">
        <v>1.5874900000000001</v>
      </c>
      <c r="I661" s="19">
        <v>3.4546100000000002</v>
      </c>
      <c r="J661" s="9">
        <v>1.1319300000000001</v>
      </c>
      <c r="K661" s="9">
        <v>0.35804530000000001</v>
      </c>
      <c r="L661" s="21">
        <v>2.5210500000000002</v>
      </c>
      <c r="M661" s="9">
        <v>0.63700276275487466</v>
      </c>
      <c r="N661" s="9">
        <v>0.38569327331335823</v>
      </c>
      <c r="O661" s="10">
        <v>1.651578616558705</v>
      </c>
    </row>
    <row r="662" spans="1:15" x14ac:dyDescent="0.3">
      <c r="A662" s="6" t="s">
        <v>254</v>
      </c>
      <c r="B662" s="7" t="s">
        <v>1370</v>
      </c>
      <c r="C662" s="16" t="s">
        <v>1371</v>
      </c>
      <c r="D662" s="8">
        <v>60.028399999999998</v>
      </c>
      <c r="E662" s="8">
        <v>67.661000000000001</v>
      </c>
      <c r="F662" s="8">
        <v>31.410799999999998</v>
      </c>
      <c r="G662" s="8">
        <v>46.756399999999999</v>
      </c>
      <c r="H662" s="8">
        <v>64.489699999999999</v>
      </c>
      <c r="I662" s="19">
        <v>141.56700000000001</v>
      </c>
      <c r="J662" s="9">
        <v>63.844700000000003</v>
      </c>
      <c r="K662" s="9">
        <v>39.083599999999997</v>
      </c>
      <c r="L662" s="21">
        <v>103.02835</v>
      </c>
      <c r="M662" s="9">
        <v>0.61814766665587162</v>
      </c>
      <c r="N662" s="9">
        <v>0.38531419560148744</v>
      </c>
      <c r="O662" s="10">
        <v>1.604269122996945</v>
      </c>
    </row>
    <row r="663" spans="1:15" x14ac:dyDescent="0.3">
      <c r="A663" s="6" t="s">
        <v>408</v>
      </c>
      <c r="B663" s="7" t="s">
        <v>1672</v>
      </c>
      <c r="C663" s="16" t="s">
        <v>1673</v>
      </c>
      <c r="D663" s="8">
        <v>17.840599999999998</v>
      </c>
      <c r="E663" s="8">
        <v>19.774000000000001</v>
      </c>
      <c r="F663" s="8">
        <v>15.9026</v>
      </c>
      <c r="G663" s="8">
        <v>22.450700000000001</v>
      </c>
      <c r="H663" s="8">
        <v>22.8232</v>
      </c>
      <c r="I663" s="19">
        <v>80.070400000000006</v>
      </c>
      <c r="J663" s="9">
        <v>18.807299999999998</v>
      </c>
      <c r="K663" s="9">
        <v>19.176650000000002</v>
      </c>
      <c r="L663" s="21">
        <v>51.446800000000003</v>
      </c>
      <c r="M663" s="9">
        <v>1.018647165439005</v>
      </c>
      <c r="N663" s="9">
        <v>0.38470697926279585</v>
      </c>
      <c r="O663" s="10">
        <v>2.6478520545455466</v>
      </c>
    </row>
    <row r="664" spans="1:15" x14ac:dyDescent="0.3">
      <c r="A664" s="6" t="s">
        <v>45</v>
      </c>
      <c r="B664" s="7" t="s">
        <v>955</v>
      </c>
      <c r="C664" s="16" t="s">
        <v>956</v>
      </c>
      <c r="D664" s="8">
        <v>1.2718400000000001</v>
      </c>
      <c r="E664" s="8">
        <v>1.6277600000000001</v>
      </c>
      <c r="F664" s="8">
        <v>0.856541</v>
      </c>
      <c r="G664" s="8">
        <v>0.30683500000000002</v>
      </c>
      <c r="H664" s="8">
        <v>2.4467500000000002</v>
      </c>
      <c r="I664" s="19">
        <v>3.7848999999999999</v>
      </c>
      <c r="J664" s="9">
        <v>1.4498000000000002</v>
      </c>
      <c r="K664" s="9">
        <v>0.58168799999999998</v>
      </c>
      <c r="L664" s="21">
        <v>3.1158250000000001</v>
      </c>
      <c r="M664" s="9">
        <v>0.64563964405257568</v>
      </c>
      <c r="N664" s="9">
        <v>0.38429427878979305</v>
      </c>
      <c r="O664" s="10">
        <v>1.6800657196505837</v>
      </c>
    </row>
    <row r="665" spans="1:15" x14ac:dyDescent="0.3">
      <c r="A665" s="6" t="s">
        <v>400</v>
      </c>
      <c r="B665" s="7" t="s">
        <v>1657</v>
      </c>
      <c r="C665" s="16" t="s">
        <v>1658</v>
      </c>
      <c r="D665" s="8">
        <v>1.1480900000000001</v>
      </c>
      <c r="E665" s="8">
        <v>9.8976900000000008</v>
      </c>
      <c r="F665" s="8">
        <v>0.45675500000000002</v>
      </c>
      <c r="G665" s="8">
        <v>0.74546199999999996</v>
      </c>
      <c r="H665" s="8">
        <v>4.5352199999999998</v>
      </c>
      <c r="I665" s="19">
        <v>1.8094600000000001</v>
      </c>
      <c r="J665" s="9">
        <v>5.5228900000000003</v>
      </c>
      <c r="K665" s="9">
        <v>0.60110850000000005</v>
      </c>
      <c r="L665" s="21">
        <v>3.1723400000000002</v>
      </c>
      <c r="M665" s="9">
        <v>0.24545998782748138</v>
      </c>
      <c r="N665" s="9">
        <v>0.38374353480301221</v>
      </c>
      <c r="O665" s="10">
        <v>0.63964592381597729</v>
      </c>
    </row>
    <row r="666" spans="1:15" x14ac:dyDescent="0.3">
      <c r="A666" s="6" t="s">
        <v>693</v>
      </c>
      <c r="B666" s="7" t="s">
        <v>2241</v>
      </c>
      <c r="C666" s="16" t="s">
        <v>2242</v>
      </c>
      <c r="D666" s="8">
        <v>1411.91</v>
      </c>
      <c r="E666" s="8">
        <v>2875.73</v>
      </c>
      <c r="F666" s="8">
        <v>1863.04</v>
      </c>
      <c r="G666" s="8">
        <v>2535.0300000000002</v>
      </c>
      <c r="H666" s="8">
        <v>3545.93</v>
      </c>
      <c r="I666" s="19">
        <v>7942.15</v>
      </c>
      <c r="J666" s="9">
        <v>2143.8200000000002</v>
      </c>
      <c r="K666" s="9">
        <v>2199.0349999999999</v>
      </c>
      <c r="L666" s="21">
        <v>5744.04</v>
      </c>
      <c r="M666" s="9">
        <v>1.02574341902817</v>
      </c>
      <c r="N666" s="9">
        <v>0.38294511439432971</v>
      </c>
      <c r="O666" s="10">
        <v>2.6785651010341192</v>
      </c>
    </row>
    <row r="667" spans="1:15" x14ac:dyDescent="0.3">
      <c r="A667" s="6" t="s">
        <v>792</v>
      </c>
      <c r="B667" s="7" t="s">
        <v>2436</v>
      </c>
      <c r="C667" s="16" t="s">
        <v>2437</v>
      </c>
      <c r="D667" s="8">
        <v>12.9358</v>
      </c>
      <c r="E667" s="8">
        <v>12.132400000000001</v>
      </c>
      <c r="F667" s="8">
        <v>7.1809500000000002</v>
      </c>
      <c r="G667" s="8">
        <v>7.3657899999999996</v>
      </c>
      <c r="H667" s="8">
        <v>16.086099999999998</v>
      </c>
      <c r="I667" s="19">
        <v>25.125699999999998</v>
      </c>
      <c r="J667" s="9">
        <v>12.5341</v>
      </c>
      <c r="K667" s="9">
        <v>7.2733699999999999</v>
      </c>
      <c r="L667" s="21">
        <v>20.605899999999998</v>
      </c>
      <c r="M667" s="9">
        <v>0.61129812843114795</v>
      </c>
      <c r="N667" s="9">
        <v>0.38292179450983299</v>
      </c>
      <c r="O667" s="10">
        <v>1.5964046371757263</v>
      </c>
    </row>
    <row r="668" spans="1:15" x14ac:dyDescent="0.3">
      <c r="A668" s="6" t="s">
        <v>558</v>
      </c>
      <c r="B668" s="7" t="s">
        <v>1971</v>
      </c>
      <c r="C668" s="16" t="s">
        <v>1972</v>
      </c>
      <c r="D668" s="8">
        <v>1.2839</v>
      </c>
      <c r="E668" s="8">
        <v>8.8992299999999993</v>
      </c>
      <c r="F668" s="8">
        <v>0.86758100000000005</v>
      </c>
      <c r="G668" s="8">
        <v>0.81564000000000003</v>
      </c>
      <c r="H668" s="8">
        <v>6.0772399999999998</v>
      </c>
      <c r="I668" s="19">
        <v>1.5418000000000001</v>
      </c>
      <c r="J668" s="9">
        <v>5.0915649999999992</v>
      </c>
      <c r="K668" s="9">
        <v>0.84161050000000004</v>
      </c>
      <c r="L668" s="21">
        <v>3.80952</v>
      </c>
      <c r="M668" s="9">
        <v>0.30232140673209601</v>
      </c>
      <c r="N668" s="9">
        <v>0.38290941715597399</v>
      </c>
      <c r="O668" s="10">
        <v>0.78953766396648495</v>
      </c>
    </row>
    <row r="669" spans="1:15" x14ac:dyDescent="0.3">
      <c r="A669" s="6" t="s">
        <v>367</v>
      </c>
      <c r="B669" s="7" t="s">
        <v>1591</v>
      </c>
      <c r="C669" s="16" t="s">
        <v>1592</v>
      </c>
      <c r="D669" s="8">
        <v>519.13400000000001</v>
      </c>
      <c r="E669" s="8">
        <v>549.81299999999999</v>
      </c>
      <c r="F669" s="8">
        <v>221.75800000000001</v>
      </c>
      <c r="G669" s="8">
        <v>304.17899999999997</v>
      </c>
      <c r="H669" s="8">
        <v>514.28200000000004</v>
      </c>
      <c r="I669" s="19">
        <v>868.05499999999995</v>
      </c>
      <c r="J669" s="9">
        <v>534.47350000000006</v>
      </c>
      <c r="K669" s="9">
        <v>262.96850000000001</v>
      </c>
      <c r="L669" s="21">
        <v>691.16849999999999</v>
      </c>
      <c r="M669" s="9">
        <v>0.49296277033317237</v>
      </c>
      <c r="N669" s="9">
        <v>0.38136450878651657</v>
      </c>
      <c r="O669" s="10">
        <v>1.2926288602517211</v>
      </c>
    </row>
    <row r="670" spans="1:15" x14ac:dyDescent="0.3">
      <c r="A670" s="6" t="s">
        <v>173</v>
      </c>
      <c r="B670" s="7" t="s">
        <v>1205</v>
      </c>
      <c r="C670" s="16" t="s">
        <v>1206</v>
      </c>
      <c r="D670" s="8">
        <v>117.958</v>
      </c>
      <c r="E670" s="8">
        <v>150.02500000000001</v>
      </c>
      <c r="F670" s="8">
        <v>101.75</v>
      </c>
      <c r="G670" s="8">
        <v>142.989</v>
      </c>
      <c r="H670" s="8">
        <v>202.06</v>
      </c>
      <c r="I670" s="19">
        <v>443.56200000000001</v>
      </c>
      <c r="J670" s="9">
        <v>133.9915</v>
      </c>
      <c r="K670" s="9">
        <v>122.3695</v>
      </c>
      <c r="L670" s="21">
        <v>322.81100000000004</v>
      </c>
      <c r="M670" s="9">
        <v>0.91390569035828184</v>
      </c>
      <c r="N670" s="9">
        <v>0.38099230724095223</v>
      </c>
      <c r="O670" s="10">
        <v>2.3987510324724153</v>
      </c>
    </row>
    <row r="671" spans="1:15" x14ac:dyDescent="0.3">
      <c r="A671" s="6" t="s">
        <v>237</v>
      </c>
      <c r="B671" s="7" t="s">
        <v>1334</v>
      </c>
      <c r="C671" s="16" t="s">
        <v>1309</v>
      </c>
      <c r="D671" s="8">
        <v>10.9064</v>
      </c>
      <c r="E671" s="8">
        <v>32.082000000000001</v>
      </c>
      <c r="F671" s="8">
        <v>15.0989</v>
      </c>
      <c r="G671" s="8">
        <v>20.430700000000002</v>
      </c>
      <c r="H671" s="8">
        <v>22.716100000000001</v>
      </c>
      <c r="I671" s="19">
        <v>74.765100000000004</v>
      </c>
      <c r="J671" s="9">
        <v>21.494199999999999</v>
      </c>
      <c r="K671" s="9">
        <v>17.764800000000001</v>
      </c>
      <c r="L671" s="21">
        <v>48.740600000000001</v>
      </c>
      <c r="M671" s="9">
        <v>0.8342061509189036</v>
      </c>
      <c r="N671" s="9">
        <v>0.3772531895473718</v>
      </c>
      <c r="O671" s="10">
        <v>2.2112633478852328</v>
      </c>
    </row>
    <row r="672" spans="1:15" x14ac:dyDescent="0.3">
      <c r="A672" s="6" t="s">
        <v>524</v>
      </c>
      <c r="B672" s="7" t="s">
        <v>1902</v>
      </c>
      <c r="C672" s="16" t="s">
        <v>1903</v>
      </c>
      <c r="D672" s="8">
        <v>3.3967900000000002</v>
      </c>
      <c r="E672" s="8">
        <v>3.2561800000000001</v>
      </c>
      <c r="F672" s="8">
        <v>1.5683499999999999</v>
      </c>
      <c r="G672" s="8">
        <v>1.3462099999999999</v>
      </c>
      <c r="H672" s="8">
        <v>6.2727500000000003</v>
      </c>
      <c r="I672" s="19">
        <v>4.7958400000000001</v>
      </c>
      <c r="J672" s="9">
        <v>3.3264849999999999</v>
      </c>
      <c r="K672" s="9">
        <v>1.4572799999999999</v>
      </c>
      <c r="L672" s="21">
        <v>5.5342950000000002</v>
      </c>
      <c r="M672" s="9">
        <v>0.56796221412994607</v>
      </c>
      <c r="N672" s="9">
        <v>0.37605893214187602</v>
      </c>
      <c r="O672" s="10">
        <v>1.5103010873723126</v>
      </c>
    </row>
    <row r="673" spans="1:15" x14ac:dyDescent="0.3">
      <c r="A673" s="6" t="s">
        <v>320</v>
      </c>
      <c r="B673" s="7" t="s">
        <v>1499</v>
      </c>
      <c r="C673" s="16" t="s">
        <v>1500</v>
      </c>
      <c r="D673" s="8">
        <v>34.4908</v>
      </c>
      <c r="E673" s="8">
        <v>66.309200000000004</v>
      </c>
      <c r="F673" s="8">
        <v>30.0016</v>
      </c>
      <c r="G673" s="8">
        <v>44.752200000000002</v>
      </c>
      <c r="H673" s="8">
        <v>80.666700000000006</v>
      </c>
      <c r="I673" s="19">
        <v>121.66200000000001</v>
      </c>
      <c r="J673" s="9">
        <v>50.400000000000006</v>
      </c>
      <c r="K673" s="9">
        <v>37.376899999999999</v>
      </c>
      <c r="L673" s="21">
        <v>101.16435000000001</v>
      </c>
      <c r="M673" s="9">
        <v>0.74663229571984424</v>
      </c>
      <c r="N673" s="9">
        <v>0.37563886032652283</v>
      </c>
      <c r="O673" s="10">
        <v>1.9876332684824902</v>
      </c>
    </row>
    <row r="674" spans="1:15" x14ac:dyDescent="0.3">
      <c r="A674" s="6" t="s">
        <v>222</v>
      </c>
      <c r="B674" s="7" t="s">
        <v>1303</v>
      </c>
      <c r="C674" s="16" t="s">
        <v>1304</v>
      </c>
      <c r="D674" s="8">
        <v>28.7881</v>
      </c>
      <c r="E674" s="8">
        <v>22.5989</v>
      </c>
      <c r="F674" s="8">
        <v>17.456199999999999</v>
      </c>
      <c r="G674" s="8">
        <v>27.265599999999999</v>
      </c>
      <c r="H674" s="8">
        <v>38.598300000000002</v>
      </c>
      <c r="I674" s="19">
        <v>84.0398</v>
      </c>
      <c r="J674" s="9">
        <v>25.6935</v>
      </c>
      <c r="K674" s="9">
        <v>22.360900000000001</v>
      </c>
      <c r="L674" s="21">
        <v>61.319050000000004</v>
      </c>
      <c r="M674" s="9">
        <v>0.87515312716578941</v>
      </c>
      <c r="N674" s="9">
        <v>0.37485969378544759</v>
      </c>
      <c r="O674" s="10">
        <v>2.3346151684867102</v>
      </c>
    </row>
    <row r="675" spans="1:15" x14ac:dyDescent="0.3">
      <c r="A675" s="6" t="s">
        <v>743</v>
      </c>
      <c r="B675" s="7" t="s">
        <v>2337</v>
      </c>
      <c r="C675" s="16" t="s">
        <v>2338</v>
      </c>
      <c r="D675" s="8">
        <v>89.905100000000004</v>
      </c>
      <c r="E675" s="8">
        <v>29.709199999999999</v>
      </c>
      <c r="F675" s="8">
        <v>12.036899999999999</v>
      </c>
      <c r="G675" s="8">
        <v>3.75325</v>
      </c>
      <c r="H675" s="8">
        <v>45.518799999999999</v>
      </c>
      <c r="I675" s="19">
        <v>0</v>
      </c>
      <c r="J675" s="9">
        <v>59.80715</v>
      </c>
      <c r="K675" s="9">
        <v>7.8950749999999994</v>
      </c>
      <c r="L675" s="21">
        <v>22.759399999999999</v>
      </c>
      <c r="M675" s="9">
        <v>0.14628337292571678</v>
      </c>
      <c r="N675" s="9">
        <v>0.37438129750751276</v>
      </c>
      <c r="O675" s="10">
        <v>0.39073365549939437</v>
      </c>
    </row>
    <row r="676" spans="1:15" x14ac:dyDescent="0.3">
      <c r="A676" s="6" t="s">
        <v>14</v>
      </c>
      <c r="B676" s="7" t="s">
        <v>894</v>
      </c>
      <c r="C676" s="16" t="s">
        <v>895</v>
      </c>
      <c r="D676" s="8">
        <v>1252.1600000000001</v>
      </c>
      <c r="E676" s="8">
        <v>1270.73</v>
      </c>
      <c r="F676" s="8">
        <v>704.375</v>
      </c>
      <c r="G676" s="8">
        <v>599.15200000000004</v>
      </c>
      <c r="H676" s="8">
        <v>1483.86</v>
      </c>
      <c r="I676" s="19">
        <v>2003.45</v>
      </c>
      <c r="J676" s="9">
        <v>1261.4450000000002</v>
      </c>
      <c r="K676" s="9">
        <v>651.76350000000002</v>
      </c>
      <c r="L676" s="21">
        <v>1743.655</v>
      </c>
      <c r="M676" s="9">
        <v>0.51706292155301814</v>
      </c>
      <c r="N676" s="9">
        <v>0.37415047674182006</v>
      </c>
      <c r="O676" s="10">
        <v>1.3819651549176397</v>
      </c>
    </row>
    <row r="677" spans="1:15" x14ac:dyDescent="0.3">
      <c r="A677" s="6" t="s">
        <v>525</v>
      </c>
      <c r="B677" s="7" t="s">
        <v>1904</v>
      </c>
      <c r="C677" s="16" t="s">
        <v>1905</v>
      </c>
      <c r="D677" s="8">
        <v>321.00200000000001</v>
      </c>
      <c r="E677" s="8">
        <v>438.61900000000003</v>
      </c>
      <c r="F677" s="8">
        <v>211.84299999999999</v>
      </c>
      <c r="G677" s="8">
        <v>341.72500000000002</v>
      </c>
      <c r="H677" s="8">
        <v>500.98399999999998</v>
      </c>
      <c r="I677" s="19">
        <v>986.923</v>
      </c>
      <c r="J677" s="9">
        <v>379.81050000000005</v>
      </c>
      <c r="K677" s="9">
        <v>276.78399999999999</v>
      </c>
      <c r="L677" s="21">
        <v>743.95349999999996</v>
      </c>
      <c r="M677" s="9">
        <v>0.72945467627599547</v>
      </c>
      <c r="N677" s="9">
        <v>0.37288770372915891</v>
      </c>
      <c r="O677" s="10">
        <v>1.956231511473554</v>
      </c>
    </row>
    <row r="678" spans="1:15" x14ac:dyDescent="0.3">
      <c r="A678" s="6" t="s">
        <v>478</v>
      </c>
      <c r="B678" s="7" t="s">
        <v>1811</v>
      </c>
      <c r="C678" s="16" t="s">
        <v>1812</v>
      </c>
      <c r="D678" s="8">
        <v>27.6769</v>
      </c>
      <c r="E678" s="8">
        <v>21.622</v>
      </c>
      <c r="F678" s="8">
        <v>16.953299999999999</v>
      </c>
      <c r="G678" s="8">
        <v>13.0906</v>
      </c>
      <c r="H678" s="8">
        <v>54.844999999999999</v>
      </c>
      <c r="I678" s="19">
        <v>29.716999999999999</v>
      </c>
      <c r="J678" s="9">
        <v>24.649450000000002</v>
      </c>
      <c r="K678" s="9">
        <v>15.02195</v>
      </c>
      <c r="L678" s="21">
        <v>42.280999999999999</v>
      </c>
      <c r="M678" s="9">
        <v>0.62465082097276936</v>
      </c>
      <c r="N678" s="9">
        <v>0.37018437651625424</v>
      </c>
      <c r="O678" s="10">
        <v>1.6874046032176127</v>
      </c>
    </row>
    <row r="679" spans="1:15" x14ac:dyDescent="0.3">
      <c r="A679" s="6" t="s">
        <v>125</v>
      </c>
      <c r="B679" s="7" t="s">
        <v>1115</v>
      </c>
      <c r="C679" s="16" t="s">
        <v>1116</v>
      </c>
      <c r="D679" s="8">
        <v>3.4459599999999999</v>
      </c>
      <c r="E679" s="8">
        <v>5.9334100000000003</v>
      </c>
      <c r="F679" s="8">
        <v>1.7822</v>
      </c>
      <c r="G679" s="8">
        <v>3.1143299999999998</v>
      </c>
      <c r="H679" s="8">
        <v>7.5344699999999998</v>
      </c>
      <c r="I679" s="19">
        <v>9.1596399999999996</v>
      </c>
      <c r="J679" s="9">
        <v>4.6896849999999999</v>
      </c>
      <c r="K679" s="9">
        <v>2.4482650000000001</v>
      </c>
      <c r="L679" s="21">
        <v>8.3470549999999992</v>
      </c>
      <c r="M679" s="9">
        <v>0.60605551976954786</v>
      </c>
      <c r="N679" s="9">
        <v>0.36891459395499443</v>
      </c>
      <c r="O679" s="10">
        <v>1.6428071149808821</v>
      </c>
    </row>
    <row r="680" spans="1:15" x14ac:dyDescent="0.3">
      <c r="A680" s="6" t="s">
        <v>407</v>
      </c>
      <c r="B680" s="7" t="s">
        <v>1670</v>
      </c>
      <c r="C680" s="16" t="s">
        <v>1671</v>
      </c>
      <c r="D680" s="8">
        <v>112.676</v>
      </c>
      <c r="E680" s="8">
        <v>125.45399999999999</v>
      </c>
      <c r="F680" s="8">
        <v>49.825800000000001</v>
      </c>
      <c r="G680" s="8">
        <v>78.421300000000002</v>
      </c>
      <c r="H680" s="8">
        <v>114.63800000000001</v>
      </c>
      <c r="I680" s="19">
        <v>237.60900000000001</v>
      </c>
      <c r="J680" s="9">
        <v>119.065</v>
      </c>
      <c r="K680" s="9">
        <v>64.123549999999994</v>
      </c>
      <c r="L680" s="21">
        <v>176.12350000000001</v>
      </c>
      <c r="M680" s="9">
        <v>0.54240244867363507</v>
      </c>
      <c r="N680" s="9">
        <v>0.36767312073214448</v>
      </c>
      <c r="O680" s="10">
        <v>1.4752300837046601</v>
      </c>
    </row>
    <row r="681" spans="1:15" x14ac:dyDescent="0.3">
      <c r="A681" s="6" t="s">
        <v>118</v>
      </c>
      <c r="B681" s="7" t="s">
        <v>1101</v>
      </c>
      <c r="C681" s="16" t="s">
        <v>1102</v>
      </c>
      <c r="D681" s="8">
        <v>96.626999999999995</v>
      </c>
      <c r="E681" s="8">
        <v>112.694</v>
      </c>
      <c r="F681" s="8">
        <v>47.642800000000001</v>
      </c>
      <c r="G681" s="8">
        <v>57.448099999999997</v>
      </c>
      <c r="H681" s="8">
        <v>102.009</v>
      </c>
      <c r="I681" s="19">
        <v>187.45699999999999</v>
      </c>
      <c r="J681" s="9">
        <v>104.6605</v>
      </c>
      <c r="K681" s="9">
        <v>52.545450000000002</v>
      </c>
      <c r="L681" s="21">
        <v>144.733</v>
      </c>
      <c r="M681" s="9">
        <v>0.50676884928615706</v>
      </c>
      <c r="N681" s="9">
        <v>0.36742158605120323</v>
      </c>
      <c r="O681" s="10">
        <v>1.3792571490765235</v>
      </c>
    </row>
    <row r="682" spans="1:15" x14ac:dyDescent="0.3">
      <c r="A682" s="6" t="s">
        <v>292</v>
      </c>
      <c r="B682" s="7" t="s">
        <v>1446</v>
      </c>
      <c r="C682" s="16" t="s">
        <v>1447</v>
      </c>
      <c r="D682" s="8">
        <v>289.13499999999999</v>
      </c>
      <c r="E682" s="8">
        <v>320.173</v>
      </c>
      <c r="F682" s="8">
        <v>167.41200000000001</v>
      </c>
      <c r="G682" s="8">
        <v>221.25899999999999</v>
      </c>
      <c r="H682" s="8">
        <v>311.84399999999999</v>
      </c>
      <c r="I682" s="19">
        <v>750.221</v>
      </c>
      <c r="J682" s="9">
        <v>304.654</v>
      </c>
      <c r="K682" s="9">
        <v>194.3355</v>
      </c>
      <c r="L682" s="21">
        <v>531.03250000000003</v>
      </c>
      <c r="M682" s="9">
        <v>0.63907392018426068</v>
      </c>
      <c r="N682" s="9">
        <v>0.3671495632315695</v>
      </c>
      <c r="O682" s="10">
        <v>1.7406364713041544</v>
      </c>
    </row>
    <row r="683" spans="1:15" x14ac:dyDescent="0.3">
      <c r="A683" s="6" t="s">
        <v>341</v>
      </c>
      <c r="B683" s="7" t="s">
        <v>1542</v>
      </c>
      <c r="C683" s="16" t="s">
        <v>1543</v>
      </c>
      <c r="D683" s="8">
        <v>11.032</v>
      </c>
      <c r="E683" s="8">
        <v>21.721299999999999</v>
      </c>
      <c r="F683" s="8">
        <v>7.2849399999999997</v>
      </c>
      <c r="G683" s="8">
        <v>13.6412</v>
      </c>
      <c r="H683" s="8">
        <v>21.783200000000001</v>
      </c>
      <c r="I683" s="19">
        <v>38.749899999999997</v>
      </c>
      <c r="J683" s="9">
        <v>16.376649999999998</v>
      </c>
      <c r="K683" s="9">
        <v>10.46307</v>
      </c>
      <c r="L683" s="21">
        <v>30.266549999999999</v>
      </c>
      <c r="M683" s="9">
        <v>0.65968238987376748</v>
      </c>
      <c r="N683" s="9">
        <v>0.36662407588940898</v>
      </c>
      <c r="O683" s="10">
        <v>1.7993427962236681</v>
      </c>
    </row>
    <row r="684" spans="1:15" x14ac:dyDescent="0.3">
      <c r="A684" s="6" t="s">
        <v>249</v>
      </c>
      <c r="B684" s="7" t="s">
        <v>1360</v>
      </c>
      <c r="C684" s="16" t="s">
        <v>1361</v>
      </c>
      <c r="D684" s="8">
        <v>148.352</v>
      </c>
      <c r="E684" s="8">
        <v>292.84100000000001</v>
      </c>
      <c r="F684" s="8">
        <v>91.905799999999999</v>
      </c>
      <c r="G684" s="8">
        <v>95.214699999999993</v>
      </c>
      <c r="H684" s="8">
        <v>245.08600000000001</v>
      </c>
      <c r="I684" s="19">
        <v>269.00099999999998</v>
      </c>
      <c r="J684" s="9">
        <v>220.59649999999999</v>
      </c>
      <c r="K684" s="9">
        <v>93.560249999999996</v>
      </c>
      <c r="L684" s="21">
        <v>257.04349999999999</v>
      </c>
      <c r="M684" s="9">
        <v>0.42672266935623981</v>
      </c>
      <c r="N684" s="9">
        <v>0.36645081158796866</v>
      </c>
      <c r="O684" s="10">
        <v>1.1644746194096025</v>
      </c>
    </row>
    <row r="685" spans="1:15" x14ac:dyDescent="0.3">
      <c r="A685" s="6" t="s">
        <v>395</v>
      </c>
      <c r="B685" s="7" t="s">
        <v>1648</v>
      </c>
      <c r="C685" s="16" t="s">
        <v>1649</v>
      </c>
      <c r="D685" s="8">
        <v>469.29199999999997</v>
      </c>
      <c r="E685" s="8">
        <v>503.78800000000001</v>
      </c>
      <c r="F685" s="8">
        <v>278.81200000000001</v>
      </c>
      <c r="G685" s="8">
        <v>349.37799999999999</v>
      </c>
      <c r="H685" s="8">
        <v>556.91600000000005</v>
      </c>
      <c r="I685" s="19">
        <v>1160.8900000000001</v>
      </c>
      <c r="J685" s="9">
        <v>486.53999999999996</v>
      </c>
      <c r="K685" s="9">
        <v>314.09500000000003</v>
      </c>
      <c r="L685" s="21">
        <v>858.90300000000002</v>
      </c>
      <c r="M685" s="9">
        <v>0.64629568855888753</v>
      </c>
      <c r="N685" s="9">
        <v>0.36643086487661986</v>
      </c>
      <c r="O685" s="10">
        <v>1.7637588710669896</v>
      </c>
    </row>
    <row r="686" spans="1:15" x14ac:dyDescent="0.3">
      <c r="A686" s="6" t="s">
        <v>103</v>
      </c>
      <c r="B686" s="7" t="s">
        <v>1069</v>
      </c>
      <c r="C686" s="16" t="s">
        <v>1070</v>
      </c>
      <c r="D686" s="8">
        <v>16.077300000000001</v>
      </c>
      <c r="E686" s="8">
        <v>21.889600000000002</v>
      </c>
      <c r="F686" s="8">
        <v>14.3733</v>
      </c>
      <c r="G686" s="8">
        <v>17.732099999999999</v>
      </c>
      <c r="H686" s="8">
        <v>32.5794</v>
      </c>
      <c r="I686" s="19">
        <v>58.657899999999998</v>
      </c>
      <c r="J686" s="9">
        <v>18.983450000000001</v>
      </c>
      <c r="K686" s="9">
        <v>16.052700000000002</v>
      </c>
      <c r="L686" s="21">
        <v>45.618650000000002</v>
      </c>
      <c r="M686" s="9">
        <v>0.85334113979317883</v>
      </c>
      <c r="N686" s="9">
        <v>0.3657913731950625</v>
      </c>
      <c r="O686" s="10">
        <v>2.3328629440862314</v>
      </c>
    </row>
    <row r="687" spans="1:15" x14ac:dyDescent="0.3">
      <c r="A687" s="6" t="s">
        <v>189</v>
      </c>
      <c r="B687" s="7" t="s">
        <v>1237</v>
      </c>
      <c r="C687" s="16" t="s">
        <v>1238</v>
      </c>
      <c r="D687" s="8">
        <v>42.334800000000001</v>
      </c>
      <c r="E687" s="8">
        <v>35.947899999999997</v>
      </c>
      <c r="F687" s="8">
        <v>22.1753</v>
      </c>
      <c r="G687" s="8">
        <v>25.834800000000001</v>
      </c>
      <c r="H687" s="8">
        <v>39.781100000000002</v>
      </c>
      <c r="I687" s="19">
        <v>95.694299999999998</v>
      </c>
      <c r="J687" s="9">
        <v>39.141350000000003</v>
      </c>
      <c r="K687" s="9">
        <v>24.005050000000001</v>
      </c>
      <c r="L687" s="21">
        <v>67.737700000000004</v>
      </c>
      <c r="M687" s="9">
        <v>0.62292498882075464</v>
      </c>
      <c r="N687" s="9">
        <v>0.36377490081861918</v>
      </c>
      <c r="O687" s="10">
        <v>1.7123913371124788</v>
      </c>
    </row>
    <row r="688" spans="1:15" x14ac:dyDescent="0.3">
      <c r="A688" s="6" t="s">
        <v>53</v>
      </c>
      <c r="B688" s="7" t="s">
        <v>971</v>
      </c>
      <c r="C688" s="16" t="s">
        <v>972</v>
      </c>
      <c r="D688" s="8">
        <v>50.307200000000002</v>
      </c>
      <c r="E688" s="8">
        <v>19.349499999999999</v>
      </c>
      <c r="F688" s="8">
        <v>24.901</v>
      </c>
      <c r="G688" s="8">
        <v>21.5366</v>
      </c>
      <c r="H688" s="8">
        <v>127.94799999999999</v>
      </c>
      <c r="I688" s="19">
        <v>3.4438399999999998</v>
      </c>
      <c r="J688" s="9">
        <v>34.82835</v>
      </c>
      <c r="K688" s="9">
        <v>23.218800000000002</v>
      </c>
      <c r="L688" s="21">
        <v>65.695920000000001</v>
      </c>
      <c r="M688" s="9">
        <v>0.67596749501442299</v>
      </c>
      <c r="N688" s="9">
        <v>0.36312266177601271</v>
      </c>
      <c r="O688" s="10">
        <v>1.8615403723587607</v>
      </c>
    </row>
    <row r="689" spans="1:15" x14ac:dyDescent="0.3">
      <c r="A689" s="6" t="s">
        <v>734</v>
      </c>
      <c r="B689" s="7" t="s">
        <v>2319</v>
      </c>
      <c r="C689" s="16" t="s">
        <v>2320</v>
      </c>
      <c r="D689" s="8">
        <v>0.44400200000000001</v>
      </c>
      <c r="E689" s="8">
        <v>1.3103199999999999</v>
      </c>
      <c r="F689" s="8">
        <v>0.74999300000000002</v>
      </c>
      <c r="G689" s="8">
        <v>0.17016100000000001</v>
      </c>
      <c r="H689" s="8">
        <v>1.67126</v>
      </c>
      <c r="I689" s="19">
        <v>4.3719099999999997</v>
      </c>
      <c r="J689" s="9">
        <v>0.87716099999999997</v>
      </c>
      <c r="K689" s="9">
        <v>0.46007700000000001</v>
      </c>
      <c r="L689" s="21">
        <v>3.021585</v>
      </c>
      <c r="M689" s="9">
        <v>0.7778112799061988</v>
      </c>
      <c r="N689" s="9">
        <v>0.36306008700549663</v>
      </c>
      <c r="O689" s="10">
        <v>2.1423761733809727</v>
      </c>
    </row>
    <row r="690" spans="1:15" x14ac:dyDescent="0.3">
      <c r="A690" s="6" t="s">
        <v>535</v>
      </c>
      <c r="B690" s="7" t="s">
        <v>1925</v>
      </c>
      <c r="C690" s="16" t="s">
        <v>1926</v>
      </c>
      <c r="D690" s="8">
        <v>0.14774200000000001</v>
      </c>
      <c r="E690" s="8">
        <v>1.1658200000000001</v>
      </c>
      <c r="F690" s="8">
        <v>0.23549400000000001</v>
      </c>
      <c r="G690" s="8">
        <v>0.72109000000000001</v>
      </c>
      <c r="H690" s="8">
        <v>1.5753699999999999</v>
      </c>
      <c r="I690" s="19">
        <v>4.5830900000000003</v>
      </c>
      <c r="J690" s="9">
        <v>0.65678100000000006</v>
      </c>
      <c r="K690" s="9">
        <v>0.47829199999999999</v>
      </c>
      <c r="L690" s="21">
        <v>3.0792299999999999</v>
      </c>
      <c r="M690" s="9">
        <v>0.89226759601902716</v>
      </c>
      <c r="N690" s="9">
        <v>0.36239486373653851</v>
      </c>
      <c r="O690" s="10">
        <v>2.4621419487548444</v>
      </c>
    </row>
    <row r="691" spans="1:15" x14ac:dyDescent="0.3">
      <c r="A691" s="6" t="s">
        <v>251</v>
      </c>
      <c r="B691" s="7" t="s">
        <v>1364</v>
      </c>
      <c r="C691" s="16" t="s">
        <v>1365</v>
      </c>
      <c r="D691" s="8">
        <v>6.6149300000000002</v>
      </c>
      <c r="E691" s="8">
        <v>8.5444700000000005</v>
      </c>
      <c r="F691" s="8">
        <v>3.7453400000000001</v>
      </c>
      <c r="G691" s="8">
        <v>6.2628500000000003</v>
      </c>
      <c r="H691" s="8">
        <v>13.581799999999999</v>
      </c>
      <c r="I691" s="19">
        <v>17.5672</v>
      </c>
      <c r="J691" s="9">
        <v>7.5797000000000008</v>
      </c>
      <c r="K691" s="9">
        <v>5.0040950000000004</v>
      </c>
      <c r="L691" s="21">
        <v>15.5745</v>
      </c>
      <c r="M691" s="9">
        <v>0.69980244064477781</v>
      </c>
      <c r="N691" s="9">
        <v>0.36224893661950586</v>
      </c>
      <c r="O691" s="10">
        <v>1.9318274531743533</v>
      </c>
    </row>
    <row r="692" spans="1:15" x14ac:dyDescent="0.3">
      <c r="A692" s="6" t="s">
        <v>606</v>
      </c>
      <c r="B692" s="7" t="s">
        <v>2067</v>
      </c>
      <c r="C692" s="16" t="s">
        <v>2068</v>
      </c>
      <c r="D692" s="8">
        <v>1.06508</v>
      </c>
      <c r="E692" s="8">
        <v>1.68425</v>
      </c>
      <c r="F692" s="8">
        <v>0.25145800000000001</v>
      </c>
      <c r="G692" s="8">
        <v>0.17109199999999999</v>
      </c>
      <c r="H692" s="8">
        <v>1.43502</v>
      </c>
      <c r="I692" s="19">
        <v>3.2632699999999999</v>
      </c>
      <c r="J692" s="9">
        <v>1.374665</v>
      </c>
      <c r="K692" s="9">
        <v>0.21127499999999999</v>
      </c>
      <c r="L692" s="21">
        <v>2.349145</v>
      </c>
      <c r="M692" s="9">
        <v>0.51008247479118107</v>
      </c>
      <c r="N692" s="9">
        <v>0.361666932903771</v>
      </c>
      <c r="O692" s="10">
        <v>1.4103652515196878</v>
      </c>
    </row>
    <row r="693" spans="1:15" x14ac:dyDescent="0.3">
      <c r="A693" s="6" t="s">
        <v>562</v>
      </c>
      <c r="B693" s="7" t="s">
        <v>1979</v>
      </c>
      <c r="C693" s="16" t="s">
        <v>1980</v>
      </c>
      <c r="D693" s="8">
        <v>1.1004799999999999</v>
      </c>
      <c r="E693" s="8">
        <v>11.1226</v>
      </c>
      <c r="F693" s="8">
        <v>0.28901300000000002</v>
      </c>
      <c r="G693" s="8">
        <v>2.74133</v>
      </c>
      <c r="H693" s="8">
        <v>7.5750999999999999</v>
      </c>
      <c r="I693" s="19">
        <v>4.3431499999999996</v>
      </c>
      <c r="J693" s="9">
        <v>6.1115399999999998</v>
      </c>
      <c r="K693" s="9">
        <v>1.5151715000000001</v>
      </c>
      <c r="L693" s="21">
        <v>5.9591250000000002</v>
      </c>
      <c r="M693" s="9">
        <v>0.35367466118449736</v>
      </c>
      <c r="N693" s="9">
        <v>0.36142065274010743</v>
      </c>
      <c r="O693" s="10">
        <v>0.97856793324652613</v>
      </c>
    </row>
    <row r="694" spans="1:15" x14ac:dyDescent="0.3">
      <c r="A694" s="6" t="s">
        <v>787</v>
      </c>
      <c r="B694" s="7" t="s">
        <v>2424</v>
      </c>
      <c r="C694" s="16" t="s">
        <v>2425</v>
      </c>
      <c r="D694" s="8">
        <v>47.439399999999999</v>
      </c>
      <c r="E694" s="8">
        <v>50.913499999999999</v>
      </c>
      <c r="F694" s="8">
        <v>17.9011</v>
      </c>
      <c r="G694" s="8">
        <v>15.837</v>
      </c>
      <c r="H694" s="8">
        <v>56.72</v>
      </c>
      <c r="I694" s="19">
        <v>40.223100000000002</v>
      </c>
      <c r="J694" s="9">
        <v>49.176450000000003</v>
      </c>
      <c r="K694" s="9">
        <v>16.869050000000001</v>
      </c>
      <c r="L694" s="21">
        <v>48.471550000000001</v>
      </c>
      <c r="M694" s="9">
        <v>0.35612423756563089</v>
      </c>
      <c r="N694" s="9">
        <v>0.36119850702070183</v>
      </c>
      <c r="O694" s="10">
        <v>0.98595157688517221</v>
      </c>
    </row>
    <row r="695" spans="1:15" x14ac:dyDescent="0.3">
      <c r="A695" s="6" t="s">
        <v>70</v>
      </c>
      <c r="B695" s="7" t="s">
        <v>1002</v>
      </c>
      <c r="C695" s="16" t="s">
        <v>1003</v>
      </c>
      <c r="D695" s="8">
        <v>0.87544999999999995</v>
      </c>
      <c r="E695" s="8">
        <v>4.6615500000000001</v>
      </c>
      <c r="F695" s="8">
        <v>0.35258699999999998</v>
      </c>
      <c r="G695" s="8">
        <v>0.40008700000000003</v>
      </c>
      <c r="H695" s="8">
        <v>3.3744999999999998</v>
      </c>
      <c r="I695" s="19">
        <v>2.2487499999999998</v>
      </c>
      <c r="J695" s="9">
        <v>2.7685</v>
      </c>
      <c r="K695" s="9">
        <v>0.37633700000000003</v>
      </c>
      <c r="L695" s="21">
        <v>2.8116249999999998</v>
      </c>
      <c r="M695" s="9">
        <v>0.36522144089160141</v>
      </c>
      <c r="N695" s="9">
        <v>0.36108929918341914</v>
      </c>
      <c r="O695" s="10">
        <v>1.0114435451771262</v>
      </c>
    </row>
    <row r="696" spans="1:15" x14ac:dyDescent="0.3">
      <c r="A696" s="6" t="s">
        <v>198</v>
      </c>
      <c r="B696" s="7" t="s">
        <v>1255</v>
      </c>
      <c r="C696" s="16" t="s">
        <v>1256</v>
      </c>
      <c r="D696" s="8">
        <v>62.384700000000002</v>
      </c>
      <c r="E696" s="8">
        <v>26.359300000000001</v>
      </c>
      <c r="F696" s="8">
        <v>26.426600000000001</v>
      </c>
      <c r="G696" s="8">
        <v>24.618200000000002</v>
      </c>
      <c r="H696" s="8">
        <v>38.082799999999999</v>
      </c>
      <c r="I696" s="19">
        <v>107.105</v>
      </c>
      <c r="J696" s="9">
        <v>44.372</v>
      </c>
      <c r="K696" s="9">
        <v>25.522400000000001</v>
      </c>
      <c r="L696" s="21">
        <v>72.593900000000005</v>
      </c>
      <c r="M696" s="9">
        <v>0.5845543507008728</v>
      </c>
      <c r="N696" s="9">
        <v>0.36038856481311632</v>
      </c>
      <c r="O696" s="10">
        <v>1.6220113726527374</v>
      </c>
    </row>
    <row r="697" spans="1:15" x14ac:dyDescent="0.3">
      <c r="A697" s="6" t="s">
        <v>152</v>
      </c>
      <c r="B697" s="7" t="s">
        <v>1168</v>
      </c>
      <c r="C697" s="16" t="s">
        <v>1094</v>
      </c>
      <c r="D697" s="8">
        <v>13.831300000000001</v>
      </c>
      <c r="E697" s="8">
        <v>13.2249</v>
      </c>
      <c r="F697" s="8">
        <v>7.3001100000000001</v>
      </c>
      <c r="G697" s="8">
        <v>9.4869000000000003</v>
      </c>
      <c r="H697" s="8">
        <v>18.784199999999998</v>
      </c>
      <c r="I697" s="19">
        <v>31.369900000000001</v>
      </c>
      <c r="J697" s="9">
        <v>13.5281</v>
      </c>
      <c r="K697" s="9">
        <v>8.3935050000000011</v>
      </c>
      <c r="L697" s="21">
        <v>25.07705</v>
      </c>
      <c r="M697" s="9">
        <v>0.64657491344360252</v>
      </c>
      <c r="N697" s="9">
        <v>0.36022115231592533</v>
      </c>
      <c r="O697" s="10">
        <v>1.7949387738245193</v>
      </c>
    </row>
    <row r="698" spans="1:15" x14ac:dyDescent="0.3">
      <c r="A698" s="6" t="s">
        <v>589</v>
      </c>
      <c r="B698" s="7" t="s">
        <v>2036</v>
      </c>
      <c r="C698" s="16" t="s">
        <v>2037</v>
      </c>
      <c r="D698" s="8">
        <v>17.547599999999999</v>
      </c>
      <c r="E698" s="8">
        <v>19.292899999999999</v>
      </c>
      <c r="F698" s="8">
        <v>4.1864699999999999</v>
      </c>
      <c r="G698" s="8">
        <v>5.9465500000000002</v>
      </c>
      <c r="H698" s="8">
        <v>11.7674</v>
      </c>
      <c r="I698" s="19">
        <v>19.989100000000001</v>
      </c>
      <c r="J698" s="9">
        <v>18.420249999999999</v>
      </c>
      <c r="K698" s="9">
        <v>5.0665100000000001</v>
      </c>
      <c r="L698" s="21">
        <v>15.878250000000001</v>
      </c>
      <c r="M698" s="9">
        <v>0.31238063361697199</v>
      </c>
      <c r="N698" s="9">
        <v>0.35942766578288621</v>
      </c>
      <c r="O698" s="10">
        <v>0.86910570152289501</v>
      </c>
    </row>
    <row r="699" spans="1:15" x14ac:dyDescent="0.3">
      <c r="A699" s="6" t="s">
        <v>830</v>
      </c>
      <c r="B699" s="7" t="s">
        <v>2509</v>
      </c>
      <c r="C699" s="16" t="s">
        <v>2510</v>
      </c>
      <c r="D699" s="8">
        <v>17.8996</v>
      </c>
      <c r="E699" s="8">
        <v>21.2636</v>
      </c>
      <c r="F699" s="8">
        <v>13.7761</v>
      </c>
      <c r="G699" s="8">
        <v>18.269300000000001</v>
      </c>
      <c r="H699" s="8">
        <v>28.158799999999999</v>
      </c>
      <c r="I699" s="19">
        <v>64.623500000000007</v>
      </c>
      <c r="J699" s="9">
        <v>19.581600000000002</v>
      </c>
      <c r="K699" s="9">
        <v>16.0227</v>
      </c>
      <c r="L699" s="21">
        <v>46.391150000000003</v>
      </c>
      <c r="M699" s="9">
        <v>0.82708341431181243</v>
      </c>
      <c r="N699" s="9">
        <v>0.35919575701370404</v>
      </c>
      <c r="O699" s="10">
        <v>2.3025979515683912</v>
      </c>
    </row>
    <row r="700" spans="1:15" x14ac:dyDescent="0.3">
      <c r="A700" s="6" t="s">
        <v>100</v>
      </c>
      <c r="B700" s="7" t="s">
        <v>1063</v>
      </c>
      <c r="C700" s="16" t="s">
        <v>1064</v>
      </c>
      <c r="D700" s="8">
        <v>1.42052</v>
      </c>
      <c r="E700" s="8">
        <v>2.7492899999999998</v>
      </c>
      <c r="F700" s="8">
        <v>1.08711</v>
      </c>
      <c r="G700" s="8">
        <v>1.01501</v>
      </c>
      <c r="H700" s="8">
        <v>2.8569</v>
      </c>
      <c r="I700" s="19">
        <v>6.5906900000000004</v>
      </c>
      <c r="J700" s="9">
        <v>2.084905</v>
      </c>
      <c r="K700" s="9">
        <v>1.0510600000000001</v>
      </c>
      <c r="L700" s="21">
        <v>4.723795</v>
      </c>
      <c r="M700" s="9">
        <v>0.66486974477333993</v>
      </c>
      <c r="N700" s="9">
        <v>0.35833917881405608</v>
      </c>
      <c r="O700" s="10">
        <v>1.8554201831174704</v>
      </c>
    </row>
    <row r="701" spans="1:15" x14ac:dyDescent="0.3">
      <c r="A701" s="6" t="s">
        <v>218</v>
      </c>
      <c r="B701" s="7" t="s">
        <v>1295</v>
      </c>
      <c r="C701" s="16" t="s">
        <v>1296</v>
      </c>
      <c r="D701" s="8">
        <v>3.01938</v>
      </c>
      <c r="E701" s="8">
        <v>3.6710500000000001</v>
      </c>
      <c r="F701" s="8">
        <v>1.2327300000000001</v>
      </c>
      <c r="G701" s="8">
        <v>0.93063499999999999</v>
      </c>
      <c r="H701" s="8">
        <v>3.6764999999999999</v>
      </c>
      <c r="I701" s="19">
        <v>5.9505800000000004</v>
      </c>
      <c r="J701" s="9">
        <v>3.345215</v>
      </c>
      <c r="K701" s="9">
        <v>1.0816825000000001</v>
      </c>
      <c r="L701" s="21">
        <v>4.8135399999999997</v>
      </c>
      <c r="M701" s="9">
        <v>0.47907468330105657</v>
      </c>
      <c r="N701" s="9">
        <v>0.358074856283779</v>
      </c>
      <c r="O701" s="10">
        <v>1.3379176864666076</v>
      </c>
    </row>
    <row r="702" spans="1:15" x14ac:dyDescent="0.3">
      <c r="A702" s="6" t="s">
        <v>794</v>
      </c>
      <c r="B702" s="7" t="s">
        <v>2441</v>
      </c>
      <c r="C702" s="16" t="s">
        <v>2442</v>
      </c>
      <c r="D702" s="8">
        <v>3813.57</v>
      </c>
      <c r="E702" s="8">
        <v>7883.91</v>
      </c>
      <c r="F702" s="8">
        <v>3940.21</v>
      </c>
      <c r="G702" s="8">
        <v>6580.16</v>
      </c>
      <c r="H702" s="8">
        <v>7893.88</v>
      </c>
      <c r="I702" s="19">
        <v>21499.7</v>
      </c>
      <c r="J702" s="9">
        <v>5848.74</v>
      </c>
      <c r="K702" s="9">
        <v>5260.1849999999995</v>
      </c>
      <c r="L702" s="21">
        <v>14696.79</v>
      </c>
      <c r="M702" s="9">
        <v>0.89938783604057615</v>
      </c>
      <c r="N702" s="9">
        <v>0.35795755688440228</v>
      </c>
      <c r="O702" s="10">
        <v>2.5125544041273633</v>
      </c>
    </row>
    <row r="703" spans="1:15" x14ac:dyDescent="0.3">
      <c r="A703" s="6" t="s">
        <v>386</v>
      </c>
      <c r="B703" s="7" t="s">
        <v>1630</v>
      </c>
      <c r="C703" s="16" t="s">
        <v>1631</v>
      </c>
      <c r="D703" s="8">
        <v>101.855</v>
      </c>
      <c r="E703" s="8">
        <v>87.161500000000004</v>
      </c>
      <c r="F703" s="8">
        <v>57.493099999999998</v>
      </c>
      <c r="G703" s="8">
        <v>63.9876</v>
      </c>
      <c r="H703" s="8">
        <v>89.100399999999993</v>
      </c>
      <c r="I703" s="19">
        <v>255.637</v>
      </c>
      <c r="J703" s="9">
        <v>94.508250000000004</v>
      </c>
      <c r="K703" s="9">
        <v>60.740349999999999</v>
      </c>
      <c r="L703" s="21">
        <v>172.36869999999999</v>
      </c>
      <c r="M703" s="9">
        <v>0.64643996722796193</v>
      </c>
      <c r="N703" s="9">
        <v>0.35612166440655091</v>
      </c>
      <c r="O703" s="10">
        <v>1.815222245198713</v>
      </c>
    </row>
    <row r="704" spans="1:15" x14ac:dyDescent="0.3">
      <c r="A704" s="6" t="s">
        <v>453</v>
      </c>
      <c r="B704" s="7" t="s">
        <v>1769</v>
      </c>
      <c r="C704" s="16" t="s">
        <v>1698</v>
      </c>
      <c r="D704" s="8">
        <v>2.1777099999999998</v>
      </c>
      <c r="E704" s="8">
        <v>2.2120500000000001</v>
      </c>
      <c r="F704" s="8">
        <v>1.4518</v>
      </c>
      <c r="G704" s="8">
        <v>0.75914999999999999</v>
      </c>
      <c r="H704" s="8">
        <v>2.90652</v>
      </c>
      <c r="I704" s="19">
        <v>6.9209100000000001</v>
      </c>
      <c r="J704" s="9">
        <v>2.1948799999999999</v>
      </c>
      <c r="K704" s="9">
        <v>1.105475</v>
      </c>
      <c r="L704" s="21">
        <v>4.9137149999999998</v>
      </c>
      <c r="M704" s="9">
        <v>0.65901536207932698</v>
      </c>
      <c r="N704" s="9">
        <v>0.35603254468637741</v>
      </c>
      <c r="O704" s="10">
        <v>1.8509975335536859</v>
      </c>
    </row>
    <row r="705" spans="1:15" x14ac:dyDescent="0.3">
      <c r="A705" s="6" t="s">
        <v>270</v>
      </c>
      <c r="B705" s="7" t="s">
        <v>1402</v>
      </c>
      <c r="C705" s="16" t="s">
        <v>1403</v>
      </c>
      <c r="D705" s="8">
        <v>2.3175400000000002</v>
      </c>
      <c r="E705" s="8">
        <v>8.7432300000000005</v>
      </c>
      <c r="F705" s="8">
        <v>3.2364099999999998</v>
      </c>
      <c r="G705" s="8">
        <v>2.1985399999999999</v>
      </c>
      <c r="H705" s="8">
        <v>15.801</v>
      </c>
      <c r="I705" s="19">
        <v>3.10608</v>
      </c>
      <c r="J705" s="9">
        <v>5.5303850000000008</v>
      </c>
      <c r="K705" s="9">
        <v>2.7174749999999999</v>
      </c>
      <c r="L705" s="21">
        <v>9.4535400000000003</v>
      </c>
      <c r="M705" s="9">
        <v>0.56925816778030691</v>
      </c>
      <c r="N705" s="9">
        <v>0.355618766465714</v>
      </c>
      <c r="O705" s="10">
        <v>1.6007540137373215</v>
      </c>
    </row>
    <row r="706" spans="1:15" x14ac:dyDescent="0.3">
      <c r="A706" s="6" t="s">
        <v>455</v>
      </c>
      <c r="B706" s="7" t="s">
        <v>1772</v>
      </c>
      <c r="C706" s="16" t="s">
        <v>1773</v>
      </c>
      <c r="D706" s="8">
        <v>1.81874</v>
      </c>
      <c r="E706" s="8">
        <v>1.57002</v>
      </c>
      <c r="F706" s="8">
        <v>1.1456200000000001</v>
      </c>
      <c r="G706" s="8">
        <v>0.36678300000000003</v>
      </c>
      <c r="H706" s="8">
        <v>3.0771600000000001</v>
      </c>
      <c r="I706" s="19">
        <v>4.8320499999999997</v>
      </c>
      <c r="J706" s="9">
        <v>1.69438</v>
      </c>
      <c r="K706" s="9">
        <v>0.75620150000000008</v>
      </c>
      <c r="L706" s="21">
        <v>3.9546049999999999</v>
      </c>
      <c r="M706" s="9">
        <v>0.65180171319561464</v>
      </c>
      <c r="N706" s="9">
        <v>0.35445842806843331</v>
      </c>
      <c r="O706" s="10">
        <v>1.8388664553626439</v>
      </c>
    </row>
    <row r="707" spans="1:15" x14ac:dyDescent="0.3">
      <c r="A707" s="6" t="s">
        <v>56</v>
      </c>
      <c r="B707" s="7" t="s">
        <v>976</v>
      </c>
      <c r="C707" s="16" t="s">
        <v>914</v>
      </c>
      <c r="D707" s="8">
        <v>8.0722400000000007</v>
      </c>
      <c r="E707" s="8">
        <v>6.8256199999999998</v>
      </c>
      <c r="F707" s="8">
        <v>4.94191</v>
      </c>
      <c r="G707" s="8">
        <v>7.1694300000000002</v>
      </c>
      <c r="H707" s="8">
        <v>9.7591000000000001</v>
      </c>
      <c r="I707" s="19">
        <v>28.053000000000001</v>
      </c>
      <c r="J707" s="9">
        <v>7.4489300000000007</v>
      </c>
      <c r="K707" s="9">
        <v>6.0556700000000001</v>
      </c>
      <c r="L707" s="21">
        <v>18.90605</v>
      </c>
      <c r="M707" s="9">
        <v>0.83509627846366341</v>
      </c>
      <c r="N707" s="9">
        <v>0.35444852193177451</v>
      </c>
      <c r="O707" s="10">
        <v>2.3560439014171024</v>
      </c>
    </row>
    <row r="708" spans="1:15" x14ac:dyDescent="0.3">
      <c r="A708" s="6" t="s">
        <v>623</v>
      </c>
      <c r="B708" s="7" t="s">
        <v>2100</v>
      </c>
      <c r="C708" s="16" t="s">
        <v>2101</v>
      </c>
      <c r="D708" s="8">
        <v>0.27734999999999999</v>
      </c>
      <c r="E708" s="8">
        <v>4.93703</v>
      </c>
      <c r="F708" s="8">
        <v>8.8286400000000001E-2</v>
      </c>
      <c r="G708" s="8">
        <v>0.24016499999999999</v>
      </c>
      <c r="H708" s="8">
        <v>3.4782000000000002</v>
      </c>
      <c r="I708" s="19">
        <v>1.0927800000000001</v>
      </c>
      <c r="J708" s="9">
        <v>2.6071900000000001</v>
      </c>
      <c r="K708" s="9">
        <v>0.1642257</v>
      </c>
      <c r="L708" s="21">
        <v>2.2854900000000002</v>
      </c>
      <c r="M708" s="9">
        <v>0.32275142146657093</v>
      </c>
      <c r="N708" s="9">
        <v>0.35435374936463054</v>
      </c>
      <c r="O708" s="10">
        <v>0.9108170071440651</v>
      </c>
    </row>
    <row r="709" spans="1:15" x14ac:dyDescent="0.3">
      <c r="A709" s="6" t="s">
        <v>719</v>
      </c>
      <c r="B709" s="7" t="s">
        <v>2289</v>
      </c>
      <c r="C709" s="16" t="s">
        <v>2290</v>
      </c>
      <c r="D709" s="8">
        <v>2.9776899999999999</v>
      </c>
      <c r="E709" s="8">
        <v>5.3163600000000004</v>
      </c>
      <c r="F709" s="8">
        <v>4.69984</v>
      </c>
      <c r="G709" s="8">
        <v>3.6781000000000001</v>
      </c>
      <c r="H709" s="8">
        <v>10.636699999999999</v>
      </c>
      <c r="I709" s="19">
        <v>16.790400000000002</v>
      </c>
      <c r="J709" s="9">
        <v>4.1470250000000002</v>
      </c>
      <c r="K709" s="9">
        <v>4.1889700000000003</v>
      </c>
      <c r="L709" s="21">
        <v>13.713550000000001</v>
      </c>
      <c r="M709" s="9">
        <v>1.008149367838703</v>
      </c>
      <c r="N709" s="9">
        <v>0.35266607990593701</v>
      </c>
      <c r="O709" s="10">
        <v>2.858651356851774</v>
      </c>
    </row>
    <row r="710" spans="1:15" x14ac:dyDescent="0.3">
      <c r="A710" s="6" t="s">
        <v>628</v>
      </c>
      <c r="B710" s="7" t="s">
        <v>2110</v>
      </c>
      <c r="C710" s="16" t="s">
        <v>2111</v>
      </c>
      <c r="D710" s="8">
        <v>4481.1499999999996</v>
      </c>
      <c r="E710" s="8">
        <v>5081.88</v>
      </c>
      <c r="F710" s="8">
        <v>3540.93</v>
      </c>
      <c r="G710" s="8">
        <v>4988.63</v>
      </c>
      <c r="H710" s="8">
        <v>7845.25</v>
      </c>
      <c r="I710" s="19">
        <v>16346.5</v>
      </c>
      <c r="J710" s="9">
        <v>4781.5149999999994</v>
      </c>
      <c r="K710" s="9">
        <v>4264.78</v>
      </c>
      <c r="L710" s="21">
        <v>12095.875</v>
      </c>
      <c r="M710" s="9">
        <v>0.89195329235768217</v>
      </c>
      <c r="N710" s="9">
        <v>0.35263487470937738</v>
      </c>
      <c r="O710" s="10">
        <v>2.5293961440790049</v>
      </c>
    </row>
    <row r="711" spans="1:15" x14ac:dyDescent="0.3">
      <c r="A711" s="6" t="s">
        <v>522</v>
      </c>
      <c r="B711" s="7" t="s">
        <v>1898</v>
      </c>
      <c r="C711" s="16" t="s">
        <v>1899</v>
      </c>
      <c r="D711" s="8">
        <v>478.82400000000001</v>
      </c>
      <c r="E711" s="8">
        <v>437.87299999999999</v>
      </c>
      <c r="F711" s="8">
        <v>280.96699999999998</v>
      </c>
      <c r="G711" s="8">
        <v>342.62799999999999</v>
      </c>
      <c r="H711" s="8">
        <v>612.048</v>
      </c>
      <c r="I711" s="19">
        <v>1162.7</v>
      </c>
      <c r="J711" s="9">
        <v>458.3485</v>
      </c>
      <c r="K711" s="9">
        <v>311.79750000000001</v>
      </c>
      <c r="L711" s="21">
        <v>887.37400000000002</v>
      </c>
      <c r="M711" s="9">
        <v>0.68095901042454698</v>
      </c>
      <c r="N711" s="9">
        <v>0.35210114208655363</v>
      </c>
      <c r="O711" s="10">
        <v>1.9339869401989993</v>
      </c>
    </row>
    <row r="712" spans="1:15" x14ac:dyDescent="0.3">
      <c r="A712" s="6" t="s">
        <v>591</v>
      </c>
      <c r="B712" s="7" t="s">
        <v>2040</v>
      </c>
      <c r="C712" s="16" t="s">
        <v>2041</v>
      </c>
      <c r="D712" s="8">
        <v>0.98836400000000002</v>
      </c>
      <c r="E712" s="8">
        <v>1.45166</v>
      </c>
      <c r="F712" s="8">
        <v>0</v>
      </c>
      <c r="G712" s="8">
        <v>0</v>
      </c>
      <c r="H712" s="8">
        <v>1.73149</v>
      </c>
      <c r="I712" s="19">
        <v>1.95078</v>
      </c>
      <c r="J712" s="9">
        <v>1.2200120000000001</v>
      </c>
      <c r="K712" s="9">
        <v>0</v>
      </c>
      <c r="L712" s="21">
        <v>1.841135</v>
      </c>
      <c r="M712" s="9">
        <v>0.45044801559631209</v>
      </c>
      <c r="N712" s="9">
        <v>0.35197201118567051</v>
      </c>
      <c r="O712" s="10">
        <v>1.279783622791228</v>
      </c>
    </row>
    <row r="713" spans="1:15" x14ac:dyDescent="0.3">
      <c r="A713" s="6" t="s">
        <v>730</v>
      </c>
      <c r="B713" s="7" t="s">
        <v>2311</v>
      </c>
      <c r="C713" s="16" t="s">
        <v>2312</v>
      </c>
      <c r="D713" s="8">
        <v>0.371863</v>
      </c>
      <c r="E713" s="8">
        <v>0.54575700000000005</v>
      </c>
      <c r="F713" s="8">
        <v>0.31239499999999998</v>
      </c>
      <c r="G713" s="8">
        <v>0.29775400000000002</v>
      </c>
      <c r="H713" s="8">
        <v>1.44899</v>
      </c>
      <c r="I713" s="19">
        <v>3.9695900000000002</v>
      </c>
      <c r="J713" s="9">
        <v>0.45881000000000005</v>
      </c>
      <c r="K713" s="9">
        <v>0.30507450000000003</v>
      </c>
      <c r="L713" s="21">
        <v>2.7092900000000002</v>
      </c>
      <c r="M713" s="9">
        <v>0.89461581700152848</v>
      </c>
      <c r="N713" s="9">
        <v>0.35183943557931568</v>
      </c>
      <c r="O713" s="10">
        <v>2.5426820490673903</v>
      </c>
    </row>
    <row r="714" spans="1:15" x14ac:dyDescent="0.3">
      <c r="A714" s="6" t="s">
        <v>199</v>
      </c>
      <c r="B714" s="7" t="s">
        <v>1257</v>
      </c>
      <c r="C714" s="16" t="s">
        <v>1258</v>
      </c>
      <c r="D714" s="8">
        <v>2.65415</v>
      </c>
      <c r="E714" s="8">
        <v>1.94068</v>
      </c>
      <c r="F714" s="8">
        <v>2.8870499999999999</v>
      </c>
      <c r="G714" s="8">
        <v>2.71739</v>
      </c>
      <c r="H714" s="8">
        <v>5.9548899999999998</v>
      </c>
      <c r="I714" s="19">
        <v>13.7624</v>
      </c>
      <c r="J714" s="9">
        <v>2.297415</v>
      </c>
      <c r="K714" s="9">
        <v>2.8022200000000002</v>
      </c>
      <c r="L714" s="21">
        <v>9.8586449999999992</v>
      </c>
      <c r="M714" s="9">
        <v>1.1530911335091276</v>
      </c>
      <c r="N714" s="9">
        <v>0.35015602775484422</v>
      </c>
      <c r="O714" s="10">
        <v>3.2930780626642382</v>
      </c>
    </row>
    <row r="715" spans="1:15" x14ac:dyDescent="0.3">
      <c r="A715" s="6" t="s">
        <v>342</v>
      </c>
      <c r="B715" s="7" t="s">
        <v>1544</v>
      </c>
      <c r="C715" s="16" t="s">
        <v>1545</v>
      </c>
      <c r="D715" s="8">
        <v>22.4009</v>
      </c>
      <c r="E715" s="8">
        <v>25.675799999999999</v>
      </c>
      <c r="F715" s="8">
        <v>8.8711300000000008</v>
      </c>
      <c r="G715" s="8">
        <v>11.9778</v>
      </c>
      <c r="H715" s="8">
        <v>22.403600000000001</v>
      </c>
      <c r="I715" s="19">
        <v>41.255200000000002</v>
      </c>
      <c r="J715" s="9">
        <v>24.038350000000001</v>
      </c>
      <c r="K715" s="9">
        <v>10.424465000000001</v>
      </c>
      <c r="L715" s="21">
        <v>31.8294</v>
      </c>
      <c r="M715" s="9">
        <v>0.45627866852248655</v>
      </c>
      <c r="N715" s="9">
        <v>0.3479949374645897</v>
      </c>
      <c r="O715" s="10">
        <v>1.3111646733910181</v>
      </c>
    </row>
    <row r="716" spans="1:15" x14ac:dyDescent="0.3">
      <c r="A716" s="6" t="s">
        <v>748</v>
      </c>
      <c r="B716" s="7" t="s">
        <v>2347</v>
      </c>
      <c r="C716" s="16" t="s">
        <v>2348</v>
      </c>
      <c r="D716" s="8">
        <v>7.2130000000000001</v>
      </c>
      <c r="E716" s="8">
        <v>12.6777</v>
      </c>
      <c r="F716" s="8">
        <v>8.3944299999999998</v>
      </c>
      <c r="G716" s="8">
        <v>10.9549</v>
      </c>
      <c r="H716" s="8">
        <v>22.9924</v>
      </c>
      <c r="I716" s="19">
        <v>36.421900000000001</v>
      </c>
      <c r="J716" s="9">
        <v>9.9453499999999995</v>
      </c>
      <c r="K716" s="9">
        <v>9.674665000000001</v>
      </c>
      <c r="L716" s="21">
        <v>29.707149999999999</v>
      </c>
      <c r="M716" s="9">
        <v>0.97526940664300377</v>
      </c>
      <c r="N716" s="9">
        <v>0.34762799543428813</v>
      </c>
      <c r="O716" s="10">
        <v>2.8054973116437574</v>
      </c>
    </row>
    <row r="717" spans="1:15" x14ac:dyDescent="0.3">
      <c r="A717" s="6" t="s">
        <v>294</v>
      </c>
      <c r="B717" s="7" t="s">
        <v>1450</v>
      </c>
      <c r="C717" s="16" t="s">
        <v>1451</v>
      </c>
      <c r="D717" s="8">
        <v>0.77049000000000001</v>
      </c>
      <c r="E717" s="8">
        <v>4.6812399999999998</v>
      </c>
      <c r="F717" s="8">
        <v>1.23048</v>
      </c>
      <c r="G717" s="8">
        <v>0.94961099999999998</v>
      </c>
      <c r="H717" s="8">
        <v>8.7991700000000002</v>
      </c>
      <c r="I717" s="19">
        <v>1.23895</v>
      </c>
      <c r="J717" s="9">
        <v>2.7258649999999998</v>
      </c>
      <c r="K717" s="9">
        <v>1.0900455</v>
      </c>
      <c r="L717" s="21">
        <v>5.0190599999999996</v>
      </c>
      <c r="M717" s="9">
        <v>0.5609557780542237</v>
      </c>
      <c r="N717" s="9">
        <v>0.34723785773858379</v>
      </c>
      <c r="O717" s="10">
        <v>1.6154798952726415</v>
      </c>
    </row>
    <row r="718" spans="1:15" x14ac:dyDescent="0.3">
      <c r="A718" s="6" t="s">
        <v>473</v>
      </c>
      <c r="B718" s="7" t="s">
        <v>1805</v>
      </c>
      <c r="C718" s="16" t="s">
        <v>1739</v>
      </c>
      <c r="D718" s="8">
        <v>0.68433900000000003</v>
      </c>
      <c r="E718" s="8">
        <v>1.95259</v>
      </c>
      <c r="F718" s="8">
        <v>0.16760700000000001</v>
      </c>
      <c r="G718" s="8">
        <v>0</v>
      </c>
      <c r="H718" s="8">
        <v>1.45244</v>
      </c>
      <c r="I718" s="19">
        <v>2.7999499999999999</v>
      </c>
      <c r="J718" s="9">
        <v>1.3184645000000002</v>
      </c>
      <c r="K718" s="9">
        <v>8.3803500000000003E-2</v>
      </c>
      <c r="L718" s="21">
        <v>2.1261950000000001</v>
      </c>
      <c r="M718" s="9">
        <v>0.46746607506821858</v>
      </c>
      <c r="N718" s="9">
        <v>0.34668454782891017</v>
      </c>
      <c r="O718" s="10">
        <v>1.3483902815850748</v>
      </c>
    </row>
    <row r="719" spans="1:15" x14ac:dyDescent="0.3">
      <c r="A719" s="6" t="s">
        <v>802</v>
      </c>
      <c r="B719" s="7" t="s">
        <v>2457</v>
      </c>
      <c r="C719" s="16" t="s">
        <v>2458</v>
      </c>
      <c r="D719" s="8">
        <v>19.839700000000001</v>
      </c>
      <c r="E719" s="8">
        <v>10.098100000000001</v>
      </c>
      <c r="F719" s="8">
        <v>12.3795</v>
      </c>
      <c r="G719" s="8">
        <v>12.523199999999999</v>
      </c>
      <c r="H719" s="8">
        <v>15.5288</v>
      </c>
      <c r="I719" s="19">
        <v>60.101500000000001</v>
      </c>
      <c r="J719" s="9">
        <v>14.968900000000001</v>
      </c>
      <c r="K719" s="9">
        <v>12.45135</v>
      </c>
      <c r="L719" s="21">
        <v>37.815150000000003</v>
      </c>
      <c r="M719" s="9">
        <v>0.84234668637163479</v>
      </c>
      <c r="N719" s="9">
        <v>0.34654896348461872</v>
      </c>
      <c r="O719" s="10">
        <v>2.4306714927139628</v>
      </c>
    </row>
    <row r="720" spans="1:15" x14ac:dyDescent="0.3">
      <c r="A720" s="6" t="s">
        <v>514</v>
      </c>
      <c r="B720" s="7" t="s">
        <v>1883</v>
      </c>
      <c r="C720" s="16" t="s">
        <v>1884</v>
      </c>
      <c r="D720" s="8">
        <v>40.541899999999998</v>
      </c>
      <c r="E720" s="8">
        <v>33.714700000000001</v>
      </c>
      <c r="F720" s="8">
        <v>31.703199999999999</v>
      </c>
      <c r="G720" s="8">
        <v>28.607299999999999</v>
      </c>
      <c r="H720" s="8">
        <v>45.621200000000002</v>
      </c>
      <c r="I720" s="19">
        <v>133.452</v>
      </c>
      <c r="J720" s="9">
        <v>37.128299999999996</v>
      </c>
      <c r="K720" s="9">
        <v>30.155249999999999</v>
      </c>
      <c r="L720" s="21">
        <v>89.536599999999993</v>
      </c>
      <c r="M720" s="9">
        <v>0.81711615781453673</v>
      </c>
      <c r="N720" s="9">
        <v>0.3441177380197622</v>
      </c>
      <c r="O720" s="10">
        <v>2.3745249591510769</v>
      </c>
    </row>
    <row r="721" spans="1:15" x14ac:dyDescent="0.3">
      <c r="A721" s="6" t="s">
        <v>362</v>
      </c>
      <c r="B721" s="7" t="s">
        <v>1581</v>
      </c>
      <c r="C721" s="16" t="s">
        <v>1582</v>
      </c>
      <c r="D721" s="8">
        <v>1.8427</v>
      </c>
      <c r="E721" s="8">
        <v>4.3730700000000002</v>
      </c>
      <c r="F721" s="8">
        <v>1.3443499999999999</v>
      </c>
      <c r="G721" s="8">
        <v>0.80947000000000002</v>
      </c>
      <c r="H721" s="8">
        <v>2.3122699999999998</v>
      </c>
      <c r="I721" s="19">
        <v>7.7589300000000003</v>
      </c>
      <c r="J721" s="9">
        <v>3.107885</v>
      </c>
      <c r="K721" s="9">
        <v>1.07691</v>
      </c>
      <c r="L721" s="21">
        <v>5.0356000000000005</v>
      </c>
      <c r="M721" s="9">
        <v>0.50559107667327596</v>
      </c>
      <c r="N721" s="9">
        <v>0.34410994764397901</v>
      </c>
      <c r="O721" s="10">
        <v>1.4692719002601098</v>
      </c>
    </row>
    <row r="722" spans="1:15" x14ac:dyDescent="0.3">
      <c r="A722" s="6" t="s">
        <v>186</v>
      </c>
      <c r="B722" s="7" t="s">
        <v>1231</v>
      </c>
      <c r="C722" s="16" t="s">
        <v>1232</v>
      </c>
      <c r="D722" s="8">
        <v>256.67399999999998</v>
      </c>
      <c r="E722" s="8">
        <v>199.72499999999999</v>
      </c>
      <c r="F722" s="8">
        <v>80.305099999999996</v>
      </c>
      <c r="G722" s="8">
        <v>89.641099999999994</v>
      </c>
      <c r="H722" s="8">
        <v>401.25799999999998</v>
      </c>
      <c r="I722" s="19">
        <v>99.379300000000001</v>
      </c>
      <c r="J722" s="9">
        <v>228.1995</v>
      </c>
      <c r="K722" s="9">
        <v>84.973099999999988</v>
      </c>
      <c r="L722" s="21">
        <v>250.31864999999999</v>
      </c>
      <c r="M722" s="9">
        <v>0.37510160362478973</v>
      </c>
      <c r="N722" s="9">
        <v>0.34208802251643478</v>
      </c>
      <c r="O722" s="10">
        <v>1.0965061005804986</v>
      </c>
    </row>
    <row r="723" spans="1:15" x14ac:dyDescent="0.3">
      <c r="A723" s="6" t="s">
        <v>612</v>
      </c>
      <c r="B723" s="7" t="s">
        <v>2078</v>
      </c>
      <c r="C723" s="16" t="s">
        <v>2079</v>
      </c>
      <c r="D723" s="8">
        <v>1.9612000000000001</v>
      </c>
      <c r="E723" s="8">
        <v>5.7582500000000003</v>
      </c>
      <c r="F723" s="8">
        <v>1.5608500000000001</v>
      </c>
      <c r="G723" s="8">
        <v>2.47689</v>
      </c>
      <c r="H723" s="8">
        <v>3.14276</v>
      </c>
      <c r="I723" s="19">
        <v>12.556699999999999</v>
      </c>
      <c r="J723" s="9">
        <v>3.8597250000000001</v>
      </c>
      <c r="K723" s="9">
        <v>2.0188700000000002</v>
      </c>
      <c r="L723" s="21">
        <v>7.8497299999999992</v>
      </c>
      <c r="M723" s="9">
        <v>0.62120181697524035</v>
      </c>
      <c r="N723" s="9">
        <v>0.34112566146085815</v>
      </c>
      <c r="O723" s="10">
        <v>1.8210351408773129</v>
      </c>
    </row>
    <row r="724" spans="1:15" x14ac:dyDescent="0.3">
      <c r="A724" s="6" t="s">
        <v>592</v>
      </c>
      <c r="B724" s="7" t="s">
        <v>2042</v>
      </c>
      <c r="C724" s="16" t="s">
        <v>2043</v>
      </c>
      <c r="D724" s="8">
        <v>114.73699999999999</v>
      </c>
      <c r="E724" s="8">
        <v>109.083</v>
      </c>
      <c r="F724" s="8">
        <v>68.7654</v>
      </c>
      <c r="G724" s="8">
        <v>85.2286</v>
      </c>
      <c r="H724" s="8">
        <v>125.727</v>
      </c>
      <c r="I724" s="19">
        <v>331.59300000000002</v>
      </c>
      <c r="J724" s="9">
        <v>111.91</v>
      </c>
      <c r="K724" s="9">
        <v>76.997</v>
      </c>
      <c r="L724" s="21">
        <v>228.66000000000003</v>
      </c>
      <c r="M724" s="9">
        <v>0.69078912408112658</v>
      </c>
      <c r="N724" s="9">
        <v>0.33961943742924317</v>
      </c>
      <c r="O724" s="10">
        <v>2.0340093880081485</v>
      </c>
    </row>
    <row r="725" spans="1:15" x14ac:dyDescent="0.3">
      <c r="A725" s="6" t="s">
        <v>561</v>
      </c>
      <c r="B725" s="7" t="s">
        <v>1977</v>
      </c>
      <c r="C725" s="16" t="s">
        <v>1978</v>
      </c>
      <c r="D725" s="8">
        <v>28.196300000000001</v>
      </c>
      <c r="E725" s="8">
        <v>45.4604</v>
      </c>
      <c r="F725" s="8">
        <v>29.6724</v>
      </c>
      <c r="G725" s="8">
        <v>43.623699999999999</v>
      </c>
      <c r="H725" s="8">
        <v>66.998900000000006</v>
      </c>
      <c r="I725" s="19">
        <v>153.12700000000001</v>
      </c>
      <c r="J725" s="9">
        <v>36.82835</v>
      </c>
      <c r="K725" s="9">
        <v>36.648049999999998</v>
      </c>
      <c r="L725" s="21">
        <v>110.06295</v>
      </c>
      <c r="M725" s="9">
        <v>0.99523373343008614</v>
      </c>
      <c r="N725" s="9">
        <v>0.33897938061252647</v>
      </c>
      <c r="O725" s="10">
        <v>2.9359713019468203</v>
      </c>
    </row>
    <row r="726" spans="1:15" x14ac:dyDescent="0.3">
      <c r="A726" s="6" t="s">
        <v>533</v>
      </c>
      <c r="B726" s="7" t="s">
        <v>1921</v>
      </c>
      <c r="C726" s="16" t="s">
        <v>1922</v>
      </c>
      <c r="D726" s="8">
        <v>0.87517900000000004</v>
      </c>
      <c r="E726" s="8">
        <v>8.7908399999999993</v>
      </c>
      <c r="F726" s="8">
        <v>0.21813399999999999</v>
      </c>
      <c r="G726" s="8">
        <v>0.59389000000000003</v>
      </c>
      <c r="H726" s="8">
        <v>4.3235999999999999</v>
      </c>
      <c r="I726" s="19">
        <v>1.9928300000000001</v>
      </c>
      <c r="J726" s="9">
        <v>4.8330094999999993</v>
      </c>
      <c r="K726" s="9">
        <v>0.40601200000000004</v>
      </c>
      <c r="L726" s="21">
        <v>3.1582150000000002</v>
      </c>
      <c r="M726" s="9">
        <v>0.24104400995746711</v>
      </c>
      <c r="N726" s="9">
        <v>0.33812874033689938</v>
      </c>
      <c r="O726" s="10">
        <v>0.71287643196878059</v>
      </c>
    </row>
    <row r="727" spans="1:15" x14ac:dyDescent="0.3">
      <c r="A727" s="6" t="s">
        <v>568</v>
      </c>
      <c r="B727" s="7" t="s">
        <v>1990</v>
      </c>
      <c r="C727" s="16" t="s">
        <v>1991</v>
      </c>
      <c r="D727" s="8">
        <v>7.8645399999999999</v>
      </c>
      <c r="E727" s="8">
        <v>12.6432</v>
      </c>
      <c r="F727" s="8">
        <v>6.9356499999999999</v>
      </c>
      <c r="G727" s="8">
        <v>8.4364799999999995</v>
      </c>
      <c r="H727" s="8">
        <v>7.8219700000000003</v>
      </c>
      <c r="I727" s="19">
        <v>41.6282</v>
      </c>
      <c r="J727" s="9">
        <v>10.253869999999999</v>
      </c>
      <c r="K727" s="9">
        <v>7.6860649999999993</v>
      </c>
      <c r="L727" s="21">
        <v>24.725085</v>
      </c>
      <c r="M727" s="9">
        <v>0.77182915743650848</v>
      </c>
      <c r="N727" s="9">
        <v>0.33764961320827508</v>
      </c>
      <c r="O727" s="10">
        <v>2.2858878767926059</v>
      </c>
    </row>
    <row r="728" spans="1:15" x14ac:dyDescent="0.3">
      <c r="A728" s="6" t="s">
        <v>19</v>
      </c>
      <c r="B728" s="7" t="s">
        <v>905</v>
      </c>
      <c r="C728" s="16" t="s">
        <v>906</v>
      </c>
      <c r="D728" s="8">
        <v>0.31362499999999999</v>
      </c>
      <c r="E728" s="8">
        <v>2.4411800000000001</v>
      </c>
      <c r="F728" s="8">
        <v>0</v>
      </c>
      <c r="G728" s="8">
        <v>0.13568</v>
      </c>
      <c r="H728" s="8">
        <v>2.5955400000000002</v>
      </c>
      <c r="I728" s="19">
        <v>1.73014</v>
      </c>
      <c r="J728" s="9">
        <v>1.3774025000000001</v>
      </c>
      <c r="K728" s="9">
        <v>6.7839999999999998E-2</v>
      </c>
      <c r="L728" s="21">
        <v>2.1628400000000001</v>
      </c>
      <c r="M728" s="9">
        <v>0.44916247879776344</v>
      </c>
      <c r="N728" s="9">
        <v>0.33762061944328509</v>
      </c>
      <c r="O728" s="10">
        <v>1.3303763245811342</v>
      </c>
    </row>
    <row r="729" spans="1:15" x14ac:dyDescent="0.3">
      <c r="A729" s="6" t="s">
        <v>352</v>
      </c>
      <c r="B729" s="7" t="s">
        <v>1563</v>
      </c>
      <c r="C729" s="16" t="s">
        <v>1504</v>
      </c>
      <c r="D729" s="8">
        <v>3.15801</v>
      </c>
      <c r="E729" s="8">
        <v>8.3312299999999997</v>
      </c>
      <c r="F729" s="8">
        <v>1.0721799999999999</v>
      </c>
      <c r="G729" s="8">
        <v>3.63958</v>
      </c>
      <c r="H729" s="8">
        <v>7.2067699999999997</v>
      </c>
      <c r="I729" s="19">
        <v>10.6729</v>
      </c>
      <c r="J729" s="9">
        <v>5.7446199999999994</v>
      </c>
      <c r="K729" s="9">
        <v>2.35588</v>
      </c>
      <c r="L729" s="21">
        <v>8.9398350000000004</v>
      </c>
      <c r="M729" s="9">
        <v>0.49756398433121513</v>
      </c>
      <c r="N729" s="9">
        <v>0.3376192864368473</v>
      </c>
      <c r="O729" s="10">
        <v>1.4737427757234658</v>
      </c>
    </row>
    <row r="730" spans="1:15" x14ac:dyDescent="0.3">
      <c r="A730" s="6" t="s">
        <v>810</v>
      </c>
      <c r="B730" s="7" t="s">
        <v>2474</v>
      </c>
      <c r="C730" s="16" t="s">
        <v>2432</v>
      </c>
      <c r="D730" s="8">
        <v>74.385099999999994</v>
      </c>
      <c r="E730" s="8">
        <v>69.9328</v>
      </c>
      <c r="F730" s="8">
        <v>47.277500000000003</v>
      </c>
      <c r="G730" s="8">
        <v>51.118200000000002</v>
      </c>
      <c r="H730" s="8">
        <v>96.808199999999999</v>
      </c>
      <c r="I730" s="19">
        <v>200.315</v>
      </c>
      <c r="J730" s="9">
        <v>72.158950000000004</v>
      </c>
      <c r="K730" s="9">
        <v>49.197850000000003</v>
      </c>
      <c r="L730" s="21">
        <v>148.5616</v>
      </c>
      <c r="M730" s="9">
        <v>0.68614776455922344</v>
      </c>
      <c r="N730" s="9">
        <v>0.33563327752578204</v>
      </c>
      <c r="O730" s="10">
        <v>2.0443377057762584</v>
      </c>
    </row>
    <row r="731" spans="1:15" x14ac:dyDescent="0.3">
      <c r="A731" s="6" t="s">
        <v>331</v>
      </c>
      <c r="B731" s="7" t="s">
        <v>1521</v>
      </c>
      <c r="C731" s="16" t="s">
        <v>1522</v>
      </c>
      <c r="D731" s="8">
        <v>1.5790299999999999</v>
      </c>
      <c r="E731" s="8">
        <v>5.9868100000000002</v>
      </c>
      <c r="F731" s="8">
        <v>1.55335</v>
      </c>
      <c r="G731" s="8">
        <v>1.62426</v>
      </c>
      <c r="H731" s="8">
        <v>8.2954399999999993</v>
      </c>
      <c r="I731" s="19">
        <v>5.1858599999999999</v>
      </c>
      <c r="J731" s="9">
        <v>3.7829199999999998</v>
      </c>
      <c r="K731" s="9">
        <v>1.588805</v>
      </c>
      <c r="L731" s="21">
        <v>6.7406499999999996</v>
      </c>
      <c r="M731" s="9">
        <v>0.54126035978021791</v>
      </c>
      <c r="N731" s="9">
        <v>0.33444284394721374</v>
      </c>
      <c r="O731" s="10">
        <v>1.6183942027046239</v>
      </c>
    </row>
    <row r="732" spans="1:15" x14ac:dyDescent="0.3">
      <c r="A732" s="6" t="s">
        <v>696</v>
      </c>
      <c r="B732" s="7" t="s">
        <v>2247</v>
      </c>
      <c r="C732" s="16" t="s">
        <v>2191</v>
      </c>
      <c r="D732" s="8">
        <v>107.032</v>
      </c>
      <c r="E732" s="8">
        <v>122.661</v>
      </c>
      <c r="F732" s="8">
        <v>60.948099999999997</v>
      </c>
      <c r="G732" s="8">
        <v>76.1721</v>
      </c>
      <c r="H732" s="8">
        <v>210.619</v>
      </c>
      <c r="I732" s="19">
        <v>203.56299999999999</v>
      </c>
      <c r="J732" s="9">
        <v>114.84649999999999</v>
      </c>
      <c r="K732" s="9">
        <v>68.560100000000006</v>
      </c>
      <c r="L732" s="21">
        <v>207.09100000000001</v>
      </c>
      <c r="M732" s="9">
        <v>0.60045059626315866</v>
      </c>
      <c r="N732" s="9">
        <v>0.33427731136858396</v>
      </c>
      <c r="O732" s="10">
        <v>1.7962648849986838</v>
      </c>
    </row>
    <row r="733" spans="1:15" x14ac:dyDescent="0.3">
      <c r="A733" s="6" t="s">
        <v>627</v>
      </c>
      <c r="B733" s="7" t="s">
        <v>2108</v>
      </c>
      <c r="C733" s="16" t="s">
        <v>2109</v>
      </c>
      <c r="D733" s="8">
        <v>3.6010300000000002</v>
      </c>
      <c r="E733" s="8">
        <v>7.2524300000000004</v>
      </c>
      <c r="F733" s="8">
        <v>4.8943199999999996</v>
      </c>
      <c r="G733" s="8">
        <v>5.2132800000000001</v>
      </c>
      <c r="H733" s="8">
        <v>13.1387</v>
      </c>
      <c r="I733" s="19">
        <v>21.082999999999998</v>
      </c>
      <c r="J733" s="9">
        <v>5.4267300000000001</v>
      </c>
      <c r="K733" s="9">
        <v>5.0537999999999998</v>
      </c>
      <c r="L733" s="21">
        <v>17.110849999999999</v>
      </c>
      <c r="M733" s="9">
        <v>0.94197204488130037</v>
      </c>
      <c r="N733" s="9">
        <v>0.33426371484496864</v>
      </c>
      <c r="O733" s="10">
        <v>2.818050548257045</v>
      </c>
    </row>
    <row r="734" spans="1:15" x14ac:dyDescent="0.3">
      <c r="A734" s="6" t="s">
        <v>660</v>
      </c>
      <c r="B734" s="7" t="s">
        <v>2174</v>
      </c>
      <c r="C734" s="16" t="s">
        <v>2175</v>
      </c>
      <c r="D734" s="8">
        <v>0.85228800000000005</v>
      </c>
      <c r="E734" s="8">
        <v>8.8678699999999999</v>
      </c>
      <c r="F734" s="8">
        <v>0.52131499999999997</v>
      </c>
      <c r="G734" s="8">
        <v>1.4177</v>
      </c>
      <c r="H734" s="8">
        <v>6.0831499999999998</v>
      </c>
      <c r="I734" s="19">
        <v>3.7460200000000001</v>
      </c>
      <c r="J734" s="9">
        <v>4.8600789999999998</v>
      </c>
      <c r="K734" s="9">
        <v>0.96950749999999997</v>
      </c>
      <c r="L734" s="21">
        <v>4.9145849999999998</v>
      </c>
      <c r="M734" s="9">
        <v>0.33608889914282725</v>
      </c>
      <c r="N734" s="9">
        <v>0.33299166382763967</v>
      </c>
      <c r="O734" s="10">
        <v>1.0093012397955727</v>
      </c>
    </row>
    <row r="735" spans="1:15" x14ac:dyDescent="0.3">
      <c r="A735" s="6" t="s">
        <v>299</v>
      </c>
      <c r="B735" s="7" t="s">
        <v>1459</v>
      </c>
      <c r="C735" s="16" t="s">
        <v>1432</v>
      </c>
      <c r="D735" s="8">
        <v>0.29128100000000001</v>
      </c>
      <c r="E735" s="8">
        <v>0.54112000000000005</v>
      </c>
      <c r="F735" s="8">
        <v>0.13936699999999999</v>
      </c>
      <c r="G735" s="8">
        <v>0.25294899999999998</v>
      </c>
      <c r="H735" s="8">
        <v>2.7774200000000002</v>
      </c>
      <c r="I735" s="19">
        <v>2.4093100000000001</v>
      </c>
      <c r="J735" s="9">
        <v>0.41620050000000003</v>
      </c>
      <c r="K735" s="9">
        <v>0.196158</v>
      </c>
      <c r="L735" s="21">
        <v>2.5933650000000004</v>
      </c>
      <c r="M735" s="9">
        <v>0.84462475475753618</v>
      </c>
      <c r="N735" s="9">
        <v>0.33287962675653598</v>
      </c>
      <c r="O735" s="10">
        <v>2.5373278713007097</v>
      </c>
    </row>
    <row r="736" spans="1:15" x14ac:dyDescent="0.3">
      <c r="A736" s="6" t="s">
        <v>203</v>
      </c>
      <c r="B736" s="7" t="s">
        <v>1265</v>
      </c>
      <c r="C736" s="16" t="s">
        <v>1266</v>
      </c>
      <c r="D736" s="8">
        <v>0.81713999999999998</v>
      </c>
      <c r="E736" s="8">
        <v>1.87449</v>
      </c>
      <c r="F736" s="8">
        <v>0.32142599999999999</v>
      </c>
      <c r="G736" s="8">
        <v>0</v>
      </c>
      <c r="H736" s="8">
        <v>1.7892999999999999</v>
      </c>
      <c r="I736" s="19">
        <v>3.2260200000000001</v>
      </c>
      <c r="J736" s="9">
        <v>1.345815</v>
      </c>
      <c r="K736" s="9">
        <v>0.16071299999999999</v>
      </c>
      <c r="L736" s="21">
        <v>2.50766</v>
      </c>
      <c r="M736" s="9">
        <v>0.49480159347604136</v>
      </c>
      <c r="N736" s="9">
        <v>0.33090806976730924</v>
      </c>
      <c r="O736" s="10">
        <v>1.4952841549738578</v>
      </c>
    </row>
    <row r="737" spans="1:15" x14ac:dyDescent="0.3">
      <c r="A737" s="6" t="s">
        <v>126</v>
      </c>
      <c r="B737" s="7" t="s">
        <v>1117</v>
      </c>
      <c r="C737" s="16" t="s">
        <v>1118</v>
      </c>
      <c r="D737" s="8">
        <v>0.24909600000000001</v>
      </c>
      <c r="E737" s="8">
        <v>4.5961999999999996</v>
      </c>
      <c r="F737" s="8">
        <v>0</v>
      </c>
      <c r="G737" s="8">
        <v>0</v>
      </c>
      <c r="H737" s="8">
        <v>2.3402400000000001</v>
      </c>
      <c r="I737" s="19">
        <v>1.7190399999999999</v>
      </c>
      <c r="J737" s="9">
        <v>2.4226479999999997</v>
      </c>
      <c r="K737" s="9">
        <v>0</v>
      </c>
      <c r="L737" s="21">
        <v>2.0296400000000001</v>
      </c>
      <c r="M737" s="9">
        <v>0.29217144152714508</v>
      </c>
      <c r="N737" s="9">
        <v>0.3300722198016926</v>
      </c>
      <c r="O737" s="10">
        <v>0.88517428610829985</v>
      </c>
    </row>
    <row r="738" spans="1:15" x14ac:dyDescent="0.3">
      <c r="A738" s="6" t="s">
        <v>832</v>
      </c>
      <c r="B738" s="7" t="s">
        <v>2514</v>
      </c>
      <c r="C738" s="16" t="s">
        <v>2515</v>
      </c>
      <c r="D738" s="8">
        <v>35.243200000000002</v>
      </c>
      <c r="E738" s="8">
        <v>42.593499999999999</v>
      </c>
      <c r="F738" s="8">
        <v>22.785699999999999</v>
      </c>
      <c r="G738" s="8">
        <v>31.4359</v>
      </c>
      <c r="H738" s="8">
        <v>59.013599999999997</v>
      </c>
      <c r="I738" s="19">
        <v>110.577</v>
      </c>
      <c r="J738" s="9">
        <v>38.918350000000004</v>
      </c>
      <c r="K738" s="9">
        <v>27.110799999999998</v>
      </c>
      <c r="L738" s="21">
        <v>84.795299999999997</v>
      </c>
      <c r="M738" s="9">
        <v>0.70420746348483831</v>
      </c>
      <c r="N738" s="9">
        <v>0.32764964980599171</v>
      </c>
      <c r="O738" s="10">
        <v>2.1492696967685285</v>
      </c>
    </row>
    <row r="739" spans="1:15" x14ac:dyDescent="0.3">
      <c r="A739" s="6" t="s">
        <v>651</v>
      </c>
      <c r="B739" s="7" t="s">
        <v>2160</v>
      </c>
      <c r="C739" s="16" t="s">
        <v>2161</v>
      </c>
      <c r="D739" s="8">
        <v>0.99912100000000004</v>
      </c>
      <c r="E739" s="8">
        <v>1.89378</v>
      </c>
      <c r="F739" s="8">
        <v>0.87555000000000005</v>
      </c>
      <c r="G739" s="8">
        <v>0.80896699999999999</v>
      </c>
      <c r="H739" s="8">
        <v>2.0403699999999998</v>
      </c>
      <c r="I739" s="19">
        <v>7.2524499999999996</v>
      </c>
      <c r="J739" s="9">
        <v>1.4464505000000001</v>
      </c>
      <c r="K739" s="9">
        <v>0.84225850000000002</v>
      </c>
      <c r="L739" s="21">
        <v>4.6464099999999995</v>
      </c>
      <c r="M739" s="9">
        <v>0.75303322098689507</v>
      </c>
      <c r="N739" s="9">
        <v>0.32627076319289605</v>
      </c>
      <c r="O739" s="10">
        <v>2.3080009180647632</v>
      </c>
    </row>
    <row r="740" spans="1:15" x14ac:dyDescent="0.3">
      <c r="A740" s="6" t="s">
        <v>726</v>
      </c>
      <c r="B740" s="7" t="s">
        <v>2303</v>
      </c>
      <c r="C740" s="16" t="s">
        <v>2304</v>
      </c>
      <c r="D740" s="8">
        <v>0.99768599999999996</v>
      </c>
      <c r="E740" s="8">
        <v>5.7292800000000002</v>
      </c>
      <c r="F740" s="8">
        <v>0.37831599999999999</v>
      </c>
      <c r="G740" s="8">
        <v>0.102938</v>
      </c>
      <c r="H740" s="8">
        <v>3.4561000000000002</v>
      </c>
      <c r="I740" s="19">
        <v>2.15245</v>
      </c>
      <c r="J740" s="9">
        <v>3.363483</v>
      </c>
      <c r="K740" s="9">
        <v>0.24062699999999998</v>
      </c>
      <c r="L740" s="21">
        <v>2.8042750000000001</v>
      </c>
      <c r="M740" s="9">
        <v>0.28432034684218999</v>
      </c>
      <c r="N740" s="9">
        <v>0.3261139113234453</v>
      </c>
      <c r="O740" s="10">
        <v>0.87184366250538836</v>
      </c>
    </row>
    <row r="741" spans="1:15" x14ac:dyDescent="0.3">
      <c r="A741" s="6" t="s">
        <v>146</v>
      </c>
      <c r="B741" s="7" t="s">
        <v>1159</v>
      </c>
      <c r="C741" s="16" t="s">
        <v>1160</v>
      </c>
      <c r="D741" s="8">
        <v>3.7849400000000002</v>
      </c>
      <c r="E741" s="8">
        <v>9.7035900000000002</v>
      </c>
      <c r="F741" s="8">
        <v>3.0895899999999998</v>
      </c>
      <c r="G741" s="8">
        <v>3.7811699999999999</v>
      </c>
      <c r="H741" s="8">
        <v>9.6623300000000008</v>
      </c>
      <c r="I741" s="19">
        <v>15.6777</v>
      </c>
      <c r="J741" s="9">
        <v>6.7442650000000004</v>
      </c>
      <c r="K741" s="9">
        <v>3.4353799999999999</v>
      </c>
      <c r="L741" s="21">
        <v>12.670014999999999</v>
      </c>
      <c r="M741" s="9">
        <v>0.57273091765325701</v>
      </c>
      <c r="N741" s="9">
        <v>0.32446050717574199</v>
      </c>
      <c r="O741" s="10">
        <v>1.765179135786288</v>
      </c>
    </row>
    <row r="742" spans="1:15" x14ac:dyDescent="0.3">
      <c r="A742" s="6" t="s">
        <v>827</v>
      </c>
      <c r="B742" s="7" t="s">
        <v>2503</v>
      </c>
      <c r="C742" s="16" t="s">
        <v>2504</v>
      </c>
      <c r="D742" s="8">
        <v>5.9159499999999996</v>
      </c>
      <c r="E742" s="8">
        <v>5.25631</v>
      </c>
      <c r="F742" s="8">
        <v>3.2888799999999998</v>
      </c>
      <c r="G742" s="8">
        <v>4.6390599999999997</v>
      </c>
      <c r="H742" s="8">
        <v>9.6215799999999998</v>
      </c>
      <c r="I742" s="19">
        <v>19.0137</v>
      </c>
      <c r="J742" s="9">
        <v>5.5861299999999998</v>
      </c>
      <c r="K742" s="9">
        <v>3.9639699999999998</v>
      </c>
      <c r="L742" s="21">
        <v>14.317640000000001</v>
      </c>
      <c r="M742" s="9">
        <v>0.75370057985493755</v>
      </c>
      <c r="N742" s="9">
        <v>0.32406885133741226</v>
      </c>
      <c r="O742" s="10">
        <v>2.3257421277745811</v>
      </c>
    </row>
    <row r="743" spans="1:15" x14ac:dyDescent="0.3">
      <c r="A743" s="6" t="s">
        <v>35</v>
      </c>
      <c r="B743" s="7" t="s">
        <v>937</v>
      </c>
      <c r="C743" s="16" t="s">
        <v>885</v>
      </c>
      <c r="D743" s="8">
        <v>0.97839900000000002</v>
      </c>
      <c r="E743" s="8">
        <v>4.0230600000000001</v>
      </c>
      <c r="F743" s="8">
        <v>1.2812300000000001</v>
      </c>
      <c r="G743" s="8">
        <v>1.5162899999999999</v>
      </c>
      <c r="H743" s="8">
        <v>4.9097200000000001</v>
      </c>
      <c r="I743" s="19">
        <v>8.0521899999999995</v>
      </c>
      <c r="J743" s="9">
        <v>2.5007295000000003</v>
      </c>
      <c r="K743" s="9">
        <v>1.39876</v>
      </c>
      <c r="L743" s="21">
        <v>6.4809549999999998</v>
      </c>
      <c r="M743" s="9">
        <v>0.68521718116181218</v>
      </c>
      <c r="N743" s="9">
        <v>0.32064890110955091</v>
      </c>
      <c r="O743" s="10">
        <v>2.1369703086171037</v>
      </c>
    </row>
    <row r="744" spans="1:15" x14ac:dyDescent="0.3">
      <c r="A744" s="6" t="s">
        <v>393</v>
      </c>
      <c r="B744" s="7" t="s">
        <v>1644</v>
      </c>
      <c r="C744" s="16" t="s">
        <v>1645</v>
      </c>
      <c r="D744" s="8">
        <v>1.4691700000000001</v>
      </c>
      <c r="E744" s="8">
        <v>2.4628199999999998</v>
      </c>
      <c r="F744" s="8">
        <v>0.42253200000000002</v>
      </c>
      <c r="G744" s="8">
        <v>2.2934800000000002</v>
      </c>
      <c r="H744" s="8">
        <v>2.8437700000000001</v>
      </c>
      <c r="I744" s="19">
        <v>10.0083</v>
      </c>
      <c r="J744" s="9">
        <v>1.9659949999999999</v>
      </c>
      <c r="K744" s="9">
        <v>1.358006</v>
      </c>
      <c r="L744" s="21">
        <v>6.4260350000000006</v>
      </c>
      <c r="M744" s="9">
        <v>0.795013477770529</v>
      </c>
      <c r="N744" s="9">
        <v>0.31753230357788509</v>
      </c>
      <c r="O744" s="10">
        <v>2.5037247196977743</v>
      </c>
    </row>
    <row r="745" spans="1:15" x14ac:dyDescent="0.3">
      <c r="A745" s="6" t="s">
        <v>208</v>
      </c>
      <c r="B745" s="7" t="s">
        <v>1276</v>
      </c>
      <c r="C745" s="16" t="s">
        <v>1275</v>
      </c>
      <c r="D745" s="8">
        <v>13.2904</v>
      </c>
      <c r="E745" s="8">
        <v>34.616999999999997</v>
      </c>
      <c r="F745" s="8">
        <v>15.604100000000001</v>
      </c>
      <c r="G745" s="8">
        <v>22.947299999999998</v>
      </c>
      <c r="H745" s="8">
        <v>27.458100000000002</v>
      </c>
      <c r="I745" s="19">
        <v>98.392300000000006</v>
      </c>
      <c r="J745" s="9">
        <v>23.953699999999998</v>
      </c>
      <c r="K745" s="9">
        <v>19.275700000000001</v>
      </c>
      <c r="L745" s="21">
        <v>62.925200000000004</v>
      </c>
      <c r="M745" s="9">
        <v>0.81253281076553785</v>
      </c>
      <c r="N745" s="9">
        <v>0.31717851488927684</v>
      </c>
      <c r="O745" s="10">
        <v>2.5617523653806855</v>
      </c>
    </row>
    <row r="746" spans="1:15" x14ac:dyDescent="0.3">
      <c r="A746" s="6" t="s">
        <v>817</v>
      </c>
      <c r="B746" s="7" t="s">
        <v>2485</v>
      </c>
      <c r="C746" s="16" t="s">
        <v>2486</v>
      </c>
      <c r="D746" s="8">
        <v>1.15554</v>
      </c>
      <c r="E746" s="8">
        <v>9.7362300000000008</v>
      </c>
      <c r="F746" s="8">
        <v>0.46005699999999999</v>
      </c>
      <c r="G746" s="8">
        <v>1.1474500000000001</v>
      </c>
      <c r="H746" s="8">
        <v>7.3673400000000004</v>
      </c>
      <c r="I746" s="19">
        <v>2.0865499999999999</v>
      </c>
      <c r="J746" s="9">
        <v>5.4458850000000005</v>
      </c>
      <c r="K746" s="9">
        <v>0.80375350000000001</v>
      </c>
      <c r="L746" s="21">
        <v>4.7269450000000006</v>
      </c>
      <c r="M746" s="9">
        <v>0.27983023277641472</v>
      </c>
      <c r="N746" s="9">
        <v>0.3149591099617684</v>
      </c>
      <c r="O746" s="10">
        <v>0.88846527668427222</v>
      </c>
    </row>
    <row r="747" spans="1:15" x14ac:dyDescent="0.3">
      <c r="A747" s="6" t="s">
        <v>565</v>
      </c>
      <c r="B747" s="7" t="s">
        <v>1985</v>
      </c>
      <c r="C747" s="16" t="s">
        <v>1929</v>
      </c>
      <c r="D747" s="8">
        <v>0.43890299999999999</v>
      </c>
      <c r="E747" s="8">
        <v>0.43889299999999998</v>
      </c>
      <c r="F747" s="8">
        <v>0</v>
      </c>
      <c r="G747" s="8">
        <v>0</v>
      </c>
      <c r="H747" s="8">
        <v>4.3626300000000002</v>
      </c>
      <c r="I747" s="19">
        <v>0</v>
      </c>
      <c r="J747" s="9">
        <v>0.43889800000000001</v>
      </c>
      <c r="K747" s="9">
        <v>0</v>
      </c>
      <c r="L747" s="21">
        <v>2.1813150000000001</v>
      </c>
      <c r="M747" s="9">
        <v>0.69497629435859942</v>
      </c>
      <c r="N747" s="9">
        <v>0.31433542418779653</v>
      </c>
      <c r="O747" s="10">
        <v>2.2109385098874279</v>
      </c>
    </row>
    <row r="748" spans="1:15" x14ac:dyDescent="0.3">
      <c r="A748" s="6" t="s">
        <v>124</v>
      </c>
      <c r="B748" s="7" t="s">
        <v>1113</v>
      </c>
      <c r="C748" s="16" t="s">
        <v>1114</v>
      </c>
      <c r="D748" s="8">
        <v>6.8127199999999997</v>
      </c>
      <c r="E748" s="8">
        <v>14.235799999999999</v>
      </c>
      <c r="F748" s="8">
        <v>12.415900000000001</v>
      </c>
      <c r="G748" s="8">
        <v>10.703099999999999</v>
      </c>
      <c r="H748" s="8">
        <v>31.778099999999998</v>
      </c>
      <c r="I748" s="19">
        <v>46.282899999999998</v>
      </c>
      <c r="J748" s="9">
        <v>10.52426</v>
      </c>
      <c r="K748" s="9">
        <v>11.5595</v>
      </c>
      <c r="L748" s="21">
        <v>39.030499999999996</v>
      </c>
      <c r="M748" s="9">
        <v>1.0898313644433568</v>
      </c>
      <c r="N748" s="9">
        <v>0.31374826694645336</v>
      </c>
      <c r="O748" s="10">
        <v>3.473585288773422</v>
      </c>
    </row>
    <row r="749" spans="1:15" x14ac:dyDescent="0.3">
      <c r="A749" s="6" t="s">
        <v>759</v>
      </c>
      <c r="B749" s="7" t="s">
        <v>2370</v>
      </c>
      <c r="C749" s="16" t="s">
        <v>2371</v>
      </c>
      <c r="D749" s="8">
        <v>0.76843799999999995</v>
      </c>
      <c r="E749" s="8">
        <v>1.7266300000000001</v>
      </c>
      <c r="F749" s="8">
        <v>0.33278000000000002</v>
      </c>
      <c r="G749" s="8">
        <v>0.81509299999999996</v>
      </c>
      <c r="H749" s="8">
        <v>1.1668099999999999</v>
      </c>
      <c r="I749" s="19">
        <v>7.0099400000000003</v>
      </c>
      <c r="J749" s="9">
        <v>1.2475339999999999</v>
      </c>
      <c r="K749" s="9">
        <v>0.57393649999999996</v>
      </c>
      <c r="L749" s="21">
        <v>4.0883750000000001</v>
      </c>
      <c r="M749" s="9">
        <v>0.70029485649605294</v>
      </c>
      <c r="N749" s="9">
        <v>0.30932006780160659</v>
      </c>
      <c r="O749" s="10">
        <v>2.2639813235305897</v>
      </c>
    </row>
    <row r="750" spans="1:15" x14ac:dyDescent="0.3">
      <c r="A750" s="6" t="s">
        <v>82</v>
      </c>
      <c r="B750" s="7" t="s">
        <v>1026</v>
      </c>
      <c r="C750" s="16" t="s">
        <v>1027</v>
      </c>
      <c r="D750" s="8">
        <v>19.432600000000001</v>
      </c>
      <c r="E750" s="8">
        <v>19.8842</v>
      </c>
      <c r="F750" s="8">
        <v>7.8425200000000004</v>
      </c>
      <c r="G750" s="8">
        <v>9.9848499999999998</v>
      </c>
      <c r="H750" s="8">
        <v>26.698699999999999</v>
      </c>
      <c r="I750" s="19">
        <v>35.421900000000001</v>
      </c>
      <c r="J750" s="9">
        <v>19.6584</v>
      </c>
      <c r="K750" s="9">
        <v>8.913685000000001</v>
      </c>
      <c r="L750" s="21">
        <v>31.060299999999998</v>
      </c>
      <c r="M750" s="9">
        <v>0.47988639003988698</v>
      </c>
      <c r="N750" s="9">
        <v>0.30921996986927763</v>
      </c>
      <c r="O750" s="10">
        <v>1.5519256089532587</v>
      </c>
    </row>
    <row r="751" spans="1:15" x14ac:dyDescent="0.3">
      <c r="A751" s="6" t="s">
        <v>502</v>
      </c>
      <c r="B751" s="7" t="s">
        <v>1858</v>
      </c>
      <c r="C751" s="16" t="s">
        <v>1859</v>
      </c>
      <c r="D751" s="8">
        <v>7.0015000000000001</v>
      </c>
      <c r="E751" s="8">
        <v>7.9412099999999999</v>
      </c>
      <c r="F751" s="8">
        <v>6.4719499999999996</v>
      </c>
      <c r="G751" s="8">
        <v>7.2626099999999996</v>
      </c>
      <c r="H751" s="8">
        <v>31.949000000000002</v>
      </c>
      <c r="I751" s="19">
        <v>17.0227</v>
      </c>
      <c r="J751" s="9">
        <v>7.471355</v>
      </c>
      <c r="K751" s="9">
        <v>6.8672799999999992</v>
      </c>
      <c r="L751" s="21">
        <v>24.485849999999999</v>
      </c>
      <c r="M751" s="9">
        <v>0.92869204513327563</v>
      </c>
      <c r="N751" s="9">
        <v>0.30869207815317123</v>
      </c>
      <c r="O751" s="10">
        <v>3.008473850995502</v>
      </c>
    </row>
    <row r="752" spans="1:15" x14ac:dyDescent="0.3">
      <c r="A752" s="6" t="s">
        <v>332</v>
      </c>
      <c r="B752" s="7" t="s">
        <v>1523</v>
      </c>
      <c r="C752" s="16" t="s">
        <v>1524</v>
      </c>
      <c r="D752" s="8">
        <v>3.03302</v>
      </c>
      <c r="E752" s="8">
        <v>15.6219</v>
      </c>
      <c r="F752" s="8">
        <v>3.7161900000000001</v>
      </c>
      <c r="G752" s="8">
        <v>4.2379600000000002</v>
      </c>
      <c r="H752" s="8">
        <v>17.541</v>
      </c>
      <c r="I752" s="19">
        <v>13.4183</v>
      </c>
      <c r="J752" s="9">
        <v>9.3274600000000003</v>
      </c>
      <c r="K752" s="9">
        <v>3.9770750000000001</v>
      </c>
      <c r="L752" s="21">
        <v>15.479649999999999</v>
      </c>
      <c r="M752" s="9">
        <v>0.48192634006812907</v>
      </c>
      <c r="N752" s="9">
        <v>0.30201339227471458</v>
      </c>
      <c r="O752" s="10">
        <v>1.595711820718744</v>
      </c>
    </row>
    <row r="753" spans="1:15" x14ac:dyDescent="0.3">
      <c r="A753" s="6" t="s">
        <v>714</v>
      </c>
      <c r="B753" s="7" t="s">
        <v>2280</v>
      </c>
      <c r="C753" s="16" t="s">
        <v>2281</v>
      </c>
      <c r="D753" s="8">
        <v>32.954900000000002</v>
      </c>
      <c r="E753" s="8">
        <v>55.1753</v>
      </c>
      <c r="F753" s="8">
        <v>12.046799999999999</v>
      </c>
      <c r="G753" s="8">
        <v>20.252099999999999</v>
      </c>
      <c r="H753" s="8">
        <v>24.418700000000001</v>
      </c>
      <c r="I753" s="19">
        <v>87.4161</v>
      </c>
      <c r="J753" s="9">
        <v>44.065100000000001</v>
      </c>
      <c r="K753" s="9">
        <v>16.149449999999998</v>
      </c>
      <c r="L753" s="21">
        <v>55.917400000000001</v>
      </c>
      <c r="M753" s="9">
        <v>0.38054836225815536</v>
      </c>
      <c r="N753" s="9">
        <v>0.30130417060512249</v>
      </c>
      <c r="O753" s="10">
        <v>1.263003965374536</v>
      </c>
    </row>
    <row r="754" spans="1:15" x14ac:dyDescent="0.3">
      <c r="A754" s="6" t="s">
        <v>452</v>
      </c>
      <c r="B754" s="7" t="s">
        <v>1768</v>
      </c>
      <c r="C754" s="16" t="s">
        <v>1691</v>
      </c>
      <c r="D754" s="8">
        <v>5.2587200000000003</v>
      </c>
      <c r="E754" s="8">
        <v>11.257199999999999</v>
      </c>
      <c r="F754" s="8">
        <v>9.0610900000000001</v>
      </c>
      <c r="G754" s="8">
        <v>9.3432899999999997</v>
      </c>
      <c r="H754" s="8">
        <v>21.963000000000001</v>
      </c>
      <c r="I754" s="19">
        <v>43.768999999999998</v>
      </c>
      <c r="J754" s="9">
        <v>8.2579600000000006</v>
      </c>
      <c r="K754" s="9">
        <v>9.2021899999999999</v>
      </c>
      <c r="L754" s="21">
        <v>32.866</v>
      </c>
      <c r="M754" s="9">
        <v>1.1019911513983642</v>
      </c>
      <c r="N754" s="9">
        <v>0.30125169786806827</v>
      </c>
      <c r="O754" s="10">
        <v>3.6580412963547042</v>
      </c>
    </row>
    <row r="755" spans="1:15" x14ac:dyDescent="0.3">
      <c r="A755" s="6" t="s">
        <v>629</v>
      </c>
      <c r="B755" s="7" t="s">
        <v>2112</v>
      </c>
      <c r="C755" s="16" t="s">
        <v>2113</v>
      </c>
      <c r="D755" s="8">
        <v>1.35863</v>
      </c>
      <c r="E755" s="8">
        <v>14.4834</v>
      </c>
      <c r="F755" s="8">
        <v>0.73038499999999995</v>
      </c>
      <c r="G755" s="8">
        <v>1.2656499999999999</v>
      </c>
      <c r="H755" s="8">
        <v>8.4611900000000002</v>
      </c>
      <c r="I755" s="19">
        <v>2.8127599999999999</v>
      </c>
      <c r="J755" s="9">
        <v>7.9210149999999997</v>
      </c>
      <c r="K755" s="9">
        <v>0.9980175</v>
      </c>
      <c r="L755" s="21">
        <v>5.6369749999999996</v>
      </c>
      <c r="M755" s="9">
        <v>0.22396750818152417</v>
      </c>
      <c r="N755" s="9">
        <v>0.30104339702952027</v>
      </c>
      <c r="O755" s="10">
        <v>0.74397083739910752</v>
      </c>
    </row>
    <row r="756" spans="1:15" x14ac:dyDescent="0.3">
      <c r="A756" s="6" t="s">
        <v>526</v>
      </c>
      <c r="B756" s="7" t="s">
        <v>1906</v>
      </c>
      <c r="C756" s="16" t="s">
        <v>1907</v>
      </c>
      <c r="D756" s="8">
        <v>0.91205000000000003</v>
      </c>
      <c r="E756" s="8">
        <v>1.81921</v>
      </c>
      <c r="F756" s="8">
        <v>2.02345</v>
      </c>
      <c r="G756" s="8">
        <v>1.6433</v>
      </c>
      <c r="H756" s="8">
        <v>9.0715800000000009</v>
      </c>
      <c r="I756" s="19">
        <v>7.7535600000000002</v>
      </c>
      <c r="J756" s="9">
        <v>1.3656299999999999</v>
      </c>
      <c r="K756" s="9">
        <v>1.833375</v>
      </c>
      <c r="L756" s="21">
        <v>8.4125700000000005</v>
      </c>
      <c r="M756" s="9">
        <v>1.197725341663743</v>
      </c>
      <c r="N756" s="9">
        <v>0.30102033769735576</v>
      </c>
      <c r="O756" s="10">
        <v>3.9788851172837685</v>
      </c>
    </row>
    <row r="757" spans="1:15" x14ac:dyDescent="0.3">
      <c r="A757" s="6" t="s">
        <v>780</v>
      </c>
      <c r="B757" s="7" t="s">
        <v>2412</v>
      </c>
      <c r="C757" s="16" t="s">
        <v>2413</v>
      </c>
      <c r="D757" s="8">
        <v>9.9758200000000006</v>
      </c>
      <c r="E757" s="8">
        <v>5.6712199999999999</v>
      </c>
      <c r="F757" s="8">
        <v>3.9491399999999999</v>
      </c>
      <c r="G757" s="8">
        <v>5.0803799999999999</v>
      </c>
      <c r="H757" s="8">
        <v>10.4717</v>
      </c>
      <c r="I757" s="19">
        <v>24.191700000000001</v>
      </c>
      <c r="J757" s="9">
        <v>7.8235200000000003</v>
      </c>
      <c r="K757" s="9">
        <v>4.5147599999999999</v>
      </c>
      <c r="L757" s="21">
        <v>17.331700000000001</v>
      </c>
      <c r="M757" s="9">
        <v>0.62500680000725328</v>
      </c>
      <c r="N757" s="9">
        <v>0.30083189229585905</v>
      </c>
      <c r="O757" s="10">
        <v>2.0775948827678752</v>
      </c>
    </row>
    <row r="758" spans="1:15" x14ac:dyDescent="0.3">
      <c r="A758" s="6" t="s">
        <v>157</v>
      </c>
      <c r="B758" s="7" t="s">
        <v>1177</v>
      </c>
      <c r="C758" s="16" t="s">
        <v>1178</v>
      </c>
      <c r="D758" s="8">
        <v>24.837</v>
      </c>
      <c r="E758" s="8">
        <v>36.346299999999999</v>
      </c>
      <c r="F758" s="8">
        <v>13.409800000000001</v>
      </c>
      <c r="G758" s="8">
        <v>16.233699999999999</v>
      </c>
      <c r="H758" s="8">
        <v>36.090499999999999</v>
      </c>
      <c r="I758" s="19">
        <v>67.223799999999997</v>
      </c>
      <c r="J758" s="9">
        <v>30.591650000000001</v>
      </c>
      <c r="K758" s="9">
        <v>14.82175</v>
      </c>
      <c r="L758" s="21">
        <v>51.657150000000001</v>
      </c>
      <c r="M758" s="9">
        <v>0.50082062823562556</v>
      </c>
      <c r="N758" s="9">
        <v>0.30046726797785295</v>
      </c>
      <c r="O758" s="10">
        <v>1.6668059439757024</v>
      </c>
    </row>
    <row r="759" spans="1:15" x14ac:dyDescent="0.3">
      <c r="A759" s="6" t="s">
        <v>182</v>
      </c>
      <c r="B759" s="7" t="s">
        <v>1224</v>
      </c>
      <c r="C759" s="16" t="s">
        <v>1225</v>
      </c>
      <c r="D759" s="8">
        <v>5.2826000000000004</v>
      </c>
      <c r="E759" s="8">
        <v>7.6948499999999997</v>
      </c>
      <c r="F759" s="8">
        <v>3.7843900000000001</v>
      </c>
      <c r="G759" s="8">
        <v>4.4893700000000001</v>
      </c>
      <c r="H759" s="8">
        <v>8.3562499999999993</v>
      </c>
      <c r="I759" s="19">
        <v>24.112100000000002</v>
      </c>
      <c r="J759" s="9">
        <v>6.4887250000000005</v>
      </c>
      <c r="K759" s="9">
        <v>4.1368799999999997</v>
      </c>
      <c r="L759" s="21">
        <v>16.234175</v>
      </c>
      <c r="M759" s="9">
        <v>0.6859485426424391</v>
      </c>
      <c r="N759" s="9">
        <v>0.2980635858693555</v>
      </c>
      <c r="O759" s="10">
        <v>2.3013496957092161</v>
      </c>
    </row>
    <row r="760" spans="1:15" x14ac:dyDescent="0.3">
      <c r="A760" s="6" t="s">
        <v>43</v>
      </c>
      <c r="B760" s="7" t="s">
        <v>951</v>
      </c>
      <c r="C760" s="16" t="s">
        <v>952</v>
      </c>
      <c r="D760" s="8">
        <v>7.4621899999999997</v>
      </c>
      <c r="E760" s="8">
        <v>50.290300000000002</v>
      </c>
      <c r="F760" s="8">
        <v>3.0953900000000001</v>
      </c>
      <c r="G760" s="8">
        <v>3.4139699999999999</v>
      </c>
      <c r="H760" s="8">
        <v>20.628599999999999</v>
      </c>
      <c r="I760" s="19">
        <v>6.0043300000000004</v>
      </c>
      <c r="J760" s="9">
        <v>28.876245000000001</v>
      </c>
      <c r="K760" s="9">
        <v>3.25468</v>
      </c>
      <c r="L760" s="21">
        <v>13.316464999999999</v>
      </c>
      <c r="M760" s="9">
        <v>0.14241013219700135</v>
      </c>
      <c r="N760" s="9">
        <v>0.29718788821123099</v>
      </c>
      <c r="O760" s="10">
        <v>0.47919224788791226</v>
      </c>
    </row>
    <row r="761" spans="1:15" x14ac:dyDescent="0.3">
      <c r="A761" s="6" t="s">
        <v>490</v>
      </c>
      <c r="B761" s="7" t="s">
        <v>1834</v>
      </c>
      <c r="C761" s="16" t="s">
        <v>1835</v>
      </c>
      <c r="D761" s="8">
        <v>87.820899999999995</v>
      </c>
      <c r="E761" s="8">
        <v>84.593000000000004</v>
      </c>
      <c r="F761" s="8">
        <v>48.304000000000002</v>
      </c>
      <c r="G761" s="8">
        <v>56.634500000000003</v>
      </c>
      <c r="H761" s="8">
        <v>91.198599999999999</v>
      </c>
      <c r="I761" s="19">
        <v>268.21100000000001</v>
      </c>
      <c r="J761" s="9">
        <v>86.206950000000006</v>
      </c>
      <c r="K761" s="9">
        <v>52.469250000000002</v>
      </c>
      <c r="L761" s="21">
        <v>179.70480000000001</v>
      </c>
      <c r="M761" s="9">
        <v>0.61313060484284798</v>
      </c>
      <c r="N761" s="9">
        <v>0.29589280417565</v>
      </c>
      <c r="O761" s="10">
        <v>2.0721375991248405</v>
      </c>
    </row>
    <row r="762" spans="1:15" x14ac:dyDescent="0.3">
      <c r="A762" s="6" t="s">
        <v>757</v>
      </c>
      <c r="B762" s="7" t="s">
        <v>2366</v>
      </c>
      <c r="C762" s="16" t="s">
        <v>2367</v>
      </c>
      <c r="D762" s="8">
        <v>126.092</v>
      </c>
      <c r="E762" s="8">
        <v>179.18</v>
      </c>
      <c r="F762" s="8">
        <v>107.19499999999999</v>
      </c>
      <c r="G762" s="8">
        <v>168.87100000000001</v>
      </c>
      <c r="H762" s="8">
        <v>255.13800000000001</v>
      </c>
      <c r="I762" s="19">
        <v>684.25800000000004</v>
      </c>
      <c r="J762" s="9">
        <v>152.636</v>
      </c>
      <c r="K762" s="9">
        <v>138.03300000000002</v>
      </c>
      <c r="L762" s="21">
        <v>469.69800000000004</v>
      </c>
      <c r="M762" s="9">
        <v>0.90495066260511869</v>
      </c>
      <c r="N762" s="9">
        <v>0.29537622849470363</v>
      </c>
      <c r="O762" s="10">
        <v>3.0637220443125313</v>
      </c>
    </row>
    <row r="763" spans="1:15" x14ac:dyDescent="0.3">
      <c r="A763" s="6" t="s">
        <v>404</v>
      </c>
      <c r="B763" s="7" t="s">
        <v>1664</v>
      </c>
      <c r="C763" s="16" t="s">
        <v>1665</v>
      </c>
      <c r="D763" s="8">
        <v>102.054</v>
      </c>
      <c r="E763" s="8">
        <v>143.072</v>
      </c>
      <c r="F763" s="8">
        <v>81.999600000000001</v>
      </c>
      <c r="G763" s="8">
        <v>116.17400000000001</v>
      </c>
      <c r="H763" s="8">
        <v>196.63300000000001</v>
      </c>
      <c r="I763" s="19">
        <v>481.50200000000001</v>
      </c>
      <c r="J763" s="9">
        <v>122.563</v>
      </c>
      <c r="K763" s="9">
        <v>99.086800000000011</v>
      </c>
      <c r="L763" s="21">
        <v>339.0675</v>
      </c>
      <c r="M763" s="9">
        <v>0.81000623163892116</v>
      </c>
      <c r="N763" s="9">
        <v>0.29431451108971018</v>
      </c>
      <c r="O763" s="10">
        <v>2.7521790503629728</v>
      </c>
    </row>
    <row r="764" spans="1:15" x14ac:dyDescent="0.3">
      <c r="A764" s="6" t="s">
        <v>543</v>
      </c>
      <c r="B764" s="7" t="s">
        <v>1942</v>
      </c>
      <c r="C764" s="16" t="s">
        <v>1943</v>
      </c>
      <c r="D764" s="8">
        <v>10.941800000000001</v>
      </c>
      <c r="E764" s="8">
        <v>12.0745</v>
      </c>
      <c r="F764" s="8">
        <v>3.8414199999999998</v>
      </c>
      <c r="G764" s="8">
        <v>8.1318099999999998</v>
      </c>
      <c r="H764" s="8">
        <v>11.2302</v>
      </c>
      <c r="I764" s="19">
        <v>34.285699999999999</v>
      </c>
      <c r="J764" s="9">
        <v>11.508150000000001</v>
      </c>
      <c r="K764" s="9">
        <v>5.9866149999999996</v>
      </c>
      <c r="L764" s="21">
        <v>22.757950000000001</v>
      </c>
      <c r="M764" s="9">
        <v>0.5585650156098223</v>
      </c>
      <c r="N764" s="9">
        <v>0.29407482547947106</v>
      </c>
      <c r="O764" s="10">
        <v>1.8993975927695144</v>
      </c>
    </row>
    <row r="765" spans="1:15" x14ac:dyDescent="0.3">
      <c r="A765" s="6" t="s">
        <v>306</v>
      </c>
      <c r="B765" s="7" t="s">
        <v>1471</v>
      </c>
      <c r="C765" s="16" t="s">
        <v>1472</v>
      </c>
      <c r="D765" s="8">
        <v>8.4064999999999994</v>
      </c>
      <c r="E765" s="8">
        <v>20.7744</v>
      </c>
      <c r="F765" s="8">
        <v>8.6244099999999992</v>
      </c>
      <c r="G765" s="8">
        <v>13.336600000000001</v>
      </c>
      <c r="H765" s="8">
        <v>13.540900000000001</v>
      </c>
      <c r="I765" s="19">
        <v>65.941100000000006</v>
      </c>
      <c r="J765" s="9">
        <v>14.590450000000001</v>
      </c>
      <c r="K765" s="9">
        <v>10.980505000000001</v>
      </c>
      <c r="L765" s="21">
        <v>39.741</v>
      </c>
      <c r="M765" s="9">
        <v>0.76845152000102634</v>
      </c>
      <c r="N765" s="9">
        <v>0.29406506958592082</v>
      </c>
      <c r="O765" s="10">
        <v>2.6132023129544049</v>
      </c>
    </row>
    <row r="766" spans="1:15" x14ac:dyDescent="0.3">
      <c r="A766" s="6" t="s">
        <v>417</v>
      </c>
      <c r="B766" s="7" t="s">
        <v>1689</v>
      </c>
      <c r="C766" s="16" t="s">
        <v>1690</v>
      </c>
      <c r="D766" s="8">
        <v>22.62</v>
      </c>
      <c r="E766" s="8">
        <v>50.902200000000001</v>
      </c>
      <c r="F766" s="8">
        <v>21.677499999999998</v>
      </c>
      <c r="G766" s="8">
        <v>26.146000000000001</v>
      </c>
      <c r="H766" s="8">
        <v>59.115299999999998</v>
      </c>
      <c r="I766" s="19">
        <v>108.72499999999999</v>
      </c>
      <c r="J766" s="9">
        <v>36.761099999999999</v>
      </c>
      <c r="K766" s="9">
        <v>23.911749999999998</v>
      </c>
      <c r="L766" s="21">
        <v>83.920149999999992</v>
      </c>
      <c r="M766" s="9">
        <v>0.65971992341324803</v>
      </c>
      <c r="N766" s="9">
        <v>0.29335499289626787</v>
      </c>
      <c r="O766" s="10">
        <v>2.2488791375251251</v>
      </c>
    </row>
    <row r="767" spans="1:15" x14ac:dyDescent="0.3">
      <c r="A767" s="6" t="s">
        <v>799</v>
      </c>
      <c r="B767" s="7" t="s">
        <v>2451</v>
      </c>
      <c r="C767" s="16" t="s">
        <v>2452</v>
      </c>
      <c r="D767" s="8">
        <v>24.1142</v>
      </c>
      <c r="E767" s="8">
        <v>21.296900000000001</v>
      </c>
      <c r="F767" s="8">
        <v>4.68032</v>
      </c>
      <c r="G767" s="8">
        <v>2.32192</v>
      </c>
      <c r="H767" s="8">
        <v>4.8971900000000002</v>
      </c>
      <c r="I767" s="19">
        <v>23.988600000000002</v>
      </c>
      <c r="J767" s="9">
        <v>22.705550000000002</v>
      </c>
      <c r="K767" s="9">
        <v>3.5011200000000002</v>
      </c>
      <c r="L767" s="21">
        <v>14.442895</v>
      </c>
      <c r="M767" s="9">
        <v>0.1898762104232975</v>
      </c>
      <c r="N767" s="9">
        <v>0.2914686656873598</v>
      </c>
      <c r="O767" s="10">
        <v>0.65144639124593184</v>
      </c>
    </row>
    <row r="768" spans="1:15" x14ac:dyDescent="0.3">
      <c r="A768" s="6" t="s">
        <v>379</v>
      </c>
      <c r="B768" s="7" t="s">
        <v>1616</v>
      </c>
      <c r="C768" s="16" t="s">
        <v>1617</v>
      </c>
      <c r="D768" s="8">
        <v>8.7944800000000001</v>
      </c>
      <c r="E768" s="8">
        <v>13.4115</v>
      </c>
      <c r="F768" s="8">
        <v>4.8730200000000004</v>
      </c>
      <c r="G768" s="8">
        <v>4.4631400000000001</v>
      </c>
      <c r="H768" s="8">
        <v>15.9381</v>
      </c>
      <c r="I768" s="19">
        <v>21.1816</v>
      </c>
      <c r="J768" s="9">
        <v>11.10299</v>
      </c>
      <c r="K768" s="9">
        <v>4.6680799999999998</v>
      </c>
      <c r="L768" s="21">
        <v>18.559850000000001</v>
      </c>
      <c r="M768" s="9">
        <v>0.46832063812330671</v>
      </c>
      <c r="N768" s="9">
        <v>0.28978136335401344</v>
      </c>
      <c r="O768" s="10">
        <v>1.6161171743511316</v>
      </c>
    </row>
    <row r="769" spans="1:15" x14ac:dyDescent="0.3">
      <c r="A769" s="6" t="s">
        <v>620</v>
      </c>
      <c r="B769" s="7" t="s">
        <v>2094</v>
      </c>
      <c r="C769" s="16" t="s">
        <v>2095</v>
      </c>
      <c r="D769" s="8">
        <v>2.6878299999999999</v>
      </c>
      <c r="E769" s="8">
        <v>2.39255</v>
      </c>
      <c r="F769" s="8">
        <v>1.36913</v>
      </c>
      <c r="G769" s="8">
        <v>1.04755</v>
      </c>
      <c r="H769" s="8">
        <v>4.2472799999999999</v>
      </c>
      <c r="I769" s="19">
        <v>9.1074000000000002</v>
      </c>
      <c r="J769" s="9">
        <v>2.5401899999999999</v>
      </c>
      <c r="K769" s="9">
        <v>1.20834</v>
      </c>
      <c r="L769" s="21">
        <v>6.6773400000000001</v>
      </c>
      <c r="M769" s="9">
        <v>0.62379137842884136</v>
      </c>
      <c r="N769" s="9">
        <v>0.2876438974957472</v>
      </c>
      <c r="O769" s="10">
        <v>2.1686237179360432</v>
      </c>
    </row>
    <row r="770" spans="1:15" x14ac:dyDescent="0.3">
      <c r="A770" s="6" t="s">
        <v>542</v>
      </c>
      <c r="B770" s="7" t="s">
        <v>1940</v>
      </c>
      <c r="C770" s="16" t="s">
        <v>1941</v>
      </c>
      <c r="D770" s="8">
        <v>2.9249900000000002</v>
      </c>
      <c r="E770" s="8">
        <v>8.7538599999999995</v>
      </c>
      <c r="F770" s="8">
        <v>1.3214600000000001</v>
      </c>
      <c r="G770" s="8">
        <v>3.5417299999999998</v>
      </c>
      <c r="H770" s="8">
        <v>4.7417299999999996</v>
      </c>
      <c r="I770" s="19">
        <v>17.127700000000001</v>
      </c>
      <c r="J770" s="9">
        <v>5.8394250000000003</v>
      </c>
      <c r="K770" s="9">
        <v>2.4315949999999997</v>
      </c>
      <c r="L770" s="21">
        <v>10.934715000000001</v>
      </c>
      <c r="M770" s="9">
        <v>0.5017373536518055</v>
      </c>
      <c r="N770" s="9">
        <v>0.28753053591979361</v>
      </c>
      <c r="O770" s="10">
        <v>1.7449880655172036</v>
      </c>
    </row>
    <row r="771" spans="1:15" x14ac:dyDescent="0.3">
      <c r="A771" s="6" t="s">
        <v>615</v>
      </c>
      <c r="B771" s="7" t="s">
        <v>2084</v>
      </c>
      <c r="C771" s="16" t="s">
        <v>2085</v>
      </c>
      <c r="D771" s="8">
        <v>98.175799999999995</v>
      </c>
      <c r="E771" s="8">
        <v>112.705</v>
      </c>
      <c r="F771" s="8">
        <v>45.203499999999998</v>
      </c>
      <c r="G771" s="8">
        <v>75.356999999999999</v>
      </c>
      <c r="H771" s="8">
        <v>92.260499999999993</v>
      </c>
      <c r="I771" s="19">
        <v>333.69299999999998</v>
      </c>
      <c r="J771" s="9">
        <v>105.4404</v>
      </c>
      <c r="K771" s="9">
        <v>60.280249999999995</v>
      </c>
      <c r="L771" s="21">
        <v>212.97674999999998</v>
      </c>
      <c r="M771" s="9">
        <v>0.57572359743105062</v>
      </c>
      <c r="N771" s="9">
        <v>0.2863874229326317</v>
      </c>
      <c r="O771" s="10">
        <v>2.0102963724300169</v>
      </c>
    </row>
    <row r="772" spans="1:15" x14ac:dyDescent="0.3">
      <c r="A772" s="6" t="s">
        <v>24</v>
      </c>
      <c r="B772" s="7" t="s">
        <v>916</v>
      </c>
      <c r="C772" s="16" t="s">
        <v>917</v>
      </c>
      <c r="D772" s="8">
        <v>41.099200000000003</v>
      </c>
      <c r="E772" s="8">
        <v>41.692300000000003</v>
      </c>
      <c r="F772" s="8">
        <v>24.124099999999999</v>
      </c>
      <c r="G772" s="8">
        <v>25.672699999999999</v>
      </c>
      <c r="H772" s="8">
        <v>66.497100000000003</v>
      </c>
      <c r="I772" s="19">
        <v>117.61799999999999</v>
      </c>
      <c r="J772" s="9">
        <v>41.395750000000007</v>
      </c>
      <c r="K772" s="9">
        <v>24.898399999999999</v>
      </c>
      <c r="L772" s="21">
        <v>92.057549999999992</v>
      </c>
      <c r="M772" s="9">
        <v>0.61087255208364033</v>
      </c>
      <c r="N772" s="9">
        <v>0.27830519930945957</v>
      </c>
      <c r="O772" s="10">
        <v>2.1949735527735674</v>
      </c>
    </row>
    <row r="773" spans="1:15" x14ac:dyDescent="0.3">
      <c r="A773" s="6" t="s">
        <v>105</v>
      </c>
      <c r="B773" s="7" t="s">
        <v>1073</v>
      </c>
      <c r="C773" s="16" t="s">
        <v>1074</v>
      </c>
      <c r="D773" s="8">
        <v>4.0909500000000003</v>
      </c>
      <c r="E773" s="8">
        <v>11.717000000000001</v>
      </c>
      <c r="F773" s="8">
        <v>3.6861000000000002</v>
      </c>
      <c r="G773" s="8">
        <v>6.4820599999999997</v>
      </c>
      <c r="H773" s="8">
        <v>18.0261</v>
      </c>
      <c r="I773" s="19">
        <v>24.215900000000001</v>
      </c>
      <c r="J773" s="9">
        <v>7.9039750000000009</v>
      </c>
      <c r="K773" s="9">
        <v>5.0840800000000002</v>
      </c>
      <c r="L773" s="21">
        <v>21.121000000000002</v>
      </c>
      <c r="M773" s="9">
        <v>0.68329931294730717</v>
      </c>
      <c r="N773" s="9">
        <v>0.27503639075991138</v>
      </c>
      <c r="O773" s="10">
        <v>2.4843960141397523</v>
      </c>
    </row>
    <row r="774" spans="1:15" x14ac:dyDescent="0.3">
      <c r="A774" s="6" t="s">
        <v>98</v>
      </c>
      <c r="B774" s="7" t="s">
        <v>1059</v>
      </c>
      <c r="C774" s="16" t="s">
        <v>1060</v>
      </c>
      <c r="D774" s="8">
        <v>10.1952</v>
      </c>
      <c r="E774" s="8">
        <v>31.909099999999999</v>
      </c>
      <c r="F774" s="8">
        <v>11.435499999999999</v>
      </c>
      <c r="G774" s="8">
        <v>13.540800000000001</v>
      </c>
      <c r="H774" s="8">
        <v>39.069899999999997</v>
      </c>
      <c r="I774" s="19">
        <v>57.735599999999998</v>
      </c>
      <c r="J774" s="9">
        <v>21.052149999999997</v>
      </c>
      <c r="K774" s="9">
        <v>12.488150000000001</v>
      </c>
      <c r="L774" s="21">
        <v>48.402749999999997</v>
      </c>
      <c r="M774" s="9">
        <v>0.61164784386102955</v>
      </c>
      <c r="N774" s="9">
        <v>0.27302427496445042</v>
      </c>
      <c r="O774" s="10">
        <v>2.2402690894085158</v>
      </c>
    </row>
    <row r="775" spans="1:15" x14ac:dyDescent="0.3">
      <c r="A775" s="6" t="s">
        <v>123</v>
      </c>
      <c r="B775" s="7" t="s">
        <v>1111</v>
      </c>
      <c r="C775" s="16" t="s">
        <v>1112</v>
      </c>
      <c r="D775" s="8">
        <v>7.9443299999999999</v>
      </c>
      <c r="E775" s="8">
        <v>13.6343</v>
      </c>
      <c r="F775" s="8">
        <v>5.7160900000000003</v>
      </c>
      <c r="G775" s="8">
        <v>5.3703200000000004</v>
      </c>
      <c r="H775" s="8">
        <v>13.018700000000001</v>
      </c>
      <c r="I775" s="19">
        <v>33.062899999999999</v>
      </c>
      <c r="J775" s="9">
        <v>10.789315</v>
      </c>
      <c r="K775" s="9">
        <v>5.5432050000000004</v>
      </c>
      <c r="L775" s="21">
        <v>23.040800000000001</v>
      </c>
      <c r="M775" s="9">
        <v>0.55501146589093597</v>
      </c>
      <c r="N775" s="9">
        <v>0.27217085121959339</v>
      </c>
      <c r="O775" s="10">
        <v>2.0392024473007972</v>
      </c>
    </row>
    <row r="776" spans="1:15" x14ac:dyDescent="0.3">
      <c r="A776" s="6" t="s">
        <v>671</v>
      </c>
      <c r="B776" s="7" t="s">
        <v>2196</v>
      </c>
      <c r="C776" s="16" t="s">
        <v>2197</v>
      </c>
      <c r="D776" s="8">
        <v>2.6562899999999998</v>
      </c>
      <c r="E776" s="8">
        <v>18.769300000000001</v>
      </c>
      <c r="F776" s="8">
        <v>0.90312300000000001</v>
      </c>
      <c r="G776" s="8">
        <v>2.4538700000000002</v>
      </c>
      <c r="H776" s="8">
        <v>11.7705</v>
      </c>
      <c r="I776" s="19">
        <v>5.9835000000000003</v>
      </c>
      <c r="J776" s="9">
        <v>10.712795</v>
      </c>
      <c r="K776" s="9">
        <v>1.6784965000000001</v>
      </c>
      <c r="L776" s="21">
        <v>8.8770000000000007</v>
      </c>
      <c r="M776" s="9">
        <v>0.22868124132625903</v>
      </c>
      <c r="N776" s="9">
        <v>0.27118522830819075</v>
      </c>
      <c r="O776" s="10">
        <v>0.84326584730630061</v>
      </c>
    </row>
    <row r="777" spans="1:15" x14ac:dyDescent="0.3">
      <c r="A777" s="6" t="s">
        <v>636</v>
      </c>
      <c r="B777" s="7" t="s">
        <v>2126</v>
      </c>
      <c r="C777" s="16" t="s">
        <v>2127</v>
      </c>
      <c r="D777" s="8">
        <v>2.0017999999999998</v>
      </c>
      <c r="E777" s="8">
        <v>2.8608099999999999</v>
      </c>
      <c r="F777" s="8">
        <v>2.4666199999999998</v>
      </c>
      <c r="G777" s="8">
        <v>2.6223900000000002</v>
      </c>
      <c r="H777" s="8">
        <v>5.7101699999999997</v>
      </c>
      <c r="I777" s="19">
        <v>18.5076</v>
      </c>
      <c r="J777" s="9">
        <v>2.431305</v>
      </c>
      <c r="K777" s="9">
        <v>2.544505</v>
      </c>
      <c r="L777" s="21">
        <v>12.108885000000001</v>
      </c>
      <c r="M777" s="9">
        <v>1.0329903637245887</v>
      </c>
      <c r="N777" s="9">
        <v>0.27038951062580835</v>
      </c>
      <c r="O777" s="10">
        <v>3.8203788354576469</v>
      </c>
    </row>
    <row r="778" spans="1:15" x14ac:dyDescent="0.3">
      <c r="A778" s="6" t="s">
        <v>330</v>
      </c>
      <c r="B778" s="7" t="s">
        <v>1519</v>
      </c>
      <c r="C778" s="16" t="s">
        <v>1520</v>
      </c>
      <c r="D778" s="8">
        <v>1.02305</v>
      </c>
      <c r="E778" s="8">
        <v>5.43309</v>
      </c>
      <c r="F778" s="8">
        <v>1.73509</v>
      </c>
      <c r="G778" s="8">
        <v>0.73721300000000001</v>
      </c>
      <c r="H778" s="8">
        <v>7.3542800000000002</v>
      </c>
      <c r="I778" s="19">
        <v>7.25678</v>
      </c>
      <c r="J778" s="9">
        <v>3.2280699999999998</v>
      </c>
      <c r="K778" s="9">
        <v>1.2361515000000001</v>
      </c>
      <c r="L778" s="21">
        <v>7.3055300000000001</v>
      </c>
      <c r="M778" s="9">
        <v>0.52888232692457793</v>
      </c>
      <c r="N778" s="9">
        <v>0.26923646052690192</v>
      </c>
      <c r="O778" s="10">
        <v>1.964378546239774</v>
      </c>
    </row>
    <row r="779" spans="1:15" x14ac:dyDescent="0.3">
      <c r="A779" s="6" t="s">
        <v>196</v>
      </c>
      <c r="B779" s="7" t="s">
        <v>1252</v>
      </c>
      <c r="C779" s="16" t="s">
        <v>1251</v>
      </c>
      <c r="D779" s="8">
        <v>5.5609299999999999</v>
      </c>
      <c r="E779" s="8">
        <v>13.109500000000001</v>
      </c>
      <c r="F779" s="8">
        <v>0.86423799999999995</v>
      </c>
      <c r="G779" s="8">
        <v>2.3284699999999998</v>
      </c>
      <c r="H779" s="8">
        <v>2.09633</v>
      </c>
      <c r="I779" s="19">
        <v>15.487399999999999</v>
      </c>
      <c r="J779" s="9">
        <v>9.3352149999999998</v>
      </c>
      <c r="K779" s="9">
        <v>1.5963539999999998</v>
      </c>
      <c r="L779" s="21">
        <v>8.7918649999999996</v>
      </c>
      <c r="M779" s="9">
        <v>0.25121431919897164</v>
      </c>
      <c r="N779" s="9">
        <v>0.26515418666413393</v>
      </c>
      <c r="O779" s="10">
        <v>0.94742731525178714</v>
      </c>
    </row>
    <row r="780" spans="1:15" x14ac:dyDescent="0.3">
      <c r="A780" s="6" t="s">
        <v>10</v>
      </c>
      <c r="B780" s="7" t="s">
        <v>886</v>
      </c>
      <c r="C780" s="16" t="s">
        <v>887</v>
      </c>
      <c r="D780" s="8">
        <v>10.904999999999999</v>
      </c>
      <c r="E780" s="8">
        <v>9.2449899999999996</v>
      </c>
      <c r="F780" s="8">
        <v>6.8551099999999998</v>
      </c>
      <c r="G780" s="8">
        <v>6.7128300000000003</v>
      </c>
      <c r="H780" s="8">
        <v>32.157299999999999</v>
      </c>
      <c r="I780" s="19">
        <v>24.691299999999998</v>
      </c>
      <c r="J780" s="9">
        <v>10.074994999999999</v>
      </c>
      <c r="K780" s="9">
        <v>6.7839700000000001</v>
      </c>
      <c r="L780" s="21">
        <v>28.424299999999999</v>
      </c>
      <c r="M780" s="9">
        <v>0.70284185229880469</v>
      </c>
      <c r="N780" s="9">
        <v>0.26454223210067868</v>
      </c>
      <c r="O780" s="10">
        <v>2.6568228698974581</v>
      </c>
    </row>
    <row r="781" spans="1:15" x14ac:dyDescent="0.3">
      <c r="A781" s="6" t="s">
        <v>596</v>
      </c>
      <c r="B781" s="7" t="s">
        <v>2049</v>
      </c>
      <c r="C781" s="16" t="s">
        <v>2050</v>
      </c>
      <c r="D781" s="8">
        <v>19.4421</v>
      </c>
      <c r="E781" s="8">
        <v>9.8460099999999997</v>
      </c>
      <c r="F781" s="8">
        <v>4.0010000000000003</v>
      </c>
      <c r="G781" s="8">
        <v>2.6842700000000002</v>
      </c>
      <c r="H781" s="8">
        <v>6.3414200000000003</v>
      </c>
      <c r="I781" s="19">
        <v>24.576499999999999</v>
      </c>
      <c r="J781" s="9">
        <v>14.644055</v>
      </c>
      <c r="K781" s="9">
        <v>3.3426350000000005</v>
      </c>
      <c r="L781" s="21">
        <v>15.458959999999999</v>
      </c>
      <c r="M781" s="9">
        <v>0.27759011330502231</v>
      </c>
      <c r="N781" s="9">
        <v>0.26384625760072333</v>
      </c>
      <c r="O781" s="10">
        <v>1.0520903947218287</v>
      </c>
    </row>
    <row r="782" spans="1:15" x14ac:dyDescent="0.3">
      <c r="A782" s="6" t="s">
        <v>724</v>
      </c>
      <c r="B782" s="7" t="s">
        <v>2299</v>
      </c>
      <c r="C782" s="16" t="s">
        <v>2300</v>
      </c>
      <c r="D782" s="8">
        <v>2.6053999999999999</v>
      </c>
      <c r="E782" s="8">
        <v>14.585599999999999</v>
      </c>
      <c r="F782" s="8">
        <v>1.0207299999999999</v>
      </c>
      <c r="G782" s="8">
        <v>0.46295799999999998</v>
      </c>
      <c r="H782" s="8">
        <v>6.0004</v>
      </c>
      <c r="I782" s="19">
        <v>5.38429</v>
      </c>
      <c r="J782" s="9">
        <v>8.5954999999999995</v>
      </c>
      <c r="K782" s="9">
        <v>0.74184399999999995</v>
      </c>
      <c r="L782" s="21">
        <v>5.6923449999999995</v>
      </c>
      <c r="M782" s="9">
        <v>0.18152717419623782</v>
      </c>
      <c r="N782" s="9">
        <v>0.26027408927662876</v>
      </c>
      <c r="O782" s="10">
        <v>0.69744619873899227</v>
      </c>
    </row>
    <row r="783" spans="1:15" x14ac:dyDescent="0.3">
      <c r="A783" s="6" t="s">
        <v>115</v>
      </c>
      <c r="B783" s="7" t="s">
        <v>1095</v>
      </c>
      <c r="C783" s="16" t="s">
        <v>1096</v>
      </c>
      <c r="D783" s="8">
        <v>1.2464</v>
      </c>
      <c r="E783" s="8">
        <v>10.0146</v>
      </c>
      <c r="F783" s="8">
        <v>0.50464900000000001</v>
      </c>
      <c r="G783" s="8">
        <v>0.50795599999999996</v>
      </c>
      <c r="H783" s="8">
        <v>6.9685499999999996</v>
      </c>
      <c r="I783" s="19">
        <v>2.6833200000000001</v>
      </c>
      <c r="J783" s="9">
        <v>5.6304999999999996</v>
      </c>
      <c r="K783" s="9">
        <v>0.50630249999999999</v>
      </c>
      <c r="L783" s="21">
        <v>4.8259349999999994</v>
      </c>
      <c r="M783" s="9">
        <v>0.22717781464444611</v>
      </c>
      <c r="N783" s="9">
        <v>0.25855120251084163</v>
      </c>
      <c r="O783" s="10">
        <v>0.87865696402986193</v>
      </c>
    </row>
    <row r="784" spans="1:15" x14ac:dyDescent="0.3">
      <c r="A784" s="6" t="s">
        <v>420</v>
      </c>
      <c r="B784" s="7" t="s">
        <v>1696</v>
      </c>
      <c r="C784" s="16" t="s">
        <v>1697</v>
      </c>
      <c r="D784" s="8">
        <v>1.36483</v>
      </c>
      <c r="E784" s="8">
        <v>5.6662400000000002</v>
      </c>
      <c r="F784" s="8">
        <v>1.45299</v>
      </c>
      <c r="G784" s="8">
        <v>2.0387300000000002</v>
      </c>
      <c r="H784" s="8">
        <v>4.1176199999999996</v>
      </c>
      <c r="I784" s="19">
        <v>15.228400000000001</v>
      </c>
      <c r="J784" s="9">
        <v>3.5155349999999999</v>
      </c>
      <c r="K784" s="9">
        <v>1.74586</v>
      </c>
      <c r="L784" s="21">
        <v>9.6730099999999997</v>
      </c>
      <c r="M784" s="9">
        <v>0.6080918429377693</v>
      </c>
      <c r="N784" s="9">
        <v>0.25727137892684443</v>
      </c>
      <c r="O784" s="10">
        <v>2.3636202576217435</v>
      </c>
    </row>
    <row r="785" spans="1:15" x14ac:dyDescent="0.3">
      <c r="A785" s="6" t="s">
        <v>409</v>
      </c>
      <c r="B785" s="7" t="s">
        <v>1674</v>
      </c>
      <c r="C785" s="16" t="s">
        <v>1675</v>
      </c>
      <c r="D785" s="8">
        <v>12.863899999999999</v>
      </c>
      <c r="E785" s="8">
        <v>41.507100000000001</v>
      </c>
      <c r="F785" s="8">
        <v>33.914499999999997</v>
      </c>
      <c r="G785" s="8">
        <v>41.078499999999998</v>
      </c>
      <c r="H785" s="8">
        <v>117.176</v>
      </c>
      <c r="I785" s="19">
        <v>181.47499999999999</v>
      </c>
      <c r="J785" s="9">
        <v>27.185500000000001</v>
      </c>
      <c r="K785" s="9">
        <v>37.496499999999997</v>
      </c>
      <c r="L785" s="21">
        <v>149.32550000000001</v>
      </c>
      <c r="M785" s="9">
        <v>1.3658264000993416</v>
      </c>
      <c r="N785" s="9">
        <v>0.25608762319100881</v>
      </c>
      <c r="O785" s="10">
        <v>5.3334338578347023</v>
      </c>
    </row>
    <row r="786" spans="1:15" x14ac:dyDescent="0.3">
      <c r="A786" s="6" t="s">
        <v>783</v>
      </c>
      <c r="B786" s="7" t="s">
        <v>2418</v>
      </c>
      <c r="C786" s="16" t="s">
        <v>2419</v>
      </c>
      <c r="D786" s="8">
        <v>24.124400000000001</v>
      </c>
      <c r="E786" s="8">
        <v>13.913500000000001</v>
      </c>
      <c r="F786" s="8">
        <v>5.5503999999999998</v>
      </c>
      <c r="G786" s="8">
        <v>7.0739700000000001</v>
      </c>
      <c r="H786" s="8">
        <v>19.804400000000001</v>
      </c>
      <c r="I786" s="19">
        <v>35.617699999999999</v>
      </c>
      <c r="J786" s="9">
        <v>19.01895</v>
      </c>
      <c r="K786" s="9">
        <v>6.3121849999999995</v>
      </c>
      <c r="L786" s="21">
        <v>27.71105</v>
      </c>
      <c r="M786" s="9">
        <v>0.36526316315291257</v>
      </c>
      <c r="N786" s="9">
        <v>0.25468190818517605</v>
      </c>
      <c r="O786" s="10">
        <v>1.4341936015625194</v>
      </c>
    </row>
    <row r="787" spans="1:15" x14ac:dyDescent="0.3">
      <c r="A787" s="6" t="s">
        <v>1</v>
      </c>
      <c r="B787" s="7" t="s">
        <v>867</v>
      </c>
      <c r="C787" s="16" t="s">
        <v>868</v>
      </c>
      <c r="D787" s="8">
        <v>8.1646199999999993</v>
      </c>
      <c r="E787" s="8">
        <v>5.3104899999999997</v>
      </c>
      <c r="F787" s="8">
        <v>0.90088999999999997</v>
      </c>
      <c r="G787" s="8">
        <v>0.33422800000000003</v>
      </c>
      <c r="H787" s="8">
        <v>1.9577800000000001</v>
      </c>
      <c r="I787" s="19">
        <v>8.8986800000000006</v>
      </c>
      <c r="J787" s="9">
        <v>6.7375549999999995</v>
      </c>
      <c r="K787" s="9">
        <v>0.61755899999999997</v>
      </c>
      <c r="L787" s="21">
        <v>5.4282300000000001</v>
      </c>
      <c r="M787" s="9">
        <v>0.20905298896098315</v>
      </c>
      <c r="N787" s="9">
        <v>0.2516336534318156</v>
      </c>
      <c r="O787" s="10">
        <v>0.83078310913460396</v>
      </c>
    </row>
    <row r="788" spans="1:15" x14ac:dyDescent="0.3">
      <c r="A788" s="6" t="s">
        <v>622</v>
      </c>
      <c r="B788" s="7" t="s">
        <v>2098</v>
      </c>
      <c r="C788" s="16" t="s">
        <v>2099</v>
      </c>
      <c r="D788" s="8">
        <v>1.2664200000000001</v>
      </c>
      <c r="E788" s="8">
        <v>15.2484</v>
      </c>
      <c r="F788" s="8">
        <v>0.57284900000000005</v>
      </c>
      <c r="G788" s="8">
        <v>0.88680599999999998</v>
      </c>
      <c r="H788" s="8">
        <v>8.2472100000000008</v>
      </c>
      <c r="I788" s="19">
        <v>3.54027</v>
      </c>
      <c r="J788" s="9">
        <v>8.2574100000000001</v>
      </c>
      <c r="K788" s="9">
        <v>0.72982750000000007</v>
      </c>
      <c r="L788" s="21">
        <v>5.8937400000000002</v>
      </c>
      <c r="M788" s="9">
        <v>0.18685868941745046</v>
      </c>
      <c r="N788" s="9">
        <v>0.25092729055635982</v>
      </c>
      <c r="O788" s="10">
        <v>0.74467264602086325</v>
      </c>
    </row>
    <row r="789" spans="1:15" x14ac:dyDescent="0.3">
      <c r="A789" s="6" t="s">
        <v>223</v>
      </c>
      <c r="B789" s="7" t="s">
        <v>1305</v>
      </c>
      <c r="C789" s="16" t="s">
        <v>1306</v>
      </c>
      <c r="D789" s="8">
        <v>11.459199999999999</v>
      </c>
      <c r="E789" s="8">
        <v>8.7444799999999994</v>
      </c>
      <c r="F789" s="8">
        <v>6.8752000000000004</v>
      </c>
      <c r="G789" s="8">
        <v>8.3362700000000007</v>
      </c>
      <c r="H789" s="8">
        <v>10.018700000000001</v>
      </c>
      <c r="I789" s="19">
        <v>56.886099999999999</v>
      </c>
      <c r="J789" s="9">
        <v>10.101839999999999</v>
      </c>
      <c r="K789" s="9">
        <v>7.605735000000001</v>
      </c>
      <c r="L789" s="21">
        <v>33.452399999999997</v>
      </c>
      <c r="M789" s="9">
        <v>0.77516294596211088</v>
      </c>
      <c r="N789" s="9">
        <v>0.24978622679406956</v>
      </c>
      <c r="O789" s="10">
        <v>3.1033053980241112</v>
      </c>
    </row>
    <row r="790" spans="1:15" x14ac:dyDescent="0.3">
      <c r="A790" s="6" t="s">
        <v>88</v>
      </c>
      <c r="B790" s="7" t="s">
        <v>1038</v>
      </c>
      <c r="C790" s="16" t="s">
        <v>1039</v>
      </c>
      <c r="D790" s="8">
        <v>20.056799999999999</v>
      </c>
      <c r="E790" s="8">
        <v>49.2498</v>
      </c>
      <c r="F790" s="8">
        <v>9.5284899999999997</v>
      </c>
      <c r="G790" s="8">
        <v>20.344100000000001</v>
      </c>
      <c r="H790" s="8">
        <v>34.669699999999999</v>
      </c>
      <c r="I790" s="19">
        <v>91.032700000000006</v>
      </c>
      <c r="J790" s="9">
        <v>34.653300000000002</v>
      </c>
      <c r="K790" s="9">
        <v>14.936295000000001</v>
      </c>
      <c r="L790" s="21">
        <v>62.851200000000006</v>
      </c>
      <c r="M790" s="9">
        <v>0.44697952223216364</v>
      </c>
      <c r="N790" s="9">
        <v>0.24958489425414088</v>
      </c>
      <c r="O790" s="10">
        <v>1.7908917267125344</v>
      </c>
    </row>
    <row r="791" spans="1:15" x14ac:dyDescent="0.3">
      <c r="A791" s="6" t="s">
        <v>804</v>
      </c>
      <c r="B791" s="7" t="s">
        <v>2462</v>
      </c>
      <c r="C791" s="16" t="s">
        <v>2463</v>
      </c>
      <c r="D791" s="8">
        <v>0.77061199999999996</v>
      </c>
      <c r="E791" s="8">
        <v>1.6967699999999999</v>
      </c>
      <c r="F791" s="8">
        <v>1.6388499999999999</v>
      </c>
      <c r="G791" s="8">
        <v>1.7970999999999999</v>
      </c>
      <c r="H791" s="8">
        <v>6.4456199999999999</v>
      </c>
      <c r="I791" s="19">
        <v>13.49</v>
      </c>
      <c r="J791" s="9">
        <v>1.2336909999999999</v>
      </c>
      <c r="K791" s="9">
        <v>1.717975</v>
      </c>
      <c r="L791" s="21">
        <v>9.9678100000000001</v>
      </c>
      <c r="M791" s="9">
        <v>1.216808860312371</v>
      </c>
      <c r="N791" s="9">
        <v>0.24781382974358601</v>
      </c>
      <c r="O791" s="10">
        <v>4.9101733408963018</v>
      </c>
    </row>
    <row r="792" spans="1:15" x14ac:dyDescent="0.3">
      <c r="A792" s="6" t="s">
        <v>519</v>
      </c>
      <c r="B792" s="7" t="s">
        <v>1893</v>
      </c>
      <c r="C792" s="16" t="s">
        <v>1894</v>
      </c>
      <c r="D792" s="8">
        <v>1.02742</v>
      </c>
      <c r="E792" s="8">
        <v>1.3228899999999999</v>
      </c>
      <c r="F792" s="8">
        <v>0.77830699999999997</v>
      </c>
      <c r="G792" s="8">
        <v>0.34377099999999999</v>
      </c>
      <c r="H792" s="8">
        <v>6.7609199999999996</v>
      </c>
      <c r="I792" s="19">
        <v>3.8903400000000001</v>
      </c>
      <c r="J792" s="9">
        <v>1.1751549999999999</v>
      </c>
      <c r="K792" s="9">
        <v>0.56103899999999995</v>
      </c>
      <c r="L792" s="21">
        <v>5.3256300000000003</v>
      </c>
      <c r="M792" s="9">
        <v>0.7176679363079872</v>
      </c>
      <c r="N792" s="9">
        <v>0.24678000452128879</v>
      </c>
      <c r="O792" s="10">
        <v>2.9081283862529337</v>
      </c>
    </row>
    <row r="793" spans="1:15" x14ac:dyDescent="0.3">
      <c r="A793" s="6" t="s">
        <v>480</v>
      </c>
      <c r="B793" s="7" t="s">
        <v>1815</v>
      </c>
      <c r="C793" s="16" t="s">
        <v>1816</v>
      </c>
      <c r="D793" s="8">
        <v>17.094200000000001</v>
      </c>
      <c r="E793" s="8">
        <v>72.506200000000007</v>
      </c>
      <c r="F793" s="8">
        <v>27.641500000000001</v>
      </c>
      <c r="G793" s="8">
        <v>31.3003</v>
      </c>
      <c r="H793" s="8">
        <v>103.45699999999999</v>
      </c>
      <c r="I793" s="19">
        <v>144.631</v>
      </c>
      <c r="J793" s="9">
        <v>44.800200000000004</v>
      </c>
      <c r="K793" s="9">
        <v>29.4709</v>
      </c>
      <c r="L793" s="21">
        <v>124.044</v>
      </c>
      <c r="M793" s="9">
        <v>0.6653005882070383</v>
      </c>
      <c r="N793" s="9">
        <v>0.2436814241387032</v>
      </c>
      <c r="O793" s="10">
        <v>2.7302064183125836</v>
      </c>
    </row>
    <row r="794" spans="1:15" x14ac:dyDescent="0.3">
      <c r="A794" s="6" t="s">
        <v>708</v>
      </c>
      <c r="B794" s="7" t="s">
        <v>2269</v>
      </c>
      <c r="C794" s="16" t="s">
        <v>2270</v>
      </c>
      <c r="D794" s="8">
        <v>1960.96</v>
      </c>
      <c r="E794" s="8">
        <v>1967.34</v>
      </c>
      <c r="F794" s="8">
        <v>398.43299999999999</v>
      </c>
      <c r="G794" s="8">
        <v>505.60399999999998</v>
      </c>
      <c r="H794" s="8">
        <v>1599.35</v>
      </c>
      <c r="I794" s="19">
        <v>2130.86</v>
      </c>
      <c r="J794" s="9">
        <v>1964.15</v>
      </c>
      <c r="K794" s="9">
        <v>452.01850000000002</v>
      </c>
      <c r="L794" s="21">
        <v>1865.105</v>
      </c>
      <c r="M794" s="9">
        <v>0.23052616848586621</v>
      </c>
      <c r="N794" s="9">
        <v>0.24276152735242659</v>
      </c>
      <c r="O794" s="10">
        <v>0.949599267231509</v>
      </c>
    </row>
    <row r="795" spans="1:15" x14ac:dyDescent="0.3">
      <c r="A795" s="6" t="s">
        <v>755</v>
      </c>
      <c r="B795" s="7" t="s">
        <v>2362</v>
      </c>
      <c r="C795" s="16" t="s">
        <v>2363</v>
      </c>
      <c r="D795" s="8">
        <v>0.30570599999999998</v>
      </c>
      <c r="E795" s="8">
        <v>3.3120599999999998</v>
      </c>
      <c r="F795" s="8">
        <v>1.00546</v>
      </c>
      <c r="G795" s="8">
        <v>1.42818</v>
      </c>
      <c r="H795" s="8">
        <v>5.6197299999999997</v>
      </c>
      <c r="I795" s="19">
        <v>10.728</v>
      </c>
      <c r="J795" s="9">
        <v>1.8088829999999998</v>
      </c>
      <c r="K795" s="9">
        <v>1.21682</v>
      </c>
      <c r="L795" s="21">
        <v>8.1738649999999993</v>
      </c>
      <c r="M795" s="9">
        <v>0.78921763562241665</v>
      </c>
      <c r="N795" s="9">
        <v>0.24164515174356724</v>
      </c>
      <c r="O795" s="10">
        <v>3.2660189121440801</v>
      </c>
    </row>
    <row r="796" spans="1:15" x14ac:dyDescent="0.3">
      <c r="A796" s="6" t="s">
        <v>602</v>
      </c>
      <c r="B796" s="7" t="s">
        <v>2059</v>
      </c>
      <c r="C796" s="16" t="s">
        <v>2060</v>
      </c>
      <c r="D796" s="8">
        <v>1.4106399999999999</v>
      </c>
      <c r="E796" s="8">
        <v>6.5308999999999999</v>
      </c>
      <c r="F796" s="8">
        <v>2.4636499999999999</v>
      </c>
      <c r="G796" s="8">
        <v>2.1408299999999998</v>
      </c>
      <c r="H796" s="8">
        <v>10.6584</v>
      </c>
      <c r="I796" s="19">
        <v>14.756</v>
      </c>
      <c r="J796" s="9">
        <v>3.9707699999999999</v>
      </c>
      <c r="K796" s="9">
        <v>2.3022399999999998</v>
      </c>
      <c r="L796" s="21">
        <v>12.7072</v>
      </c>
      <c r="M796" s="9">
        <v>0.66433168301892864</v>
      </c>
      <c r="N796" s="9">
        <v>0.24091280494922374</v>
      </c>
      <c r="O796" s="10">
        <v>2.7575606998513309</v>
      </c>
    </row>
    <row r="797" spans="1:15" x14ac:dyDescent="0.3">
      <c r="A797" s="6" t="s">
        <v>403</v>
      </c>
      <c r="B797" s="7" t="s">
        <v>1662</v>
      </c>
      <c r="C797" s="16" t="s">
        <v>1663</v>
      </c>
      <c r="D797" s="8">
        <v>25.3429</v>
      </c>
      <c r="E797" s="8">
        <v>15.4504</v>
      </c>
      <c r="F797" s="8">
        <v>6.99214</v>
      </c>
      <c r="G797" s="8">
        <v>8.8871800000000007</v>
      </c>
      <c r="H797" s="8">
        <v>18.931000000000001</v>
      </c>
      <c r="I797" s="19">
        <v>53.658499999999997</v>
      </c>
      <c r="J797" s="9">
        <v>20.396650000000001</v>
      </c>
      <c r="K797" s="9">
        <v>7.9396599999999999</v>
      </c>
      <c r="L797" s="21">
        <v>36.294750000000001</v>
      </c>
      <c r="M797" s="9">
        <v>0.41780652578791538</v>
      </c>
      <c r="N797" s="9">
        <v>0.2397029072456579</v>
      </c>
      <c r="O797" s="10">
        <v>1.7430181827529074</v>
      </c>
    </row>
    <row r="798" spans="1:15" x14ac:dyDescent="0.3">
      <c r="A798" s="6" t="s">
        <v>107</v>
      </c>
      <c r="B798" s="7" t="s">
        <v>1077</v>
      </c>
      <c r="C798" s="16" t="s">
        <v>1078</v>
      </c>
      <c r="D798" s="8">
        <v>4.7552500000000002</v>
      </c>
      <c r="E798" s="8">
        <v>9.4505599999999994</v>
      </c>
      <c r="F798" s="8">
        <v>3.7227600000000001</v>
      </c>
      <c r="G798" s="8">
        <v>5.1879900000000001</v>
      </c>
      <c r="H798" s="8">
        <v>17.398499999999999</v>
      </c>
      <c r="I798" s="19">
        <v>26.62</v>
      </c>
      <c r="J798" s="9">
        <v>7.1029049999999998</v>
      </c>
      <c r="K798" s="9">
        <v>4.4553750000000001</v>
      </c>
      <c r="L798" s="21">
        <v>22.009250000000002</v>
      </c>
      <c r="M798" s="9">
        <v>0.67326162654011124</v>
      </c>
      <c r="N798" s="9">
        <v>0.23709486402207808</v>
      </c>
      <c r="O798" s="10">
        <v>2.8396297377298638</v>
      </c>
    </row>
    <row r="799" spans="1:15" x14ac:dyDescent="0.3">
      <c r="A799" s="6" t="s">
        <v>433</v>
      </c>
      <c r="B799" s="7" t="s">
        <v>1724</v>
      </c>
      <c r="C799" s="16" t="s">
        <v>1725</v>
      </c>
      <c r="D799" s="8">
        <v>16.845099999999999</v>
      </c>
      <c r="E799" s="8">
        <v>26.012499999999999</v>
      </c>
      <c r="F799" s="8">
        <v>3.7557299999999998</v>
      </c>
      <c r="G799" s="8">
        <v>7.9147600000000002</v>
      </c>
      <c r="H799" s="8">
        <v>17.257100000000001</v>
      </c>
      <c r="I799" s="19">
        <v>38.6753</v>
      </c>
      <c r="J799" s="9">
        <v>21.428799999999999</v>
      </c>
      <c r="K799" s="9">
        <v>5.8352450000000005</v>
      </c>
      <c r="L799" s="21">
        <v>27.966200000000001</v>
      </c>
      <c r="M799" s="9">
        <v>0.30475304073334286</v>
      </c>
      <c r="N799" s="9">
        <v>0.23597313420469376</v>
      </c>
      <c r="O799" s="10">
        <v>1.2914734626908262</v>
      </c>
    </row>
    <row r="800" spans="1:15" x14ac:dyDescent="0.3">
      <c r="A800" s="6" t="s">
        <v>34</v>
      </c>
      <c r="B800" s="7" t="s">
        <v>935</v>
      </c>
      <c r="C800" s="16" t="s">
        <v>936</v>
      </c>
      <c r="D800" s="8">
        <v>2.65097</v>
      </c>
      <c r="E800" s="8">
        <v>2.0598100000000001</v>
      </c>
      <c r="F800" s="8">
        <v>2.15</v>
      </c>
      <c r="G800" s="8">
        <v>2.5967799999999999</v>
      </c>
      <c r="H800" s="8">
        <v>4.5533400000000004</v>
      </c>
      <c r="I800" s="19">
        <v>22.164899999999999</v>
      </c>
      <c r="J800" s="9">
        <v>2.3553899999999999</v>
      </c>
      <c r="K800" s="9">
        <v>2.3733899999999997</v>
      </c>
      <c r="L800" s="21">
        <v>13.359120000000001</v>
      </c>
      <c r="M800" s="9">
        <v>1.0053645030830991</v>
      </c>
      <c r="N800" s="9">
        <v>0.23493013499434501</v>
      </c>
      <c r="O800" s="10">
        <v>4.2794190839216908</v>
      </c>
    </row>
    <row r="801" spans="1:15" x14ac:dyDescent="0.3">
      <c r="A801" s="6" t="s">
        <v>281</v>
      </c>
      <c r="B801" s="7" t="s">
        <v>1421</v>
      </c>
      <c r="C801" s="16" t="s">
        <v>1422</v>
      </c>
      <c r="D801" s="8">
        <v>0.74277199999999999</v>
      </c>
      <c r="E801" s="8">
        <v>2.8902199999999998</v>
      </c>
      <c r="F801" s="8">
        <v>0.217476</v>
      </c>
      <c r="G801" s="8">
        <v>0.18848500000000001</v>
      </c>
      <c r="H801" s="8">
        <v>3.0450699999999999</v>
      </c>
      <c r="I801" s="19">
        <v>5.2348400000000002</v>
      </c>
      <c r="J801" s="9">
        <v>1.8164959999999999</v>
      </c>
      <c r="K801" s="9">
        <v>0.20298050000000001</v>
      </c>
      <c r="L801" s="21">
        <v>4.1399550000000005</v>
      </c>
      <c r="M801" s="9">
        <v>0.42711954854542666</v>
      </c>
      <c r="N801" s="9">
        <v>0.23404494786432953</v>
      </c>
      <c r="O801" s="10">
        <v>1.8249466713249374</v>
      </c>
    </row>
    <row r="802" spans="1:15" x14ac:dyDescent="0.3">
      <c r="A802" s="6" t="s">
        <v>518</v>
      </c>
      <c r="B802" s="7" t="s">
        <v>1891</v>
      </c>
      <c r="C802" s="16" t="s">
        <v>1892</v>
      </c>
      <c r="D802" s="8">
        <v>11.476000000000001</v>
      </c>
      <c r="E802" s="8">
        <v>11.7111</v>
      </c>
      <c r="F802" s="8">
        <v>6.6733200000000004</v>
      </c>
      <c r="G802" s="8">
        <v>6.8461800000000004</v>
      </c>
      <c r="H802" s="8">
        <v>17.7317</v>
      </c>
      <c r="I802" s="19">
        <v>47.110399999999998</v>
      </c>
      <c r="J802" s="9">
        <v>11.59355</v>
      </c>
      <c r="K802" s="9">
        <v>6.7597500000000004</v>
      </c>
      <c r="L802" s="21">
        <v>32.421050000000001</v>
      </c>
      <c r="M802" s="9">
        <v>0.61616859424070258</v>
      </c>
      <c r="N802" s="9">
        <v>0.23218151434500114</v>
      </c>
      <c r="O802" s="10">
        <v>2.6538227902378599</v>
      </c>
    </row>
    <row r="803" spans="1:15" x14ac:dyDescent="0.3">
      <c r="A803" s="6" t="s">
        <v>67</v>
      </c>
      <c r="B803" s="7" t="s">
        <v>996</v>
      </c>
      <c r="C803" s="16" t="s">
        <v>997</v>
      </c>
      <c r="D803" s="8">
        <v>1.36467</v>
      </c>
      <c r="E803" s="8">
        <v>1.7693700000000001</v>
      </c>
      <c r="F803" s="8">
        <v>0.57328999999999997</v>
      </c>
      <c r="G803" s="8">
        <v>1.0929</v>
      </c>
      <c r="H803" s="8">
        <v>2.2983099999999999</v>
      </c>
      <c r="I803" s="19">
        <v>11.5619</v>
      </c>
      <c r="J803" s="9">
        <v>1.5670200000000001</v>
      </c>
      <c r="K803" s="9">
        <v>0.83309499999999992</v>
      </c>
      <c r="L803" s="21">
        <v>6.9301049999999993</v>
      </c>
      <c r="M803" s="9">
        <v>0.71409455321734916</v>
      </c>
      <c r="N803" s="9">
        <v>0.23115646009731272</v>
      </c>
      <c r="O803" s="10">
        <v>3.0892260286246302</v>
      </c>
    </row>
    <row r="804" spans="1:15" x14ac:dyDescent="0.3">
      <c r="A804" s="6" t="s">
        <v>86</v>
      </c>
      <c r="B804" s="7" t="s">
        <v>1034</v>
      </c>
      <c r="C804" s="16" t="s">
        <v>1035</v>
      </c>
      <c r="D804" s="8">
        <v>1.9851799999999999</v>
      </c>
      <c r="E804" s="8">
        <v>14.5519</v>
      </c>
      <c r="F804" s="8">
        <v>0.12614500000000001</v>
      </c>
      <c r="G804" s="8">
        <v>1.20017</v>
      </c>
      <c r="H804" s="8">
        <v>7.2667099999999998</v>
      </c>
      <c r="I804" s="19">
        <v>5.1639099999999996</v>
      </c>
      <c r="J804" s="9">
        <v>8.2685399999999998</v>
      </c>
      <c r="K804" s="9">
        <v>0.66315749999999996</v>
      </c>
      <c r="L804" s="21">
        <v>6.2153099999999997</v>
      </c>
      <c r="M804" s="9">
        <v>0.17944115254398213</v>
      </c>
      <c r="N804" s="9">
        <v>0.23050395617097535</v>
      </c>
      <c r="O804" s="10">
        <v>0.77847320074143278</v>
      </c>
    </row>
    <row r="805" spans="1:15" x14ac:dyDescent="0.3">
      <c r="A805" s="6" t="s">
        <v>93</v>
      </c>
      <c r="B805" s="7" t="s">
        <v>1048</v>
      </c>
      <c r="C805" s="16" t="s">
        <v>1049</v>
      </c>
      <c r="D805" s="8">
        <v>56.745100000000001</v>
      </c>
      <c r="E805" s="8">
        <v>65.273799999999994</v>
      </c>
      <c r="F805" s="8">
        <v>22.5183</v>
      </c>
      <c r="G805" s="8">
        <v>22.029</v>
      </c>
      <c r="H805" s="8">
        <v>56.641599999999997</v>
      </c>
      <c r="I805" s="19">
        <v>144.28700000000001</v>
      </c>
      <c r="J805" s="9">
        <v>61.009450000000001</v>
      </c>
      <c r="K805" s="9">
        <v>22.27365</v>
      </c>
      <c r="L805" s="21">
        <v>100.46430000000001</v>
      </c>
      <c r="M805" s="9">
        <v>0.37532424493363509</v>
      </c>
      <c r="N805" s="9">
        <v>0.22937772201651219</v>
      </c>
      <c r="O805" s="10">
        <v>1.6362715682851567</v>
      </c>
    </row>
    <row r="806" spans="1:15" x14ac:dyDescent="0.3">
      <c r="A806" s="6" t="s">
        <v>467</v>
      </c>
      <c r="B806" s="7" t="s">
        <v>1794</v>
      </c>
      <c r="C806" s="16" t="s">
        <v>1795</v>
      </c>
      <c r="D806" s="8">
        <v>5.0581300000000002</v>
      </c>
      <c r="E806" s="8">
        <v>3.4138600000000001</v>
      </c>
      <c r="F806" s="8">
        <v>1.7317499999999999</v>
      </c>
      <c r="G806" s="8">
        <v>1.8126100000000001</v>
      </c>
      <c r="H806" s="8">
        <v>5.4533300000000002</v>
      </c>
      <c r="I806" s="19">
        <v>16.9618</v>
      </c>
      <c r="J806" s="9">
        <v>4.235995</v>
      </c>
      <c r="K806" s="9">
        <v>1.7721800000000001</v>
      </c>
      <c r="L806" s="21">
        <v>11.207565000000001</v>
      </c>
      <c r="M806" s="9">
        <v>0.5294466476763251</v>
      </c>
      <c r="N806" s="9">
        <v>0.22708705626388226</v>
      </c>
      <c r="O806" s="10">
        <v>2.3314699498376146</v>
      </c>
    </row>
    <row r="807" spans="1:15" x14ac:dyDescent="0.3">
      <c r="A807" s="6" t="s">
        <v>516</v>
      </c>
      <c r="B807" s="7" t="s">
        <v>1887</v>
      </c>
      <c r="C807" s="16" t="s">
        <v>1888</v>
      </c>
      <c r="D807" s="8">
        <v>42.898200000000003</v>
      </c>
      <c r="E807" s="8">
        <v>28.8491</v>
      </c>
      <c r="F807" s="8">
        <v>11.053599999999999</v>
      </c>
      <c r="G807" s="8">
        <v>9.6180500000000002</v>
      </c>
      <c r="H807" s="8">
        <v>33.125500000000002</v>
      </c>
      <c r="I807" s="19">
        <v>65.483500000000006</v>
      </c>
      <c r="J807" s="9">
        <v>35.873649999999998</v>
      </c>
      <c r="K807" s="9">
        <v>10.335825</v>
      </c>
      <c r="L807" s="21">
        <v>49.304500000000004</v>
      </c>
      <c r="M807" s="9">
        <v>0.30742345821474143</v>
      </c>
      <c r="N807" s="9">
        <v>0.2253441541015217</v>
      </c>
      <c r="O807" s="10">
        <v>1.364239775557885</v>
      </c>
    </row>
    <row r="808" spans="1:15" x14ac:dyDescent="0.3">
      <c r="A808" s="6" t="s">
        <v>166</v>
      </c>
      <c r="B808" s="7" t="s">
        <v>1195</v>
      </c>
      <c r="C808" s="16" t="s">
        <v>1142</v>
      </c>
      <c r="D808" s="8">
        <v>6.6518100000000002</v>
      </c>
      <c r="E808" s="8">
        <v>9.6253700000000002</v>
      </c>
      <c r="F808" s="8">
        <v>7.0457599999999996</v>
      </c>
      <c r="G808" s="8">
        <v>7.7024499999999998</v>
      </c>
      <c r="H808" s="8">
        <v>23.962499999999999</v>
      </c>
      <c r="I808" s="19">
        <v>48.457000000000001</v>
      </c>
      <c r="J808" s="9">
        <v>8.1385900000000007</v>
      </c>
      <c r="K808" s="9">
        <v>7.3741050000000001</v>
      </c>
      <c r="L808" s="21">
        <v>36.20975</v>
      </c>
      <c r="M808" s="9">
        <v>0.91634540995930436</v>
      </c>
      <c r="N808" s="9">
        <v>0.22505136422577415</v>
      </c>
      <c r="O808" s="10">
        <v>4.0717167528032219</v>
      </c>
    </row>
    <row r="809" spans="1:15" x14ac:dyDescent="0.3">
      <c r="A809" s="6" t="s">
        <v>110</v>
      </c>
      <c r="B809" s="7" t="s">
        <v>1083</v>
      </c>
      <c r="C809" s="16" t="s">
        <v>1084</v>
      </c>
      <c r="D809" s="8">
        <v>2.8760500000000002</v>
      </c>
      <c r="E809" s="8">
        <v>6.2188999999999997</v>
      </c>
      <c r="F809" s="8">
        <v>2.3792800000000001</v>
      </c>
      <c r="G809" s="8">
        <v>1.97441</v>
      </c>
      <c r="H809" s="8">
        <v>8.4033099999999994</v>
      </c>
      <c r="I809" s="19">
        <v>18.284400000000002</v>
      </c>
      <c r="J809" s="9">
        <v>4.5474750000000004</v>
      </c>
      <c r="K809" s="9">
        <v>2.1768450000000001</v>
      </c>
      <c r="L809" s="21">
        <v>13.343855000000001</v>
      </c>
      <c r="M809" s="9">
        <v>0.57266504130257456</v>
      </c>
      <c r="N809" s="9">
        <v>0.22147776870304389</v>
      </c>
      <c r="O809" s="10">
        <v>2.5856547348117838</v>
      </c>
    </row>
    <row r="810" spans="1:15" x14ac:dyDescent="0.3">
      <c r="A810" s="6" t="s">
        <v>387</v>
      </c>
      <c r="B810" s="7" t="s">
        <v>1632</v>
      </c>
      <c r="C810" s="16" t="s">
        <v>1633</v>
      </c>
      <c r="D810" s="8">
        <v>33.563299999999998</v>
      </c>
      <c r="E810" s="8">
        <v>29.6755</v>
      </c>
      <c r="F810" s="8">
        <v>13.1699</v>
      </c>
      <c r="G810" s="8">
        <v>18.101400000000002</v>
      </c>
      <c r="H810" s="8">
        <v>25.6584</v>
      </c>
      <c r="I810" s="19">
        <v>123.01</v>
      </c>
      <c r="J810" s="9">
        <v>31.619399999999999</v>
      </c>
      <c r="K810" s="9">
        <v>15.635650000000002</v>
      </c>
      <c r="L810" s="21">
        <v>74.33420000000001</v>
      </c>
      <c r="M810" s="9">
        <v>0.50999251978883742</v>
      </c>
      <c r="N810" s="9">
        <v>0.22082467192855304</v>
      </c>
      <c r="O810" s="10">
        <v>2.3094906711956691</v>
      </c>
    </row>
    <row r="811" spans="1:15" x14ac:dyDescent="0.3">
      <c r="A811" s="6" t="s">
        <v>97</v>
      </c>
      <c r="B811" s="7" t="s">
        <v>1057</v>
      </c>
      <c r="C811" s="16" t="s">
        <v>1058</v>
      </c>
      <c r="D811" s="8">
        <v>3.0684900000000002</v>
      </c>
      <c r="E811" s="8">
        <v>2.4891299999999998</v>
      </c>
      <c r="F811" s="8">
        <v>0.73827399999999999</v>
      </c>
      <c r="G811" s="8">
        <v>0.89930100000000002</v>
      </c>
      <c r="H811" s="8">
        <v>5.6223999999999998</v>
      </c>
      <c r="I811" s="19">
        <v>8.92014</v>
      </c>
      <c r="J811" s="9">
        <v>2.77881</v>
      </c>
      <c r="K811" s="9">
        <v>0.8187875</v>
      </c>
      <c r="L811" s="21">
        <v>7.2712699999999995</v>
      </c>
      <c r="M811" s="9">
        <v>0.48131223850894861</v>
      </c>
      <c r="N811" s="9">
        <v>0.21989216891722796</v>
      </c>
      <c r="O811" s="10">
        <v>2.1888557508845374</v>
      </c>
    </row>
    <row r="812" spans="1:15" x14ac:dyDescent="0.3">
      <c r="A812" s="6" t="s">
        <v>54</v>
      </c>
      <c r="B812" s="7" t="s">
        <v>973</v>
      </c>
      <c r="C812" s="16" t="s">
        <v>974</v>
      </c>
      <c r="D812" s="8">
        <v>6.80816</v>
      </c>
      <c r="E812" s="8">
        <v>12.183199999999999</v>
      </c>
      <c r="F812" s="8">
        <v>5.2618900000000002</v>
      </c>
      <c r="G812" s="8">
        <v>3.7126399999999999</v>
      </c>
      <c r="H812" s="8">
        <v>9.7162600000000001</v>
      </c>
      <c r="I812" s="19">
        <v>38.3827</v>
      </c>
      <c r="J812" s="9">
        <v>9.4956800000000001</v>
      </c>
      <c r="K812" s="9">
        <v>4.4872649999999998</v>
      </c>
      <c r="L812" s="21">
        <v>24.049479999999999</v>
      </c>
      <c r="M812" s="9">
        <v>0.52281176636482818</v>
      </c>
      <c r="N812" s="9">
        <v>0.21905704230187611</v>
      </c>
      <c r="O812" s="10">
        <v>2.3866466965456263</v>
      </c>
    </row>
    <row r="813" spans="1:15" x14ac:dyDescent="0.3">
      <c r="A813" s="6" t="s">
        <v>117</v>
      </c>
      <c r="B813" s="7" t="s">
        <v>1099</v>
      </c>
      <c r="C813" s="16" t="s">
        <v>1100</v>
      </c>
      <c r="D813" s="8">
        <v>8.2254400000000008</v>
      </c>
      <c r="E813" s="8">
        <v>23.1569</v>
      </c>
      <c r="F813" s="8">
        <v>9.5883000000000003</v>
      </c>
      <c r="G813" s="8">
        <v>9.5073399999999992</v>
      </c>
      <c r="H813" s="8">
        <v>33.855600000000003</v>
      </c>
      <c r="I813" s="19">
        <v>61.978200000000001</v>
      </c>
      <c r="J813" s="9">
        <v>15.69117</v>
      </c>
      <c r="K813" s="9">
        <v>9.5478199999999998</v>
      </c>
      <c r="L813" s="21">
        <v>47.916899999999998</v>
      </c>
      <c r="M813" s="9">
        <v>0.63194012163317492</v>
      </c>
      <c r="N813" s="9">
        <v>0.21562731898382767</v>
      </c>
      <c r="O813" s="10">
        <v>2.9307052771016053</v>
      </c>
    </row>
    <row r="814" spans="1:15" x14ac:dyDescent="0.3">
      <c r="A814" s="6" t="s">
        <v>816</v>
      </c>
      <c r="B814" s="7" t="s">
        <v>2483</v>
      </c>
      <c r="C814" s="16" t="s">
        <v>2484</v>
      </c>
      <c r="D814" s="8">
        <v>4.2176499999999999</v>
      </c>
      <c r="E814" s="8">
        <v>27.4068</v>
      </c>
      <c r="F814" s="8">
        <v>0.909057</v>
      </c>
      <c r="G814" s="8">
        <v>2.6261999999999999</v>
      </c>
      <c r="H814" s="8">
        <v>16.849499999999999</v>
      </c>
      <c r="I814" s="19">
        <v>7.0428600000000001</v>
      </c>
      <c r="J814" s="9">
        <v>15.812225</v>
      </c>
      <c r="K814" s="9">
        <v>1.7676284999999998</v>
      </c>
      <c r="L814" s="21">
        <v>11.94618</v>
      </c>
      <c r="M814" s="9">
        <v>0.1646200012193508</v>
      </c>
      <c r="N814" s="9">
        <v>0.21377954732592933</v>
      </c>
      <c r="O814" s="10">
        <v>0.77004560669393862</v>
      </c>
    </row>
    <row r="815" spans="1:15" x14ac:dyDescent="0.3">
      <c r="A815" s="6" t="s">
        <v>171</v>
      </c>
      <c r="B815" s="7" t="s">
        <v>1201</v>
      </c>
      <c r="C815" s="16" t="s">
        <v>1202</v>
      </c>
      <c r="D815" s="8">
        <v>9.1603300000000001</v>
      </c>
      <c r="E815" s="8">
        <v>74.866200000000006</v>
      </c>
      <c r="F815" s="8">
        <v>4.3355199999999998</v>
      </c>
      <c r="G815" s="8">
        <v>5.5921099999999999</v>
      </c>
      <c r="H815" s="8">
        <v>40.066200000000002</v>
      </c>
      <c r="I815" s="19">
        <v>13.7782</v>
      </c>
      <c r="J815" s="9">
        <v>42.013265000000004</v>
      </c>
      <c r="K815" s="9">
        <v>4.9638150000000003</v>
      </c>
      <c r="L815" s="21">
        <v>26.9222</v>
      </c>
      <c r="M815" s="9">
        <v>0.13865059999514104</v>
      </c>
      <c r="N815" s="9">
        <v>0.21358685920163886</v>
      </c>
      <c r="O815" s="10">
        <v>0.64915323214826859</v>
      </c>
    </row>
    <row r="816" spans="1:15" x14ac:dyDescent="0.3">
      <c r="A816" s="6" t="s">
        <v>293</v>
      </c>
      <c r="B816" s="7" t="s">
        <v>1448</v>
      </c>
      <c r="C816" s="16" t="s">
        <v>1449</v>
      </c>
      <c r="D816" s="8">
        <v>1.8345199999999999</v>
      </c>
      <c r="E816" s="8">
        <v>2.3801800000000002</v>
      </c>
      <c r="F816" s="8">
        <v>0.19456699999999999</v>
      </c>
      <c r="G816" s="8">
        <v>0</v>
      </c>
      <c r="H816" s="8">
        <v>0.99684899999999999</v>
      </c>
      <c r="I816" s="19">
        <v>7.4695900000000002</v>
      </c>
      <c r="J816" s="9">
        <v>2.1073500000000003</v>
      </c>
      <c r="K816" s="9">
        <v>9.7283499999999995E-2</v>
      </c>
      <c r="L816" s="21">
        <v>4.2332194999999997</v>
      </c>
      <c r="M816" s="9">
        <v>0.3531251709656138</v>
      </c>
      <c r="N816" s="9">
        <v>0.20967656716864258</v>
      </c>
      <c r="O816" s="10">
        <v>1.6841422755724329</v>
      </c>
    </row>
    <row r="817" spans="1:15" x14ac:dyDescent="0.3">
      <c r="A817" s="6" t="s">
        <v>482</v>
      </c>
      <c r="B817" s="7" t="s">
        <v>1818</v>
      </c>
      <c r="C817" s="16" t="s">
        <v>1819</v>
      </c>
      <c r="D817" s="8">
        <v>6.3066700000000004</v>
      </c>
      <c r="E817" s="8">
        <v>8.8809000000000005</v>
      </c>
      <c r="F817" s="8">
        <v>2.6181100000000002</v>
      </c>
      <c r="G817" s="8">
        <v>3.5638700000000001</v>
      </c>
      <c r="H817" s="8">
        <v>22.617699999999999</v>
      </c>
      <c r="I817" s="19">
        <v>15.029</v>
      </c>
      <c r="J817" s="9">
        <v>7.5937850000000005</v>
      </c>
      <c r="K817" s="9">
        <v>3.0909900000000001</v>
      </c>
      <c r="L817" s="21">
        <v>18.823349999999998</v>
      </c>
      <c r="M817" s="9">
        <v>0.47604053394400714</v>
      </c>
      <c r="N817" s="9">
        <v>0.20637228319128706</v>
      </c>
      <c r="O817" s="10">
        <v>2.3067076963177455</v>
      </c>
    </row>
    <row r="818" spans="1:15" x14ac:dyDescent="0.3">
      <c r="A818" s="6" t="s">
        <v>308</v>
      </c>
      <c r="B818" s="7" t="s">
        <v>1475</v>
      </c>
      <c r="C818" s="16" t="s">
        <v>1476</v>
      </c>
      <c r="D818" s="8">
        <v>0.55761799999999995</v>
      </c>
      <c r="E818" s="8">
        <v>3.5406300000000002</v>
      </c>
      <c r="F818" s="8">
        <v>1.11707</v>
      </c>
      <c r="G818" s="8">
        <v>1.29559</v>
      </c>
      <c r="H818" s="8">
        <v>4.8358600000000003</v>
      </c>
      <c r="I818" s="19">
        <v>14.6953</v>
      </c>
      <c r="J818" s="9">
        <v>2.0491239999999999</v>
      </c>
      <c r="K818" s="9">
        <v>1.2063299999999999</v>
      </c>
      <c r="L818" s="21">
        <v>9.7655799999999999</v>
      </c>
      <c r="M818" s="9">
        <v>0.72359471113670681</v>
      </c>
      <c r="N818" s="9">
        <v>0.20494297566875169</v>
      </c>
      <c r="O818" s="10">
        <v>3.5307124275693611</v>
      </c>
    </row>
    <row r="819" spans="1:15" x14ac:dyDescent="0.3">
      <c r="A819" s="6" t="s">
        <v>381</v>
      </c>
      <c r="B819" s="7" t="s">
        <v>1620</v>
      </c>
      <c r="C819" s="16" t="s">
        <v>1621</v>
      </c>
      <c r="D819" s="8">
        <v>222.55</v>
      </c>
      <c r="E819" s="8">
        <v>117.131</v>
      </c>
      <c r="F819" s="8">
        <v>36.215899999999998</v>
      </c>
      <c r="G819" s="8">
        <v>46.167499999999997</v>
      </c>
      <c r="H819" s="8">
        <v>115.294</v>
      </c>
      <c r="I819" s="19">
        <v>321.96300000000002</v>
      </c>
      <c r="J819" s="9">
        <v>169.84050000000002</v>
      </c>
      <c r="K819" s="9">
        <v>41.191699999999997</v>
      </c>
      <c r="L819" s="21">
        <v>218.6285</v>
      </c>
      <c r="M819" s="9">
        <v>0.24696544437647977</v>
      </c>
      <c r="N819" s="9">
        <v>0.19210484978042466</v>
      </c>
      <c r="O819" s="10">
        <v>1.2855763124083575</v>
      </c>
    </row>
    <row r="820" spans="1:15" x14ac:dyDescent="0.3">
      <c r="A820" s="6" t="s">
        <v>811</v>
      </c>
      <c r="B820" s="7" t="s">
        <v>2475</v>
      </c>
      <c r="C820" s="16" t="s">
        <v>2476</v>
      </c>
      <c r="D820" s="8">
        <v>15.565</v>
      </c>
      <c r="E820" s="8">
        <v>27.222899999999999</v>
      </c>
      <c r="F820" s="8">
        <v>3.1160600000000001</v>
      </c>
      <c r="G820" s="8">
        <v>6.9317000000000002</v>
      </c>
      <c r="H820" s="8">
        <v>22.685600000000001</v>
      </c>
      <c r="I820" s="19">
        <v>40.727600000000002</v>
      </c>
      <c r="J820" s="9">
        <v>21.39395</v>
      </c>
      <c r="K820" s="9">
        <v>5.0238800000000001</v>
      </c>
      <c r="L820" s="21">
        <v>31.706600000000002</v>
      </c>
      <c r="M820" s="9">
        <v>0.26899586718734303</v>
      </c>
      <c r="N820" s="9">
        <v>0.1841793399497349</v>
      </c>
      <c r="O820" s="10">
        <v>1.4605105396770111</v>
      </c>
    </row>
    <row r="821" spans="1:15" x14ac:dyDescent="0.3">
      <c r="A821" s="6" t="s">
        <v>782</v>
      </c>
      <c r="B821" s="7" t="s">
        <v>2416</v>
      </c>
      <c r="C821" s="16" t="s">
        <v>2417</v>
      </c>
      <c r="D821" s="8">
        <v>6.4415199999999997</v>
      </c>
      <c r="E821" s="8">
        <v>3.8999299999999999</v>
      </c>
      <c r="F821" s="8">
        <v>0.50453499999999996</v>
      </c>
      <c r="G821" s="8">
        <v>1.06141</v>
      </c>
      <c r="H821" s="8">
        <v>2.52556</v>
      </c>
      <c r="I821" s="19">
        <v>14.8378</v>
      </c>
      <c r="J821" s="9">
        <v>5.170725</v>
      </c>
      <c r="K821" s="9">
        <v>0.78297249999999996</v>
      </c>
      <c r="L821" s="21">
        <v>8.6816800000000001</v>
      </c>
      <c r="M821" s="9">
        <v>0.28894052157566574</v>
      </c>
      <c r="N821" s="9">
        <v>0.18415941241602699</v>
      </c>
      <c r="O821" s="10">
        <v>1.5689696105400905</v>
      </c>
    </row>
    <row r="822" spans="1:15" x14ac:dyDescent="0.3">
      <c r="A822" s="6" t="s">
        <v>106</v>
      </c>
      <c r="B822" s="7" t="s">
        <v>1075</v>
      </c>
      <c r="C822" s="16" t="s">
        <v>1076</v>
      </c>
      <c r="D822" s="8">
        <v>15.1938</v>
      </c>
      <c r="E822" s="8">
        <v>51.061900000000001</v>
      </c>
      <c r="F822" s="8">
        <v>16.517700000000001</v>
      </c>
      <c r="G822" s="8">
        <v>15.202</v>
      </c>
      <c r="H822" s="8">
        <v>67.705200000000005</v>
      </c>
      <c r="I822" s="19">
        <v>113.413</v>
      </c>
      <c r="J822" s="9">
        <v>33.127850000000002</v>
      </c>
      <c r="K822" s="9">
        <v>15.859850000000002</v>
      </c>
      <c r="L822" s="21">
        <v>90.559100000000001</v>
      </c>
      <c r="M822" s="9">
        <v>0.49402027962499834</v>
      </c>
      <c r="N822" s="9">
        <v>0.1841417182999833</v>
      </c>
      <c r="O822" s="10">
        <v>2.6828264892162852</v>
      </c>
    </row>
    <row r="823" spans="1:15" x14ac:dyDescent="0.3">
      <c r="A823" s="6" t="s">
        <v>286</v>
      </c>
      <c r="B823" s="7" t="s">
        <v>1434</v>
      </c>
      <c r="C823" s="16" t="s">
        <v>1433</v>
      </c>
      <c r="D823" s="8">
        <v>0</v>
      </c>
      <c r="E823" s="8">
        <v>4.8180800000000001</v>
      </c>
      <c r="F823" s="8">
        <v>0</v>
      </c>
      <c r="G823" s="8">
        <v>0</v>
      </c>
      <c r="H823" s="8">
        <v>3.4369100000000001</v>
      </c>
      <c r="I823" s="19">
        <v>5.5507799999999996</v>
      </c>
      <c r="J823" s="9">
        <v>2.4090400000000001</v>
      </c>
      <c r="K823" s="9">
        <v>0</v>
      </c>
      <c r="L823" s="21">
        <v>4.4938450000000003</v>
      </c>
      <c r="M823" s="9">
        <v>0.2933377138431934</v>
      </c>
      <c r="N823" s="9">
        <v>0.182021880850297</v>
      </c>
      <c r="O823" s="10">
        <v>1.6115519325088588</v>
      </c>
    </row>
    <row r="824" spans="1:15" x14ac:dyDescent="0.3">
      <c r="A824" s="6" t="s">
        <v>20</v>
      </c>
      <c r="B824" s="7" t="s">
        <v>907</v>
      </c>
      <c r="C824" s="16" t="s">
        <v>908</v>
      </c>
      <c r="D824" s="8">
        <v>0</v>
      </c>
      <c r="E824" s="8">
        <v>0</v>
      </c>
      <c r="F824" s="8">
        <v>0</v>
      </c>
      <c r="G824" s="8">
        <v>0</v>
      </c>
      <c r="H824" s="8">
        <v>1.7978499999999999</v>
      </c>
      <c r="I824" s="19">
        <v>8.59971</v>
      </c>
      <c r="J824" s="9">
        <v>0</v>
      </c>
      <c r="K824" s="9">
        <v>0</v>
      </c>
      <c r="L824" s="21">
        <v>5.1987800000000002</v>
      </c>
      <c r="M824" s="9">
        <v>1</v>
      </c>
      <c r="N824" s="9">
        <v>0.16132206660020196</v>
      </c>
      <c r="O824" s="10">
        <v>6.1987800000000002</v>
      </c>
    </row>
    <row r="825" spans="1:15" x14ac:dyDescent="0.3">
      <c r="A825" s="6" t="s">
        <v>456</v>
      </c>
      <c r="B825" s="7" t="s">
        <v>1775</v>
      </c>
      <c r="C825" s="16" t="s">
        <v>1774</v>
      </c>
      <c r="D825" s="8">
        <v>0</v>
      </c>
      <c r="E825" s="8">
        <v>0</v>
      </c>
      <c r="F825" s="8">
        <v>0</v>
      </c>
      <c r="G825" s="8">
        <v>0</v>
      </c>
      <c r="H825" s="8">
        <v>0</v>
      </c>
      <c r="I825" s="19">
        <v>12.711399999999999</v>
      </c>
      <c r="J825" s="9">
        <v>0</v>
      </c>
      <c r="K825" s="9">
        <v>0</v>
      </c>
      <c r="L825" s="21">
        <v>6.3556999999999997</v>
      </c>
      <c r="M825" s="9">
        <v>1</v>
      </c>
      <c r="N825" s="9">
        <v>0.13594899193822479</v>
      </c>
      <c r="O825" s="10">
        <v>7.3556999999999997</v>
      </c>
    </row>
    <row r="826" spans="1:15" x14ac:dyDescent="0.3">
      <c r="A826" s="6" t="s">
        <v>571</v>
      </c>
      <c r="B826" s="7" t="s">
        <v>1997</v>
      </c>
      <c r="C826" s="16" t="s">
        <v>1998</v>
      </c>
      <c r="D826" s="8">
        <v>0.26323800000000003</v>
      </c>
      <c r="E826" s="8">
        <v>0.305558</v>
      </c>
      <c r="F826" s="8">
        <v>0.104931</v>
      </c>
      <c r="G826" s="8">
        <v>0</v>
      </c>
      <c r="H826" s="8">
        <v>3.9629500000000002</v>
      </c>
      <c r="I826" s="19">
        <v>12.118600000000001</v>
      </c>
      <c r="J826" s="9">
        <v>0.28439800000000004</v>
      </c>
      <c r="K826" s="9">
        <v>5.2465499999999998E-2</v>
      </c>
      <c r="L826" s="21">
        <v>8.040775</v>
      </c>
      <c r="M826" s="9">
        <v>0.81942318502520251</v>
      </c>
      <c r="N826" s="9">
        <v>0.11641319466528036</v>
      </c>
      <c r="O826" s="10">
        <v>7.0389201789476479</v>
      </c>
    </row>
    <row r="827" spans="1:15" x14ac:dyDescent="0.3">
      <c r="A827" s="6" t="s">
        <v>471</v>
      </c>
      <c r="B827" s="7" t="s">
        <v>1801</v>
      </c>
      <c r="C827" s="16" t="s">
        <v>1802</v>
      </c>
      <c r="D827" s="8">
        <v>5.1277200000000001</v>
      </c>
      <c r="E827" s="8">
        <v>8.8385200000000008</v>
      </c>
      <c r="F827" s="8">
        <v>1.33144</v>
      </c>
      <c r="G827" s="8">
        <v>1.17859</v>
      </c>
      <c r="H827" s="8">
        <v>28.129200000000001</v>
      </c>
      <c r="I827" s="19">
        <v>12.6412</v>
      </c>
      <c r="J827" s="9">
        <v>6.9831200000000004</v>
      </c>
      <c r="K827" s="9">
        <v>1.255015</v>
      </c>
      <c r="L827" s="21">
        <v>20.385200000000001</v>
      </c>
      <c r="M827" s="9">
        <v>0.28247289280381604</v>
      </c>
      <c r="N827" s="9">
        <v>0.10544745899032977</v>
      </c>
      <c r="O827" s="10">
        <v>2.6788022727955987</v>
      </c>
    </row>
    <row r="828" spans="1:15" x14ac:dyDescent="0.3">
      <c r="A828" s="6" t="s">
        <v>388</v>
      </c>
      <c r="B828" s="7" t="s">
        <v>1634</v>
      </c>
      <c r="C828" s="16" t="s">
        <v>1635</v>
      </c>
      <c r="D828" s="8">
        <v>19.46</v>
      </c>
      <c r="E828" s="8">
        <v>23.596</v>
      </c>
      <c r="F828" s="8">
        <v>3.54644</v>
      </c>
      <c r="G828" s="8">
        <v>2.1268199999999999</v>
      </c>
      <c r="H828" s="8">
        <v>5.0620900000000004</v>
      </c>
      <c r="I828" s="19">
        <v>66.628799999999998</v>
      </c>
      <c r="J828" s="9">
        <v>21.527999999999999</v>
      </c>
      <c r="K828" s="9">
        <v>2.83663</v>
      </c>
      <c r="L828" s="21">
        <v>35.845444999999998</v>
      </c>
      <c r="M828" s="9">
        <v>0.17030495383522729</v>
      </c>
      <c r="N828" s="9">
        <v>0.10412766082754599</v>
      </c>
      <c r="O828" s="10">
        <v>1.6355399946732954</v>
      </c>
    </row>
    <row r="829" spans="1:15" x14ac:dyDescent="0.3">
      <c r="A829" s="6" t="s">
        <v>243</v>
      </c>
      <c r="B829" s="7" t="s">
        <v>1345</v>
      </c>
      <c r="C829" s="16" t="s">
        <v>1346</v>
      </c>
      <c r="D829" s="8">
        <v>10.061500000000001</v>
      </c>
      <c r="E829" s="8">
        <v>104.10899999999999</v>
      </c>
      <c r="F829" s="8">
        <v>3.4222600000000001</v>
      </c>
      <c r="G829" s="8">
        <v>3.1743399999999999</v>
      </c>
      <c r="H829" s="8">
        <v>58.931199999999997</v>
      </c>
      <c r="I829" s="19">
        <v>22.321400000000001</v>
      </c>
      <c r="J829" s="9">
        <v>57.085249999999995</v>
      </c>
      <c r="K829" s="9">
        <v>3.2983000000000002</v>
      </c>
      <c r="L829" s="21">
        <v>40.626300000000001</v>
      </c>
      <c r="M829" s="9">
        <v>7.3999853663365492E-2</v>
      </c>
      <c r="N829" s="9">
        <v>0.1032592375493378</v>
      </c>
      <c r="O829" s="10">
        <v>0.71664148815749273</v>
      </c>
    </row>
    <row r="830" spans="1:15" x14ac:dyDescent="0.3">
      <c r="A830" s="6" t="s">
        <v>156</v>
      </c>
      <c r="B830" s="7" t="s">
        <v>1175</v>
      </c>
      <c r="C830" s="16" t="s">
        <v>1176</v>
      </c>
      <c r="D830" s="8">
        <v>22.436499999999999</v>
      </c>
      <c r="E830" s="8">
        <v>216.596</v>
      </c>
      <c r="F830" s="8">
        <v>5.8545199999999999</v>
      </c>
      <c r="G830" s="8">
        <v>15.8727</v>
      </c>
      <c r="H830" s="8">
        <v>184.352</v>
      </c>
      <c r="I830" s="19">
        <v>80.208600000000004</v>
      </c>
      <c r="J830" s="9">
        <v>119.51625</v>
      </c>
      <c r="K830" s="9">
        <v>10.86361</v>
      </c>
      <c r="L830" s="21">
        <v>132.28030000000001</v>
      </c>
      <c r="M830" s="9">
        <v>9.8439919927810565E-2</v>
      </c>
      <c r="N830" s="9">
        <v>8.9012479713806159E-2</v>
      </c>
      <c r="O830" s="10">
        <v>1.1059114434775394</v>
      </c>
    </row>
    <row r="831" spans="1:15" x14ac:dyDescent="0.3">
      <c r="A831" s="6" t="s">
        <v>318</v>
      </c>
      <c r="B831" s="7" t="s">
        <v>1495</v>
      </c>
      <c r="C831" s="16" t="s">
        <v>1496</v>
      </c>
      <c r="D831" s="8">
        <v>4.1934500000000003</v>
      </c>
      <c r="E831" s="8">
        <v>19.9314</v>
      </c>
      <c r="F831" s="8">
        <v>0.95012399999999997</v>
      </c>
      <c r="G831" s="8">
        <v>1.0754999999999999</v>
      </c>
      <c r="H831" s="8">
        <v>23.773</v>
      </c>
      <c r="I831" s="19">
        <v>20.4678</v>
      </c>
      <c r="J831" s="9">
        <v>12.062425000000001</v>
      </c>
      <c r="K831" s="9">
        <v>1.0128119999999998</v>
      </c>
      <c r="L831" s="21">
        <v>22.1204</v>
      </c>
      <c r="M831" s="9">
        <v>0.15409175555074955</v>
      </c>
      <c r="N831" s="9">
        <v>8.7057836369612979E-2</v>
      </c>
      <c r="O831" s="10">
        <v>1.7699929377584942</v>
      </c>
    </row>
    <row r="832" spans="1:15" x14ac:dyDescent="0.3">
      <c r="A832" s="6" t="s">
        <v>221</v>
      </c>
      <c r="B832" s="7" t="s">
        <v>1301</v>
      </c>
      <c r="C832" s="16" t="s">
        <v>1302</v>
      </c>
      <c r="D832" s="8">
        <v>31.7879</v>
      </c>
      <c r="E832" s="8">
        <v>332.64</v>
      </c>
      <c r="F832" s="8">
        <v>8.6169600000000006</v>
      </c>
      <c r="G832" s="8">
        <v>11.7096</v>
      </c>
      <c r="H832" s="8">
        <v>192.096</v>
      </c>
      <c r="I832" s="19">
        <v>75.72</v>
      </c>
      <c r="J832" s="9">
        <v>182.21394999999998</v>
      </c>
      <c r="K832" s="9">
        <v>10.16328</v>
      </c>
      <c r="L832" s="21">
        <v>133.90800000000002</v>
      </c>
      <c r="M832" s="9">
        <v>6.093029488202182E-2</v>
      </c>
      <c r="N832" s="9">
        <v>8.274735375218667E-2</v>
      </c>
      <c r="O832" s="10">
        <v>0.73634131025503258</v>
      </c>
    </row>
    <row r="833" spans="1:15" x14ac:dyDescent="0.3">
      <c r="A833" s="6" t="s">
        <v>849</v>
      </c>
      <c r="B833" s="7" t="s">
        <v>2548</v>
      </c>
      <c r="C833" s="16" t="s">
        <v>2521</v>
      </c>
      <c r="D833" s="8">
        <v>1.51272E-2</v>
      </c>
      <c r="E833" s="8">
        <v>1.51586</v>
      </c>
      <c r="F833" s="8">
        <v>1.64552E-2</v>
      </c>
      <c r="G833" s="8">
        <v>7.4722E-3</v>
      </c>
      <c r="H833" s="8">
        <v>12.995900000000001</v>
      </c>
      <c r="I833" s="19">
        <v>10.559100000000001</v>
      </c>
      <c r="J833" s="9">
        <v>0.7654936</v>
      </c>
      <c r="K833" s="9">
        <v>1.1963700000000001E-2</v>
      </c>
      <c r="L833" s="21">
        <v>11.7775</v>
      </c>
      <c r="M833" s="9">
        <v>0.57319023982868011</v>
      </c>
      <c r="N833" s="9">
        <v>7.9198880845235756E-2</v>
      </c>
      <c r="O833" s="10">
        <v>7.2373527720519624</v>
      </c>
    </row>
    <row r="834" spans="1:15" x14ac:dyDescent="0.3">
      <c r="A834" s="6" t="s">
        <v>437</v>
      </c>
      <c r="B834" s="7" t="s">
        <v>1733</v>
      </c>
      <c r="C834" s="16" t="s">
        <v>1734</v>
      </c>
      <c r="D834" s="8">
        <v>2.8288700000000002</v>
      </c>
      <c r="E834" s="8">
        <v>9.0684000000000005</v>
      </c>
      <c r="F834" s="8">
        <v>0.47801100000000002</v>
      </c>
      <c r="G834" s="8">
        <v>2.8803899999999998</v>
      </c>
      <c r="H834" s="8">
        <v>38.548299999999998</v>
      </c>
      <c r="I834" s="19">
        <v>28.789200000000001</v>
      </c>
      <c r="J834" s="9">
        <v>5.9486350000000003</v>
      </c>
      <c r="K834" s="9">
        <v>1.6792004999999999</v>
      </c>
      <c r="L834" s="21">
        <v>33.668750000000003</v>
      </c>
      <c r="M834" s="9">
        <v>0.38557220231023787</v>
      </c>
      <c r="N834" s="9">
        <v>7.7279985577789784E-2</v>
      </c>
      <c r="O834" s="10">
        <v>4.9892892632869623</v>
      </c>
    </row>
    <row r="835" spans="1:15" x14ac:dyDescent="0.3">
      <c r="A835" s="6" t="s">
        <v>680</v>
      </c>
      <c r="B835" s="7" t="s">
        <v>2215</v>
      </c>
      <c r="C835" s="16" t="s">
        <v>2216</v>
      </c>
      <c r="D835" s="8">
        <v>9.9326299999999996</v>
      </c>
      <c r="E835" s="8">
        <v>7.05952</v>
      </c>
      <c r="F835" s="8">
        <v>0</v>
      </c>
      <c r="G835" s="8">
        <v>0</v>
      </c>
      <c r="H835" s="8">
        <v>4.3655799999999996</v>
      </c>
      <c r="I835" s="19">
        <v>20.3827</v>
      </c>
      <c r="J835" s="9">
        <v>8.4960749999999994</v>
      </c>
      <c r="K835" s="9">
        <v>0</v>
      </c>
      <c r="L835" s="21">
        <v>12.374140000000001</v>
      </c>
      <c r="M835" s="9">
        <v>0.10530666617523557</v>
      </c>
      <c r="N835" s="9">
        <v>7.4771162856078974E-2</v>
      </c>
      <c r="O835" s="10">
        <v>1.408386096360865</v>
      </c>
    </row>
    <row r="836" spans="1:15" x14ac:dyDescent="0.3">
      <c r="A836" s="6" t="s">
        <v>781</v>
      </c>
      <c r="B836" s="7" t="s">
        <v>2414</v>
      </c>
      <c r="C836" s="16" t="s">
        <v>2415</v>
      </c>
      <c r="D836" s="8">
        <v>117.937</v>
      </c>
      <c r="E836" s="8">
        <v>76.654700000000005</v>
      </c>
      <c r="F836" s="8">
        <v>9.0194200000000002</v>
      </c>
      <c r="G836" s="8">
        <v>10.0779</v>
      </c>
      <c r="H836" s="8">
        <v>72.070700000000002</v>
      </c>
      <c r="I836" s="19">
        <v>208.82499999999999</v>
      </c>
      <c r="J836" s="9">
        <v>97.295850000000002</v>
      </c>
      <c r="K836" s="9">
        <v>9.5486599999999999</v>
      </c>
      <c r="L836" s="21">
        <v>140.44784999999999</v>
      </c>
      <c r="M836" s="9">
        <v>0.10731541565590001</v>
      </c>
      <c r="N836" s="9">
        <v>7.4576319116904224E-2</v>
      </c>
      <c r="O836" s="10">
        <v>1.4390012396250704</v>
      </c>
    </row>
    <row r="837" spans="1:15" x14ac:dyDescent="0.3">
      <c r="A837" s="6" t="s">
        <v>630</v>
      </c>
      <c r="B837" s="7" t="s">
        <v>2114</v>
      </c>
      <c r="C837" s="16" t="s">
        <v>2115</v>
      </c>
      <c r="D837" s="8">
        <v>1004.51</v>
      </c>
      <c r="E837" s="8">
        <v>1226.9000000000001</v>
      </c>
      <c r="F837" s="8">
        <v>491.21199999999999</v>
      </c>
      <c r="G837" s="8">
        <v>379.19499999999999</v>
      </c>
      <c r="H837" s="8">
        <v>8720.99</v>
      </c>
      <c r="I837" s="19">
        <v>3345.86</v>
      </c>
      <c r="J837" s="9">
        <v>1115.7049999999999</v>
      </c>
      <c r="K837" s="9">
        <v>435.20349999999996</v>
      </c>
      <c r="L837" s="21">
        <v>6033.4250000000002</v>
      </c>
      <c r="M837" s="9">
        <v>0.39061659077374955</v>
      </c>
      <c r="N837" s="9">
        <v>7.2285843307357364E-2</v>
      </c>
      <c r="O837" s="10">
        <v>5.4037771837683186</v>
      </c>
    </row>
    <row r="838" spans="1:15" x14ac:dyDescent="0.3">
      <c r="A838" s="6" t="s">
        <v>121</v>
      </c>
      <c r="B838" s="7" t="s">
        <v>1107</v>
      </c>
      <c r="C838" s="16" t="s">
        <v>1108</v>
      </c>
      <c r="D838" s="8">
        <v>5.74146</v>
      </c>
      <c r="E838" s="8">
        <v>3.8256100000000002</v>
      </c>
      <c r="F838" s="8">
        <v>0.101855</v>
      </c>
      <c r="G838" s="8">
        <v>0.173378</v>
      </c>
      <c r="H838" s="8">
        <v>18.172499999999999</v>
      </c>
      <c r="I838" s="19">
        <v>11.3367</v>
      </c>
      <c r="J838" s="9">
        <v>4.7835350000000005</v>
      </c>
      <c r="K838" s="9">
        <v>0.1376165</v>
      </c>
      <c r="L838" s="21">
        <v>14.7546</v>
      </c>
      <c r="M838" s="9">
        <v>0.19669916409254892</v>
      </c>
      <c r="N838" s="9">
        <v>7.2208529572315383E-2</v>
      </c>
      <c r="O838" s="10">
        <v>2.724043340275454</v>
      </c>
    </row>
    <row r="839" spans="1:15" x14ac:dyDescent="0.3">
      <c r="A839" s="6" t="s">
        <v>515</v>
      </c>
      <c r="B839" s="7" t="s">
        <v>1885</v>
      </c>
      <c r="C839" s="16" t="s">
        <v>1886</v>
      </c>
      <c r="D839" s="8">
        <v>230.74600000000001</v>
      </c>
      <c r="E839" s="8">
        <v>186.27699999999999</v>
      </c>
      <c r="F839" s="8">
        <v>42.862499999999997</v>
      </c>
      <c r="G839" s="8">
        <v>39.756799999999998</v>
      </c>
      <c r="H839" s="8">
        <v>224.09299999999999</v>
      </c>
      <c r="I839" s="19">
        <v>954.35299999999995</v>
      </c>
      <c r="J839" s="9">
        <v>208.51150000000001</v>
      </c>
      <c r="K839" s="9">
        <v>41.309649999999998</v>
      </c>
      <c r="L839" s="21">
        <v>589.22299999999996</v>
      </c>
      <c r="M839" s="9">
        <v>0.20194428468127046</v>
      </c>
      <c r="N839" s="9">
        <v>7.1684176997507718E-2</v>
      </c>
      <c r="O839" s="10">
        <v>2.8171389160022238</v>
      </c>
    </row>
    <row r="840" spans="1:15" x14ac:dyDescent="0.3">
      <c r="A840" s="6" t="s">
        <v>104</v>
      </c>
      <c r="B840" s="7" t="s">
        <v>1072</v>
      </c>
      <c r="C840" s="16" t="s">
        <v>1071</v>
      </c>
      <c r="D840" s="8">
        <v>0</v>
      </c>
      <c r="E840" s="8">
        <v>0</v>
      </c>
      <c r="F840" s="8">
        <v>0</v>
      </c>
      <c r="G840" s="8">
        <v>0</v>
      </c>
      <c r="H840" s="8">
        <v>0</v>
      </c>
      <c r="I840" s="19">
        <v>26.440899999999999</v>
      </c>
      <c r="J840" s="9">
        <v>0</v>
      </c>
      <c r="K840" s="9">
        <v>0</v>
      </c>
      <c r="L840" s="21">
        <v>13.22045</v>
      </c>
      <c r="M840" s="9">
        <v>1</v>
      </c>
      <c r="N840" s="9">
        <v>7.0321262688592845E-2</v>
      </c>
      <c r="O840" s="10">
        <v>14.22045</v>
      </c>
    </row>
    <row r="841" spans="1:15" x14ac:dyDescent="0.3">
      <c r="A841" s="6" t="s">
        <v>385</v>
      </c>
      <c r="B841" s="7" t="s">
        <v>1628</v>
      </c>
      <c r="C841" s="16" t="s">
        <v>1629</v>
      </c>
      <c r="D841" s="8">
        <v>27.840199999999999</v>
      </c>
      <c r="E841" s="8">
        <v>32.478000000000002</v>
      </c>
      <c r="F841" s="8">
        <v>4.0061499999999999</v>
      </c>
      <c r="G841" s="8">
        <v>5.0890399999999998</v>
      </c>
      <c r="H841" s="8">
        <v>27.0671</v>
      </c>
      <c r="I841" s="19">
        <v>130.77699999999999</v>
      </c>
      <c r="J841" s="9">
        <v>30.159100000000002</v>
      </c>
      <c r="K841" s="9">
        <v>4.5475949999999994</v>
      </c>
      <c r="L841" s="21">
        <v>78.922049999999999</v>
      </c>
      <c r="M841" s="9">
        <v>0.17804092544393127</v>
      </c>
      <c r="N841" s="9">
        <v>6.9412571374232762E-2</v>
      </c>
      <c r="O841" s="10">
        <v>2.5649665747726984</v>
      </c>
    </row>
    <row r="842" spans="1:15" x14ac:dyDescent="0.3">
      <c r="A842" s="6" t="s">
        <v>614</v>
      </c>
      <c r="B842" s="7" t="s">
        <v>2082</v>
      </c>
      <c r="C842" s="16" t="s">
        <v>2083</v>
      </c>
      <c r="D842" s="8">
        <v>161.32900000000001</v>
      </c>
      <c r="E842" s="8">
        <v>196.732</v>
      </c>
      <c r="F842" s="8">
        <v>39.3735</v>
      </c>
      <c r="G842" s="8">
        <v>54.574300000000001</v>
      </c>
      <c r="H842" s="8">
        <v>300.733</v>
      </c>
      <c r="I842" s="19">
        <v>1133.95</v>
      </c>
      <c r="J842" s="9">
        <v>179.03050000000002</v>
      </c>
      <c r="K842" s="9">
        <v>46.9739</v>
      </c>
      <c r="L842" s="21">
        <v>717.3415</v>
      </c>
      <c r="M842" s="9">
        <v>0.26647651370184494</v>
      </c>
      <c r="N842" s="9">
        <v>6.6784252336806377E-2</v>
      </c>
      <c r="O842" s="10">
        <v>3.9901100091373403</v>
      </c>
    </row>
    <row r="843" spans="1:15" x14ac:dyDescent="0.3">
      <c r="A843" s="6" t="s">
        <v>517</v>
      </c>
      <c r="B843" s="7" t="s">
        <v>1889</v>
      </c>
      <c r="C843" s="16" t="s">
        <v>1890</v>
      </c>
      <c r="D843" s="8">
        <v>82.871399999999994</v>
      </c>
      <c r="E843" s="8">
        <v>65.976500000000001</v>
      </c>
      <c r="F843" s="8">
        <v>14.0717</v>
      </c>
      <c r="G843" s="8">
        <v>13.7387</v>
      </c>
      <c r="H843" s="8">
        <v>71.349699999999999</v>
      </c>
      <c r="I843" s="19">
        <v>379.18799999999999</v>
      </c>
      <c r="J843" s="9">
        <v>74.423949999999991</v>
      </c>
      <c r="K843" s="9">
        <v>13.905200000000001</v>
      </c>
      <c r="L843" s="21">
        <v>225.26884999999999</v>
      </c>
      <c r="M843" s="9">
        <v>0.19761892608382353</v>
      </c>
      <c r="N843" s="9">
        <v>6.5873848742325783E-2</v>
      </c>
      <c r="O843" s="10">
        <v>2.9999602248357453</v>
      </c>
    </row>
    <row r="844" spans="1:15" x14ac:dyDescent="0.3">
      <c r="A844" s="6" t="s">
        <v>457</v>
      </c>
      <c r="B844" s="7" t="s">
        <v>1776</v>
      </c>
      <c r="C844" s="16" t="s">
        <v>1774</v>
      </c>
      <c r="D844" s="8">
        <v>0</v>
      </c>
      <c r="E844" s="8">
        <v>14.3856</v>
      </c>
      <c r="F844" s="8">
        <v>0</v>
      </c>
      <c r="G844" s="8">
        <v>0</v>
      </c>
      <c r="H844" s="8">
        <v>31.491</v>
      </c>
      <c r="I844" s="19">
        <v>0</v>
      </c>
      <c r="J844" s="9">
        <v>7.1928000000000001</v>
      </c>
      <c r="K844" s="9">
        <v>0</v>
      </c>
      <c r="L844" s="21">
        <v>15.7455</v>
      </c>
      <c r="M844" s="9">
        <v>0.12205839273508447</v>
      </c>
      <c r="N844" s="9">
        <v>5.9717536054462395E-2</v>
      </c>
      <c r="O844" s="10">
        <v>2.0439288155453568</v>
      </c>
    </row>
    <row r="845" spans="1:15" x14ac:dyDescent="0.3">
      <c r="A845" s="6" t="s">
        <v>335</v>
      </c>
      <c r="B845" s="7" t="s">
        <v>1530</v>
      </c>
      <c r="C845" s="16" t="s">
        <v>1531</v>
      </c>
      <c r="D845" s="8">
        <v>0.87462099999999998</v>
      </c>
      <c r="E845" s="8">
        <v>8.0949000000000009</v>
      </c>
      <c r="F845" s="8">
        <v>0.63154399999999999</v>
      </c>
      <c r="G845" s="8">
        <v>0.34334999999999999</v>
      </c>
      <c r="H845" s="8">
        <v>19.835100000000001</v>
      </c>
      <c r="I845" s="19">
        <v>29.3004</v>
      </c>
      <c r="J845" s="9">
        <v>4.4847605000000001</v>
      </c>
      <c r="K845" s="9">
        <v>0.48744699999999996</v>
      </c>
      <c r="L845" s="21">
        <v>24.56775</v>
      </c>
      <c r="M845" s="9">
        <v>0.2711963448540734</v>
      </c>
      <c r="N845" s="9">
        <v>5.817668742849879E-2</v>
      </c>
      <c r="O845" s="10">
        <v>4.6615982593952827</v>
      </c>
    </row>
    <row r="846" spans="1:15" x14ac:dyDescent="0.3">
      <c r="A846" s="6" t="s">
        <v>669</v>
      </c>
      <c r="B846" s="7" t="s">
        <v>2192</v>
      </c>
      <c r="C846" s="16" t="s">
        <v>2193</v>
      </c>
      <c r="D846" s="8">
        <v>172.08600000000001</v>
      </c>
      <c r="E846" s="8">
        <v>212.09299999999999</v>
      </c>
      <c r="F846" s="8">
        <v>16.3245</v>
      </c>
      <c r="G846" s="8">
        <v>21.983799999999999</v>
      </c>
      <c r="H846" s="8">
        <v>178.95699999999999</v>
      </c>
      <c r="I846" s="19">
        <v>524.54700000000003</v>
      </c>
      <c r="J846" s="9">
        <v>192.08949999999999</v>
      </c>
      <c r="K846" s="9">
        <v>19.154150000000001</v>
      </c>
      <c r="L846" s="21">
        <v>351.75200000000001</v>
      </c>
      <c r="M846" s="9">
        <v>0.10437724474919663</v>
      </c>
      <c r="N846" s="9">
        <v>5.7134048850183701E-2</v>
      </c>
      <c r="O846" s="10">
        <v>1.8268833882733138</v>
      </c>
    </row>
    <row r="847" spans="1:15" x14ac:dyDescent="0.3">
      <c r="A847" s="6" t="s">
        <v>655</v>
      </c>
      <c r="B847" s="7" t="s">
        <v>2168</v>
      </c>
      <c r="C847" s="16" t="s">
        <v>2128</v>
      </c>
      <c r="D847" s="8">
        <v>0</v>
      </c>
      <c r="E847" s="8">
        <v>0</v>
      </c>
      <c r="F847" s="8">
        <v>0</v>
      </c>
      <c r="G847" s="8">
        <v>0</v>
      </c>
      <c r="H847" s="8">
        <v>0</v>
      </c>
      <c r="I847" s="19">
        <v>40.330100000000002</v>
      </c>
      <c r="J847" s="9">
        <v>0</v>
      </c>
      <c r="K847" s="9">
        <v>0</v>
      </c>
      <c r="L847" s="21">
        <v>20.165050000000001</v>
      </c>
      <c r="M847" s="9">
        <v>1</v>
      </c>
      <c r="N847" s="9">
        <v>4.7247703171029595E-2</v>
      </c>
      <c r="O847" s="10">
        <v>21.165050000000001</v>
      </c>
    </row>
    <row r="848" spans="1:15" x14ac:dyDescent="0.3">
      <c r="A848" s="6" t="s">
        <v>319</v>
      </c>
      <c r="B848" s="7" t="s">
        <v>1497</v>
      </c>
      <c r="C848" s="16" t="s">
        <v>1498</v>
      </c>
      <c r="D848" s="8">
        <v>0.93028299999999997</v>
      </c>
      <c r="E848" s="8">
        <v>18.366800000000001</v>
      </c>
      <c r="F848" s="8">
        <v>0.34840700000000002</v>
      </c>
      <c r="G848" s="8">
        <v>0</v>
      </c>
      <c r="H848" s="8">
        <v>22.647099999999998</v>
      </c>
      <c r="I848" s="19">
        <v>27.490100000000002</v>
      </c>
      <c r="J848" s="9">
        <v>9.6485415000000003</v>
      </c>
      <c r="K848" s="9">
        <v>0.17420350000000001</v>
      </c>
      <c r="L848" s="21">
        <v>25.0686</v>
      </c>
      <c r="M848" s="9">
        <v>0.11026895091689316</v>
      </c>
      <c r="N848" s="9">
        <v>4.5042829304220398E-2</v>
      </c>
      <c r="O848" s="10">
        <v>2.4480911306022519</v>
      </c>
    </row>
    <row r="849" spans="1:15" x14ac:dyDescent="0.3">
      <c r="A849" s="6" t="s">
        <v>160</v>
      </c>
      <c r="B849" s="7" t="s">
        <v>1184</v>
      </c>
      <c r="C849" s="16" t="s">
        <v>1183</v>
      </c>
      <c r="D849" s="8">
        <v>0</v>
      </c>
      <c r="E849" s="8">
        <v>69.718999999999994</v>
      </c>
      <c r="F849" s="8">
        <v>0</v>
      </c>
      <c r="G849" s="8">
        <v>0</v>
      </c>
      <c r="H849" s="8">
        <v>0</v>
      </c>
      <c r="I849" s="19">
        <v>42.475900000000003</v>
      </c>
      <c r="J849" s="9">
        <v>34.859499999999997</v>
      </c>
      <c r="K849" s="9">
        <v>0</v>
      </c>
      <c r="L849" s="21">
        <v>21.237950000000001</v>
      </c>
      <c r="M849" s="9">
        <v>2.7886613031414272E-2</v>
      </c>
      <c r="N849" s="9">
        <v>4.4968173775010736E-2</v>
      </c>
      <c r="O849" s="10">
        <v>0.62014110626193908</v>
      </c>
    </row>
    <row r="850" spans="1:15" x14ac:dyDescent="0.3">
      <c r="A850" s="6" t="s">
        <v>599</v>
      </c>
      <c r="B850" s="7" t="s">
        <v>2054</v>
      </c>
      <c r="C850" s="16" t="s">
        <v>2002</v>
      </c>
      <c r="D850" s="8">
        <v>0</v>
      </c>
      <c r="E850" s="8">
        <v>0</v>
      </c>
      <c r="F850" s="8">
        <v>0</v>
      </c>
      <c r="G850" s="8">
        <v>0</v>
      </c>
      <c r="H850" s="8">
        <v>43.628700000000002</v>
      </c>
      <c r="I850" s="19">
        <v>0</v>
      </c>
      <c r="J850" s="9">
        <v>0</v>
      </c>
      <c r="K850" s="9">
        <v>0</v>
      </c>
      <c r="L850" s="21">
        <v>21.814350000000001</v>
      </c>
      <c r="M850" s="9">
        <v>1</v>
      </c>
      <c r="N850" s="9">
        <v>4.3832061838272839E-2</v>
      </c>
      <c r="O850" s="10">
        <v>22.814350000000001</v>
      </c>
    </row>
    <row r="851" spans="1:15" x14ac:dyDescent="0.3">
      <c r="A851" s="6" t="s">
        <v>323</v>
      </c>
      <c r="B851" s="7" t="s">
        <v>1505</v>
      </c>
      <c r="C851" s="16" t="s">
        <v>1506</v>
      </c>
      <c r="D851" s="8">
        <v>22.526900000000001</v>
      </c>
      <c r="E851" s="8">
        <v>213.54</v>
      </c>
      <c r="F851" s="8">
        <v>8.15456</v>
      </c>
      <c r="G851" s="8">
        <v>11.6058</v>
      </c>
      <c r="H851" s="8">
        <v>211.64099999999999</v>
      </c>
      <c r="I851" s="19">
        <v>337.55399999999997</v>
      </c>
      <c r="J851" s="9">
        <v>118.03345</v>
      </c>
      <c r="K851" s="9">
        <v>9.8801799999999993</v>
      </c>
      <c r="L851" s="21">
        <v>274.59749999999997</v>
      </c>
      <c r="M851" s="9">
        <v>9.1404390950610939E-2</v>
      </c>
      <c r="N851" s="9">
        <v>3.9478514863160952E-2</v>
      </c>
      <c r="O851" s="10">
        <v>2.3152945663592877</v>
      </c>
    </row>
    <row r="852" spans="1:15" x14ac:dyDescent="0.3">
      <c r="A852" s="6" t="s">
        <v>324</v>
      </c>
      <c r="B852" s="7" t="s">
        <v>1507</v>
      </c>
      <c r="C852" s="16" t="s">
        <v>1508</v>
      </c>
      <c r="D852" s="8">
        <v>5.4075899999999999</v>
      </c>
      <c r="E852" s="8">
        <v>60.300899999999999</v>
      </c>
      <c r="F852" s="8">
        <v>2.46197</v>
      </c>
      <c r="G852" s="8">
        <v>1.05793</v>
      </c>
      <c r="H852" s="8">
        <v>57.427999999999997</v>
      </c>
      <c r="I852" s="19">
        <v>82.406400000000005</v>
      </c>
      <c r="J852" s="9">
        <v>32.854244999999999</v>
      </c>
      <c r="K852" s="9">
        <v>1.7599499999999999</v>
      </c>
      <c r="L852" s="21">
        <v>69.917200000000008</v>
      </c>
      <c r="M852" s="9">
        <v>8.1524488287953251E-2</v>
      </c>
      <c r="N852" s="9">
        <v>3.8917921181321306E-2</v>
      </c>
      <c r="O852" s="10">
        <v>2.0947801376164206</v>
      </c>
    </row>
    <row r="853" spans="1:15" x14ac:dyDescent="0.3">
      <c r="A853" s="6" t="s">
        <v>705</v>
      </c>
      <c r="B853" s="7" t="s">
        <v>2264</v>
      </c>
      <c r="C853" s="16" t="s">
        <v>2265</v>
      </c>
      <c r="D853" s="8">
        <v>0.27937400000000001</v>
      </c>
      <c r="E853" s="8">
        <v>2.5746699999999998</v>
      </c>
      <c r="F853" s="8">
        <v>0.22084899999999999</v>
      </c>
      <c r="G853" s="8">
        <v>0</v>
      </c>
      <c r="H853" s="8">
        <v>39.0107</v>
      </c>
      <c r="I853" s="19">
        <v>18.1816</v>
      </c>
      <c r="J853" s="9">
        <v>1.427022</v>
      </c>
      <c r="K853" s="9">
        <v>0.11042449999999999</v>
      </c>
      <c r="L853" s="21">
        <v>28.596150000000002</v>
      </c>
      <c r="M853" s="9">
        <v>0.45752551892813492</v>
      </c>
      <c r="N853" s="9">
        <v>3.7519221250061234E-2</v>
      </c>
      <c r="O853" s="10">
        <v>12.194430046369584</v>
      </c>
    </row>
    <row r="854" spans="1:15" x14ac:dyDescent="0.3">
      <c r="A854" s="6" t="s">
        <v>6</v>
      </c>
      <c r="B854" s="7" t="s">
        <v>878</v>
      </c>
      <c r="C854" s="16" t="s">
        <v>877</v>
      </c>
      <c r="D854" s="8">
        <v>0</v>
      </c>
      <c r="E854" s="8">
        <v>0</v>
      </c>
      <c r="F854" s="8">
        <v>0</v>
      </c>
      <c r="G854" s="8">
        <v>0</v>
      </c>
      <c r="H854" s="8">
        <v>0</v>
      </c>
      <c r="I854" s="19">
        <v>54.184699999999999</v>
      </c>
      <c r="J854" s="9">
        <v>0</v>
      </c>
      <c r="K854" s="9">
        <v>0</v>
      </c>
      <c r="L854" s="21">
        <v>27.09235</v>
      </c>
      <c r="M854" s="9">
        <v>1</v>
      </c>
      <c r="N854" s="9">
        <v>3.5596879577536232E-2</v>
      </c>
      <c r="O854" s="10">
        <v>28.09235</v>
      </c>
    </row>
    <row r="855" spans="1:15" x14ac:dyDescent="0.3">
      <c r="A855" s="6" t="s">
        <v>353</v>
      </c>
      <c r="B855" s="7" t="s">
        <v>1564</v>
      </c>
      <c r="C855" s="16" t="s">
        <v>1565</v>
      </c>
      <c r="D855" s="8">
        <v>3.79813</v>
      </c>
      <c r="E855" s="8">
        <v>89.588999999999999</v>
      </c>
      <c r="F855" s="8">
        <v>1.61764</v>
      </c>
      <c r="G855" s="8">
        <v>3.5190700000000001</v>
      </c>
      <c r="H855" s="8">
        <v>81.212500000000006</v>
      </c>
      <c r="I855" s="19">
        <v>129.09200000000001</v>
      </c>
      <c r="J855" s="9">
        <v>46.693565</v>
      </c>
      <c r="K855" s="9">
        <v>2.5683549999999999</v>
      </c>
      <c r="L855" s="21">
        <v>105.15225000000001</v>
      </c>
      <c r="M855" s="9">
        <v>7.4818374344631192E-2</v>
      </c>
      <c r="N855" s="9">
        <v>3.3615443855405797E-2</v>
      </c>
      <c r="O855" s="10">
        <v>2.2257143075800689</v>
      </c>
    </row>
    <row r="856" spans="1:15" x14ac:dyDescent="0.3">
      <c r="A856" s="6" t="s">
        <v>650</v>
      </c>
      <c r="B856" s="7" t="s">
        <v>2158</v>
      </c>
      <c r="C856" s="16" t="s">
        <v>2159</v>
      </c>
      <c r="D856" s="8">
        <v>619.75400000000002</v>
      </c>
      <c r="E856" s="8">
        <v>665.69100000000003</v>
      </c>
      <c r="F856" s="8">
        <v>109.081</v>
      </c>
      <c r="G856" s="8">
        <v>88.985500000000002</v>
      </c>
      <c r="H856" s="8">
        <v>4440.4799999999996</v>
      </c>
      <c r="I856" s="19">
        <v>2036.52</v>
      </c>
      <c r="J856" s="9">
        <v>642.72250000000008</v>
      </c>
      <c r="K856" s="9">
        <v>99.03325000000001</v>
      </c>
      <c r="L856" s="21">
        <v>3238.5</v>
      </c>
      <c r="M856" s="9">
        <v>0.15539809467588905</v>
      </c>
      <c r="N856" s="9">
        <v>3.0879225189072389E-2</v>
      </c>
      <c r="O856" s="10">
        <v>5.0324479880693929</v>
      </c>
    </row>
    <row r="857" spans="1:15" x14ac:dyDescent="0.3">
      <c r="A857" s="6" t="s">
        <v>750</v>
      </c>
      <c r="B857" s="7" t="s">
        <v>2352</v>
      </c>
      <c r="C857" s="16" t="s">
        <v>2353</v>
      </c>
      <c r="D857" s="8">
        <v>85.780299999999997</v>
      </c>
      <c r="E857" s="8">
        <v>86.989800000000002</v>
      </c>
      <c r="F857" s="8">
        <v>0.83842300000000003</v>
      </c>
      <c r="G857" s="8">
        <v>1.3854900000000001</v>
      </c>
      <c r="H857" s="8">
        <v>75.603300000000004</v>
      </c>
      <c r="I857" s="19">
        <v>105.383</v>
      </c>
      <c r="J857" s="9">
        <v>86.385050000000007</v>
      </c>
      <c r="K857" s="9">
        <v>1.1119565</v>
      </c>
      <c r="L857" s="21">
        <v>90.49315</v>
      </c>
      <c r="M857" s="9">
        <v>2.4168396081480751E-2</v>
      </c>
      <c r="N857" s="9">
        <v>2.3083219891325196E-2</v>
      </c>
      <c r="O857" s="10">
        <v>1.0470114739306093</v>
      </c>
    </row>
    <row r="858" spans="1:15" x14ac:dyDescent="0.3">
      <c r="A858" s="6" t="s">
        <v>144</v>
      </c>
      <c r="B858" s="7" t="s">
        <v>1157</v>
      </c>
      <c r="C858" s="16" t="s">
        <v>1156</v>
      </c>
      <c r="D858" s="8">
        <v>0</v>
      </c>
      <c r="E858" s="8">
        <v>0</v>
      </c>
      <c r="F858" s="8">
        <v>0</v>
      </c>
      <c r="G858" s="8">
        <v>0</v>
      </c>
      <c r="H858" s="8">
        <v>87.5976</v>
      </c>
      <c r="I858" s="19">
        <v>0</v>
      </c>
      <c r="J858" s="9">
        <v>0</v>
      </c>
      <c r="K858" s="9">
        <v>0</v>
      </c>
      <c r="L858" s="21">
        <v>43.7988</v>
      </c>
      <c r="M858" s="9">
        <v>1</v>
      </c>
      <c r="N858" s="9">
        <v>2.2322026482852218E-2</v>
      </c>
      <c r="O858" s="10">
        <v>44.7988</v>
      </c>
    </row>
    <row r="859" spans="1:15" x14ac:dyDescent="0.3">
      <c r="A859" s="6" t="s">
        <v>168</v>
      </c>
      <c r="B859" s="7" t="s">
        <v>1197</v>
      </c>
      <c r="C859" s="16" t="s">
        <v>1146</v>
      </c>
      <c r="D859" s="8">
        <v>158.98699999999999</v>
      </c>
      <c r="E859" s="8">
        <v>0</v>
      </c>
      <c r="F859" s="8">
        <v>0</v>
      </c>
      <c r="G859" s="8">
        <v>0</v>
      </c>
      <c r="H859" s="8">
        <v>96.373199999999997</v>
      </c>
      <c r="I859" s="19">
        <v>0</v>
      </c>
      <c r="J859" s="9">
        <v>79.493499999999997</v>
      </c>
      <c r="K859" s="9">
        <v>0</v>
      </c>
      <c r="L859" s="21">
        <v>48.186599999999999</v>
      </c>
      <c r="M859" s="9">
        <v>1.2423363377167101E-2</v>
      </c>
      <c r="N859" s="9">
        <v>2.033074048622999E-2</v>
      </c>
      <c r="O859" s="10">
        <v>0.61106300508736733</v>
      </c>
    </row>
    <row r="860" spans="1:15" x14ac:dyDescent="0.3">
      <c r="A860" s="6" t="s">
        <v>232</v>
      </c>
      <c r="B860" s="7" t="s">
        <v>1325</v>
      </c>
      <c r="C860" s="16" t="s">
        <v>1324</v>
      </c>
      <c r="D860" s="8">
        <v>28.3689</v>
      </c>
      <c r="E860" s="8">
        <v>0</v>
      </c>
      <c r="F860" s="8">
        <v>0</v>
      </c>
      <c r="G860" s="8">
        <v>0</v>
      </c>
      <c r="H860" s="8">
        <v>0</v>
      </c>
      <c r="I860" s="19">
        <v>116.752</v>
      </c>
      <c r="J860" s="9">
        <v>14.18445</v>
      </c>
      <c r="K860" s="9">
        <v>0</v>
      </c>
      <c r="L860" s="21">
        <v>58.375999999999998</v>
      </c>
      <c r="M860" s="9">
        <v>6.5856846971737534E-2</v>
      </c>
      <c r="N860" s="9">
        <v>1.6841821611425493E-2</v>
      </c>
      <c r="O860" s="10">
        <v>3.9103161457938875</v>
      </c>
    </row>
    <row r="861" spans="1:15" x14ac:dyDescent="0.3">
      <c r="A861" s="6" t="s">
        <v>370</v>
      </c>
      <c r="B861" s="7" t="s">
        <v>1597</v>
      </c>
      <c r="C861" s="16" t="s">
        <v>1598</v>
      </c>
      <c r="D861" s="8">
        <v>16.980399999999999</v>
      </c>
      <c r="E861" s="8">
        <v>381.75599999999997</v>
      </c>
      <c r="F861" s="8">
        <v>4.62507</v>
      </c>
      <c r="G861" s="8">
        <v>5.2315100000000001</v>
      </c>
      <c r="H861" s="8">
        <v>482.81099999999998</v>
      </c>
      <c r="I861" s="19">
        <v>594.04899999999998</v>
      </c>
      <c r="J861" s="9">
        <v>199.36819999999997</v>
      </c>
      <c r="K861" s="9">
        <v>4.9282900000000005</v>
      </c>
      <c r="L861" s="21">
        <v>538.42999999999995</v>
      </c>
      <c r="M861" s="9">
        <v>2.9586980369140418E-2</v>
      </c>
      <c r="N861" s="9">
        <v>1.0989915280944703E-2</v>
      </c>
      <c r="O861" s="10">
        <v>2.692193671450859</v>
      </c>
    </row>
    <row r="862" spans="1:15" ht="13.5" thickBot="1" x14ac:dyDescent="0.35">
      <c r="A862" s="11" t="s">
        <v>588</v>
      </c>
      <c r="B862" s="12" t="s">
        <v>2034</v>
      </c>
      <c r="C862" s="17" t="s">
        <v>2035</v>
      </c>
      <c r="D862" s="13">
        <v>0</v>
      </c>
      <c r="E862" s="13">
        <v>0</v>
      </c>
      <c r="F862" s="13">
        <v>0</v>
      </c>
      <c r="G862" s="13">
        <v>0</v>
      </c>
      <c r="H862" s="13">
        <v>0</v>
      </c>
      <c r="I862" s="20">
        <v>666.71100000000001</v>
      </c>
      <c r="J862" s="14">
        <v>0</v>
      </c>
      <c r="K862" s="14">
        <v>0</v>
      </c>
      <c r="L862" s="22">
        <v>333.35550000000001</v>
      </c>
      <c r="M862" s="14">
        <v>1</v>
      </c>
      <c r="N862" s="14">
        <v>2.990828624024429E-3</v>
      </c>
      <c r="O862" s="15">
        <v>334.35550000000001</v>
      </c>
    </row>
  </sheetData>
  <sortState ref="A4:O862">
    <sortCondition descending="1" ref="N3:N862"/>
  </sortState>
  <mergeCells count="12">
    <mergeCell ref="O1:O2"/>
    <mergeCell ref="A1:A2"/>
    <mergeCell ref="B1:B2"/>
    <mergeCell ref="C1:C2"/>
    <mergeCell ref="D1:E1"/>
    <mergeCell ref="F1:G1"/>
    <mergeCell ref="H1:I1"/>
    <mergeCell ref="J1:J2"/>
    <mergeCell ref="K1:K2"/>
    <mergeCell ref="L1:L2"/>
    <mergeCell ref="M1:M2"/>
    <mergeCell ref="N1:N2"/>
  </mergeCells>
  <phoneticPr fontId="18" type="noConversion"/>
  <conditionalFormatting sqref="N3:N862">
    <cfRule type="colorScale" priority="1">
      <colorScale>
        <cfvo type="num" val="0.1"/>
        <cfvo type="num" val="1"/>
        <cfvo type="num" val="10"/>
        <color rgb="FF0070C0"/>
        <color theme="0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AF_vs_SP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ho_000</dc:creator>
  <cp:lastModifiedBy>owner</cp:lastModifiedBy>
  <dcterms:created xsi:type="dcterms:W3CDTF">2016-03-14T09:05:28Z</dcterms:created>
  <dcterms:modified xsi:type="dcterms:W3CDTF">2022-01-19T07:45:50Z</dcterms:modified>
</cp:coreProperties>
</file>